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mmary information" sheetId="1" r:id="rId1"/>
    <sheet name="Rumen (this study)" sheetId="2" r:id="rId2"/>
    <sheet name="Human" sheetId="5" r:id="rId3"/>
    <sheet name="Pig" sheetId="3" r:id="rId4"/>
    <sheet name="Mouse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1" l="1"/>
  <c r="H7" i="1"/>
  <c r="I7" i="1"/>
  <c r="J7" i="1"/>
  <c r="F7" i="1"/>
  <c r="E7" i="1"/>
  <c r="D7" i="1"/>
  <c r="Z705" i="5"/>
  <c r="AA704" i="5"/>
  <c r="AA703" i="5"/>
  <c r="AA702" i="5"/>
  <c r="AA701" i="5"/>
  <c r="AA700" i="5"/>
  <c r="AA699" i="5"/>
  <c r="AA698" i="5"/>
  <c r="AA697" i="5"/>
  <c r="AA696" i="5"/>
  <c r="AA695" i="5"/>
  <c r="AA694" i="5"/>
  <c r="AA693" i="5"/>
  <c r="AA692" i="5"/>
  <c r="AA691" i="5"/>
  <c r="AA690" i="5"/>
  <c r="AA689" i="5"/>
  <c r="AA688" i="5"/>
  <c r="AA687" i="5"/>
  <c r="AA686" i="5"/>
  <c r="AA685" i="5"/>
  <c r="AA684" i="5"/>
  <c r="AA683" i="5"/>
  <c r="AA682" i="5"/>
  <c r="AA681" i="5"/>
  <c r="AA680" i="5"/>
  <c r="AA679" i="5"/>
  <c r="AA678" i="5"/>
  <c r="AA677" i="5"/>
  <c r="AA676" i="5"/>
  <c r="AA675" i="5"/>
  <c r="AA674" i="5"/>
  <c r="AA673" i="5"/>
  <c r="AA672" i="5"/>
  <c r="AA671" i="5"/>
  <c r="AA670" i="5"/>
  <c r="AA669" i="5"/>
  <c r="AA668" i="5"/>
  <c r="AA667" i="5"/>
  <c r="AA666" i="5"/>
  <c r="AA665" i="5"/>
  <c r="AA664" i="5"/>
  <c r="AA663" i="5"/>
  <c r="AA662" i="5"/>
  <c r="AA661" i="5"/>
  <c r="AA660" i="5"/>
  <c r="AA659" i="5"/>
  <c r="AA658" i="5"/>
  <c r="AA657" i="5"/>
  <c r="AA656" i="5"/>
  <c r="AA655" i="5"/>
  <c r="AA654" i="5"/>
  <c r="AA653" i="5"/>
  <c r="AA652" i="5"/>
  <c r="AA651" i="5"/>
  <c r="AA650" i="5"/>
  <c r="AA649" i="5"/>
  <c r="AA648" i="5"/>
  <c r="AA647" i="5"/>
  <c r="AA646" i="5"/>
  <c r="AA645" i="5"/>
  <c r="AA644" i="5"/>
  <c r="AA643" i="5"/>
  <c r="AA642" i="5"/>
  <c r="AA641" i="5"/>
  <c r="AA640" i="5"/>
  <c r="AA639" i="5"/>
  <c r="AA638" i="5"/>
  <c r="AA637" i="5"/>
  <c r="AA636" i="5"/>
  <c r="AA635" i="5"/>
  <c r="AA634" i="5"/>
  <c r="AA633" i="5"/>
  <c r="AA632" i="5"/>
  <c r="AA631" i="5"/>
  <c r="AA630" i="5"/>
  <c r="AA629" i="5"/>
  <c r="AA628" i="5"/>
  <c r="AA627" i="5"/>
  <c r="AA626" i="5"/>
  <c r="AA625" i="5"/>
  <c r="AA624" i="5"/>
  <c r="AA623" i="5"/>
  <c r="AA622" i="5"/>
  <c r="AA621" i="5"/>
  <c r="AA620" i="5"/>
  <c r="AA619" i="5"/>
  <c r="AA618" i="5"/>
  <c r="AA617" i="5"/>
  <c r="AA616" i="5"/>
  <c r="AA615" i="5"/>
  <c r="AA614" i="5"/>
  <c r="AA613" i="5"/>
  <c r="AA612" i="5"/>
  <c r="AA611" i="5"/>
  <c r="AA610" i="5"/>
  <c r="AA609" i="5"/>
  <c r="AA608" i="5"/>
  <c r="AA607" i="5"/>
  <c r="AA606" i="5"/>
  <c r="AA605" i="5"/>
  <c r="AA604" i="5"/>
  <c r="AA603" i="5"/>
  <c r="AA602" i="5"/>
  <c r="AA601" i="5"/>
  <c r="AA600" i="5"/>
  <c r="AA599" i="5"/>
  <c r="AA598" i="5"/>
  <c r="AA597" i="5"/>
  <c r="AA596" i="5"/>
  <c r="AA595" i="5"/>
  <c r="AA594" i="5"/>
  <c r="AA593" i="5"/>
  <c r="AA592" i="5"/>
  <c r="AA591" i="5"/>
  <c r="AA590" i="5"/>
  <c r="AA589" i="5"/>
  <c r="AA588" i="5"/>
  <c r="AA587" i="5"/>
  <c r="AA586" i="5"/>
  <c r="AA585" i="5"/>
  <c r="AA584" i="5"/>
  <c r="AA583" i="5"/>
  <c r="AA582" i="5"/>
  <c r="AA581" i="5"/>
  <c r="AA580" i="5"/>
  <c r="AA579" i="5"/>
  <c r="AA578" i="5"/>
  <c r="AA577" i="5"/>
  <c r="AA576" i="5"/>
  <c r="AA575" i="5"/>
  <c r="AA574" i="5"/>
  <c r="AA573" i="5"/>
  <c r="AA572" i="5"/>
  <c r="AA571" i="5"/>
  <c r="AA570" i="5"/>
  <c r="AA569" i="5"/>
  <c r="AA568" i="5"/>
  <c r="AA567" i="5"/>
  <c r="AA566" i="5"/>
  <c r="AA565" i="5"/>
  <c r="AA564" i="5"/>
  <c r="AA563" i="5"/>
  <c r="AA562" i="5"/>
  <c r="AA561" i="5"/>
  <c r="AA560" i="5"/>
  <c r="AA559" i="5"/>
  <c r="AA558" i="5"/>
  <c r="AA557" i="5"/>
  <c r="AA556" i="5"/>
  <c r="AA555" i="5"/>
  <c r="AA554" i="5"/>
  <c r="AA553" i="5"/>
  <c r="AA552" i="5"/>
  <c r="AA551" i="5"/>
  <c r="AA550" i="5"/>
  <c r="AA549" i="5"/>
  <c r="AA548" i="5"/>
  <c r="AA547" i="5"/>
  <c r="AA546" i="5"/>
  <c r="AA545" i="5"/>
  <c r="AA544" i="5"/>
  <c r="AA543" i="5"/>
  <c r="AA542" i="5"/>
  <c r="AA541" i="5"/>
  <c r="AA540" i="5"/>
  <c r="AA539" i="5"/>
  <c r="AA538" i="5"/>
  <c r="AA537" i="5"/>
  <c r="AA536" i="5"/>
  <c r="AA535" i="5"/>
  <c r="AA534" i="5"/>
  <c r="AA533" i="5"/>
  <c r="AA532" i="5"/>
  <c r="AA531" i="5"/>
  <c r="AA530" i="5"/>
  <c r="AA529" i="5"/>
  <c r="AA528" i="5"/>
  <c r="AA527" i="5"/>
  <c r="AA526" i="5"/>
  <c r="AA525" i="5"/>
  <c r="AA524" i="5"/>
  <c r="AA523" i="5"/>
  <c r="AA522" i="5"/>
  <c r="AA521" i="5"/>
  <c r="AA520" i="5"/>
  <c r="AA519" i="5"/>
  <c r="AA518" i="5"/>
  <c r="AA517" i="5"/>
  <c r="AA516" i="5"/>
  <c r="AA515" i="5"/>
  <c r="AA514" i="5"/>
  <c r="AA513" i="5"/>
  <c r="AA512" i="5"/>
  <c r="AA511" i="5"/>
  <c r="AA510" i="5"/>
  <c r="AA509" i="5"/>
  <c r="AA508" i="5"/>
  <c r="AA507" i="5"/>
  <c r="AA506" i="5"/>
  <c r="AA505" i="5"/>
  <c r="AA504" i="5"/>
  <c r="AA503" i="5"/>
  <c r="AA502" i="5"/>
  <c r="AA501" i="5"/>
  <c r="AA500" i="5"/>
  <c r="AA499" i="5"/>
  <c r="AA498" i="5"/>
  <c r="AA497" i="5"/>
  <c r="AA496" i="5"/>
  <c r="AA495" i="5"/>
  <c r="AA494" i="5"/>
  <c r="AA493" i="5"/>
  <c r="AA492" i="5"/>
  <c r="AA491" i="5"/>
  <c r="AA490" i="5"/>
  <c r="AA489" i="5"/>
  <c r="AA488" i="5"/>
  <c r="AA487" i="5"/>
  <c r="AA486" i="5"/>
  <c r="AA485" i="5"/>
  <c r="AA484" i="5"/>
  <c r="AA483" i="5"/>
  <c r="AA482" i="5"/>
  <c r="AA481" i="5"/>
  <c r="AA480" i="5"/>
  <c r="AA479" i="5"/>
  <c r="AA478" i="5"/>
  <c r="AA477" i="5"/>
  <c r="AA476" i="5"/>
  <c r="AA475" i="5"/>
  <c r="AA474" i="5"/>
  <c r="AA473" i="5"/>
  <c r="AA472" i="5"/>
  <c r="AA471" i="5"/>
  <c r="AA470" i="5"/>
  <c r="AA469" i="5"/>
  <c r="AA468" i="5"/>
  <c r="AA467" i="5"/>
  <c r="AA466" i="5"/>
  <c r="AA465" i="5"/>
  <c r="AA464" i="5"/>
  <c r="AA463" i="5"/>
  <c r="AA462" i="5"/>
  <c r="AA461" i="5"/>
  <c r="AA460" i="5"/>
  <c r="AA459" i="5"/>
  <c r="AA458" i="5"/>
  <c r="AA457" i="5"/>
  <c r="AA456" i="5"/>
  <c r="AA455" i="5"/>
  <c r="AA454" i="5"/>
  <c r="AA453" i="5"/>
  <c r="AA452" i="5"/>
  <c r="AA451" i="5"/>
  <c r="AA450" i="5"/>
  <c r="AA449" i="5"/>
  <c r="AA448" i="5"/>
  <c r="AA447" i="5"/>
  <c r="AA446" i="5"/>
  <c r="AA445" i="5"/>
  <c r="AA444" i="5"/>
  <c r="AA443" i="5"/>
  <c r="AA442" i="5"/>
  <c r="AA441" i="5"/>
  <c r="AA440" i="5"/>
  <c r="AA439" i="5"/>
  <c r="AA438" i="5"/>
  <c r="AA437" i="5"/>
  <c r="AA436" i="5"/>
  <c r="AA435" i="5"/>
  <c r="AA434" i="5"/>
  <c r="AA433" i="5"/>
  <c r="AA432" i="5"/>
  <c r="AA431" i="5"/>
  <c r="AA430" i="5"/>
  <c r="AA429" i="5"/>
  <c r="AA428" i="5"/>
  <c r="AA427" i="5"/>
  <c r="AA426" i="5"/>
  <c r="AA425" i="5"/>
  <c r="AA424" i="5"/>
  <c r="AA423" i="5"/>
  <c r="AA422" i="5"/>
  <c r="AA421" i="5"/>
  <c r="AA420" i="5"/>
  <c r="AA419" i="5"/>
  <c r="AA418" i="5"/>
  <c r="AA417" i="5"/>
  <c r="AA416" i="5"/>
  <c r="AA415" i="5"/>
  <c r="AA414" i="5"/>
  <c r="AA413" i="5"/>
  <c r="AA412" i="5"/>
  <c r="AA411" i="5"/>
  <c r="AA410" i="5"/>
  <c r="AA409" i="5"/>
  <c r="AA408" i="5"/>
  <c r="AA407" i="5"/>
  <c r="AA406" i="5"/>
  <c r="AA405" i="5"/>
  <c r="AA404" i="5"/>
  <c r="AA403" i="5"/>
  <c r="AA402" i="5"/>
  <c r="AA401" i="5"/>
  <c r="AA400" i="5"/>
  <c r="AA399" i="5"/>
  <c r="AA398" i="5"/>
  <c r="AA397" i="5"/>
  <c r="AA396" i="5"/>
  <c r="AA395" i="5"/>
  <c r="AA394" i="5"/>
  <c r="AA393" i="5"/>
  <c r="AA392" i="5"/>
  <c r="AA391" i="5"/>
  <c r="AA390" i="5"/>
  <c r="AA389" i="5"/>
  <c r="AA388" i="5"/>
  <c r="AA387" i="5"/>
  <c r="AA386" i="5"/>
  <c r="AA385" i="5"/>
  <c r="AA384" i="5"/>
  <c r="AA383" i="5"/>
  <c r="AA382" i="5"/>
  <c r="AA381" i="5"/>
  <c r="AA380" i="5"/>
  <c r="AA379" i="5"/>
  <c r="AA378" i="5"/>
  <c r="AA377" i="5"/>
  <c r="AA376" i="5"/>
  <c r="AA375" i="5"/>
  <c r="AA374" i="5"/>
  <c r="AA373" i="5"/>
  <c r="AA372" i="5"/>
  <c r="AA371" i="5"/>
  <c r="AA370" i="5"/>
  <c r="AA369" i="5"/>
  <c r="AA368" i="5"/>
  <c r="AA367" i="5"/>
  <c r="AA366" i="5"/>
  <c r="AA365" i="5"/>
  <c r="AA364" i="5"/>
  <c r="AA363" i="5"/>
  <c r="AA362" i="5"/>
  <c r="AA361" i="5"/>
  <c r="AA360" i="5"/>
  <c r="AA359" i="5"/>
  <c r="AA358" i="5"/>
  <c r="AA357" i="5"/>
  <c r="AA356" i="5"/>
  <c r="AA355" i="5"/>
  <c r="AA354" i="5"/>
  <c r="AA353" i="5"/>
  <c r="AA352" i="5"/>
  <c r="V352" i="5"/>
  <c r="AA351" i="5"/>
  <c r="W351" i="5"/>
  <c r="AA350" i="5"/>
  <c r="W350" i="5"/>
  <c r="AA349" i="5"/>
  <c r="W349" i="5"/>
  <c r="AA348" i="5"/>
  <c r="W348" i="5"/>
  <c r="AA347" i="5"/>
  <c r="W347" i="5"/>
  <c r="AA346" i="5"/>
  <c r="W346" i="5"/>
  <c r="AA345" i="5"/>
  <c r="W345" i="5"/>
  <c r="AA344" i="5"/>
  <c r="W344" i="5"/>
  <c r="AA343" i="5"/>
  <c r="W343" i="5"/>
  <c r="AA342" i="5"/>
  <c r="W342" i="5"/>
  <c r="AA341" i="5"/>
  <c r="W341" i="5"/>
  <c r="AA340" i="5"/>
  <c r="W340" i="5"/>
  <c r="AA339" i="5"/>
  <c r="W339" i="5"/>
  <c r="AA338" i="5"/>
  <c r="W338" i="5"/>
  <c r="AA337" i="5"/>
  <c r="W337" i="5"/>
  <c r="AA336" i="5"/>
  <c r="W336" i="5"/>
  <c r="AA335" i="5"/>
  <c r="W335" i="5"/>
  <c r="AA334" i="5"/>
  <c r="W334" i="5"/>
  <c r="AA333" i="5"/>
  <c r="W333" i="5"/>
  <c r="AA332" i="5"/>
  <c r="W332" i="5"/>
  <c r="AA331" i="5"/>
  <c r="W331" i="5"/>
  <c r="AA330" i="5"/>
  <c r="W330" i="5"/>
  <c r="AA329" i="5"/>
  <c r="W329" i="5"/>
  <c r="AA328" i="5"/>
  <c r="W328" i="5"/>
  <c r="AA327" i="5"/>
  <c r="W327" i="5"/>
  <c r="AA326" i="5"/>
  <c r="W326" i="5"/>
  <c r="AA325" i="5"/>
  <c r="W325" i="5"/>
  <c r="AA324" i="5"/>
  <c r="W324" i="5"/>
  <c r="AA323" i="5"/>
  <c r="W323" i="5"/>
  <c r="AA322" i="5"/>
  <c r="W322" i="5"/>
  <c r="AA321" i="5"/>
  <c r="W321" i="5"/>
  <c r="AA320" i="5"/>
  <c r="W320" i="5"/>
  <c r="AA319" i="5"/>
  <c r="W319" i="5"/>
  <c r="AA318" i="5"/>
  <c r="W318" i="5"/>
  <c r="AA317" i="5"/>
  <c r="W317" i="5"/>
  <c r="AA316" i="5"/>
  <c r="W316" i="5"/>
  <c r="AA315" i="5"/>
  <c r="W315" i="5"/>
  <c r="AA314" i="5"/>
  <c r="W314" i="5"/>
  <c r="AA313" i="5"/>
  <c r="W313" i="5"/>
  <c r="AA312" i="5"/>
  <c r="W312" i="5"/>
  <c r="AA311" i="5"/>
  <c r="W311" i="5"/>
  <c r="AA310" i="5"/>
  <c r="W310" i="5"/>
  <c r="AA309" i="5"/>
  <c r="W309" i="5"/>
  <c r="AA308" i="5"/>
  <c r="W308" i="5"/>
  <c r="AA307" i="5"/>
  <c r="W307" i="5"/>
  <c r="AA306" i="5"/>
  <c r="W306" i="5"/>
  <c r="AA305" i="5"/>
  <c r="W305" i="5"/>
  <c r="AA304" i="5"/>
  <c r="W304" i="5"/>
  <c r="AA303" i="5"/>
  <c r="W303" i="5"/>
  <c r="AA302" i="5"/>
  <c r="W302" i="5"/>
  <c r="AA301" i="5"/>
  <c r="W301" i="5"/>
  <c r="AA300" i="5"/>
  <c r="W300" i="5"/>
  <c r="AA299" i="5"/>
  <c r="W299" i="5"/>
  <c r="AA298" i="5"/>
  <c r="W298" i="5"/>
  <c r="AA297" i="5"/>
  <c r="W297" i="5"/>
  <c r="AA296" i="5"/>
  <c r="W296" i="5"/>
  <c r="AA295" i="5"/>
  <c r="W295" i="5"/>
  <c r="AA294" i="5"/>
  <c r="W294" i="5"/>
  <c r="AA293" i="5"/>
  <c r="W293" i="5"/>
  <c r="AA292" i="5"/>
  <c r="W292" i="5"/>
  <c r="AA291" i="5"/>
  <c r="W291" i="5"/>
  <c r="AA290" i="5"/>
  <c r="W290" i="5"/>
  <c r="AA289" i="5"/>
  <c r="W289" i="5"/>
  <c r="AA288" i="5"/>
  <c r="W288" i="5"/>
  <c r="AA287" i="5"/>
  <c r="W287" i="5"/>
  <c r="AA286" i="5"/>
  <c r="W286" i="5"/>
  <c r="AA285" i="5"/>
  <c r="W285" i="5"/>
  <c r="AA284" i="5"/>
  <c r="W284" i="5"/>
  <c r="AA283" i="5"/>
  <c r="W283" i="5"/>
  <c r="AA282" i="5"/>
  <c r="W282" i="5"/>
  <c r="AA281" i="5"/>
  <c r="W281" i="5"/>
  <c r="AA280" i="5"/>
  <c r="W280" i="5"/>
  <c r="AA279" i="5"/>
  <c r="W279" i="5"/>
  <c r="AA278" i="5"/>
  <c r="W278" i="5"/>
  <c r="AA277" i="5"/>
  <c r="W277" i="5"/>
  <c r="AA276" i="5"/>
  <c r="W276" i="5"/>
  <c r="AA275" i="5"/>
  <c r="W275" i="5"/>
  <c r="AA274" i="5"/>
  <c r="W274" i="5"/>
  <c r="AA273" i="5"/>
  <c r="W273" i="5"/>
  <c r="AA272" i="5"/>
  <c r="W272" i="5"/>
  <c r="AA271" i="5"/>
  <c r="W271" i="5"/>
  <c r="AA270" i="5"/>
  <c r="W270" i="5"/>
  <c r="AA269" i="5"/>
  <c r="W269" i="5"/>
  <c r="AA268" i="5"/>
  <c r="W268" i="5"/>
  <c r="AA267" i="5"/>
  <c r="W267" i="5"/>
  <c r="AA266" i="5"/>
  <c r="W266" i="5"/>
  <c r="AA265" i="5"/>
  <c r="W265" i="5"/>
  <c r="AA264" i="5"/>
  <c r="W264" i="5"/>
  <c r="AA263" i="5"/>
  <c r="W263" i="5"/>
  <c r="AA262" i="5"/>
  <c r="W262" i="5"/>
  <c r="AA261" i="5"/>
  <c r="W261" i="5"/>
  <c r="AA260" i="5"/>
  <c r="W260" i="5"/>
  <c r="AA259" i="5"/>
  <c r="W259" i="5"/>
  <c r="AA258" i="5"/>
  <c r="W258" i="5"/>
  <c r="AA257" i="5"/>
  <c r="W257" i="5"/>
  <c r="AA256" i="5"/>
  <c r="W256" i="5"/>
  <c r="AA255" i="5"/>
  <c r="W255" i="5"/>
  <c r="AA254" i="5"/>
  <c r="W254" i="5"/>
  <c r="AA253" i="5"/>
  <c r="W253" i="5"/>
  <c r="AA252" i="5"/>
  <c r="W252" i="5"/>
  <c r="AA251" i="5"/>
  <c r="W251" i="5"/>
  <c r="AA250" i="5"/>
  <c r="W250" i="5"/>
  <c r="AA249" i="5"/>
  <c r="W249" i="5"/>
  <c r="AA248" i="5"/>
  <c r="W248" i="5"/>
  <c r="AA247" i="5"/>
  <c r="W247" i="5"/>
  <c r="AA246" i="5"/>
  <c r="W246" i="5"/>
  <c r="AA245" i="5"/>
  <c r="W245" i="5"/>
  <c r="AA244" i="5"/>
  <c r="W244" i="5"/>
  <c r="AA243" i="5"/>
  <c r="W243" i="5"/>
  <c r="AA242" i="5"/>
  <c r="W242" i="5"/>
  <c r="AA241" i="5"/>
  <c r="W241" i="5"/>
  <c r="AA240" i="5"/>
  <c r="W240" i="5"/>
  <c r="AA239" i="5"/>
  <c r="W239" i="5"/>
  <c r="AA238" i="5"/>
  <c r="W238" i="5"/>
  <c r="AA237" i="5"/>
  <c r="W237" i="5"/>
  <c r="AA236" i="5"/>
  <c r="W236" i="5"/>
  <c r="AA235" i="5"/>
  <c r="W235" i="5"/>
  <c r="AA234" i="5"/>
  <c r="W234" i="5"/>
  <c r="AA233" i="5"/>
  <c r="W233" i="5"/>
  <c r="AA232" i="5"/>
  <c r="W232" i="5"/>
  <c r="AA231" i="5"/>
  <c r="W231" i="5"/>
  <c r="AA230" i="5"/>
  <c r="W230" i="5"/>
  <c r="AA229" i="5"/>
  <c r="W229" i="5"/>
  <c r="AA228" i="5"/>
  <c r="W228" i="5"/>
  <c r="AA227" i="5"/>
  <c r="W227" i="5"/>
  <c r="AA226" i="5"/>
  <c r="W226" i="5"/>
  <c r="AA225" i="5"/>
  <c r="W225" i="5"/>
  <c r="AA224" i="5"/>
  <c r="W224" i="5"/>
  <c r="AA223" i="5"/>
  <c r="W223" i="5"/>
  <c r="AA222" i="5"/>
  <c r="W222" i="5"/>
  <c r="AA221" i="5"/>
  <c r="W221" i="5"/>
  <c r="AA220" i="5"/>
  <c r="W220" i="5"/>
  <c r="AA219" i="5"/>
  <c r="W219" i="5"/>
  <c r="AA218" i="5"/>
  <c r="W218" i="5"/>
  <c r="AA217" i="5"/>
  <c r="W217" i="5"/>
  <c r="AA216" i="5"/>
  <c r="W216" i="5"/>
  <c r="AA215" i="5"/>
  <c r="W215" i="5"/>
  <c r="AA214" i="5"/>
  <c r="W214" i="5"/>
  <c r="AA213" i="5"/>
  <c r="W213" i="5"/>
  <c r="AA212" i="5"/>
  <c r="W212" i="5"/>
  <c r="AA211" i="5"/>
  <c r="W211" i="5"/>
  <c r="AA210" i="5"/>
  <c r="W210" i="5"/>
  <c r="AA209" i="5"/>
  <c r="W209" i="5"/>
  <c r="AA208" i="5"/>
  <c r="W208" i="5"/>
  <c r="AA207" i="5"/>
  <c r="W207" i="5"/>
  <c r="AA206" i="5"/>
  <c r="W206" i="5"/>
  <c r="AA205" i="5"/>
  <c r="W205" i="5"/>
  <c r="AA204" i="5"/>
  <c r="W204" i="5"/>
  <c r="AA203" i="5"/>
  <c r="W203" i="5"/>
  <c r="AA202" i="5"/>
  <c r="W202" i="5"/>
  <c r="AA201" i="5"/>
  <c r="W201" i="5"/>
  <c r="AA200" i="5"/>
  <c r="W200" i="5"/>
  <c r="AA199" i="5"/>
  <c r="W199" i="5"/>
  <c r="AA198" i="5"/>
  <c r="W198" i="5"/>
  <c r="AA197" i="5"/>
  <c r="W197" i="5"/>
  <c r="AA196" i="5"/>
  <c r="W196" i="5"/>
  <c r="AA195" i="5"/>
  <c r="W195" i="5"/>
  <c r="AA194" i="5"/>
  <c r="W194" i="5"/>
  <c r="AA193" i="5"/>
  <c r="W193" i="5"/>
  <c r="AA192" i="5"/>
  <c r="W192" i="5"/>
  <c r="AA191" i="5"/>
  <c r="W191" i="5"/>
  <c r="AA190" i="5"/>
  <c r="W190" i="5"/>
  <c r="AA189" i="5"/>
  <c r="W189" i="5"/>
  <c r="R189" i="5"/>
  <c r="AA188" i="5"/>
  <c r="W188" i="5"/>
  <c r="S188" i="5"/>
  <c r="AA187" i="5"/>
  <c r="W187" i="5"/>
  <c r="S187" i="5"/>
  <c r="AA186" i="5"/>
  <c r="W186" i="5"/>
  <c r="S186" i="5"/>
  <c r="AA185" i="5"/>
  <c r="W185" i="5"/>
  <c r="S185" i="5"/>
  <c r="AA184" i="5"/>
  <c r="W184" i="5"/>
  <c r="S184" i="5"/>
  <c r="AA183" i="5"/>
  <c r="W183" i="5"/>
  <c r="S183" i="5"/>
  <c r="AA182" i="5"/>
  <c r="W182" i="5"/>
  <c r="S182" i="5"/>
  <c r="AA181" i="5"/>
  <c r="W181" i="5"/>
  <c r="S181" i="5"/>
  <c r="AA180" i="5"/>
  <c r="W180" i="5"/>
  <c r="S180" i="5"/>
  <c r="AA179" i="5"/>
  <c r="W179" i="5"/>
  <c r="S179" i="5"/>
  <c r="AA178" i="5"/>
  <c r="W178" i="5"/>
  <c r="S178" i="5"/>
  <c r="AA177" i="5"/>
  <c r="W177" i="5"/>
  <c r="S177" i="5"/>
  <c r="AA176" i="5"/>
  <c r="W176" i="5"/>
  <c r="S176" i="5"/>
  <c r="AA175" i="5"/>
  <c r="W175" i="5"/>
  <c r="S175" i="5"/>
  <c r="AA174" i="5"/>
  <c r="W174" i="5"/>
  <c r="S174" i="5"/>
  <c r="AA173" i="5"/>
  <c r="W173" i="5"/>
  <c r="S173" i="5"/>
  <c r="AA172" i="5"/>
  <c r="W172" i="5"/>
  <c r="S172" i="5"/>
  <c r="AA171" i="5"/>
  <c r="W171" i="5"/>
  <c r="S171" i="5"/>
  <c r="AA170" i="5"/>
  <c r="W170" i="5"/>
  <c r="S170" i="5"/>
  <c r="AA169" i="5"/>
  <c r="W169" i="5"/>
  <c r="S169" i="5"/>
  <c r="AA168" i="5"/>
  <c r="W168" i="5"/>
  <c r="S168" i="5"/>
  <c r="AA167" i="5"/>
  <c r="W167" i="5"/>
  <c r="S167" i="5"/>
  <c r="AA166" i="5"/>
  <c r="W166" i="5"/>
  <c r="S166" i="5"/>
  <c r="AA165" i="5"/>
  <c r="W165" i="5"/>
  <c r="S165" i="5"/>
  <c r="AA164" i="5"/>
  <c r="W164" i="5"/>
  <c r="S164" i="5"/>
  <c r="AA163" i="5"/>
  <c r="W163" i="5"/>
  <c r="S163" i="5"/>
  <c r="AA162" i="5"/>
  <c r="W162" i="5"/>
  <c r="S162" i="5"/>
  <c r="AA161" i="5"/>
  <c r="W161" i="5"/>
  <c r="S161" i="5"/>
  <c r="AA160" i="5"/>
  <c r="W160" i="5"/>
  <c r="S160" i="5"/>
  <c r="AA159" i="5"/>
  <c r="W159" i="5"/>
  <c r="S159" i="5"/>
  <c r="AA158" i="5"/>
  <c r="W158" i="5"/>
  <c r="S158" i="5"/>
  <c r="AA157" i="5"/>
  <c r="W157" i="5"/>
  <c r="S157" i="5"/>
  <c r="AA156" i="5"/>
  <c r="W156" i="5"/>
  <c r="S156" i="5"/>
  <c r="AA155" i="5"/>
  <c r="W155" i="5"/>
  <c r="S155" i="5"/>
  <c r="AA154" i="5"/>
  <c r="W154" i="5"/>
  <c r="S154" i="5"/>
  <c r="AA153" i="5"/>
  <c r="W153" i="5"/>
  <c r="S153" i="5"/>
  <c r="AA152" i="5"/>
  <c r="W152" i="5"/>
  <c r="S152" i="5"/>
  <c r="AA151" i="5"/>
  <c r="W151" i="5"/>
  <c r="S151" i="5"/>
  <c r="AA150" i="5"/>
  <c r="W150" i="5"/>
  <c r="S150" i="5"/>
  <c r="AA149" i="5"/>
  <c r="W149" i="5"/>
  <c r="S149" i="5"/>
  <c r="AA148" i="5"/>
  <c r="W148" i="5"/>
  <c r="S148" i="5"/>
  <c r="AA147" i="5"/>
  <c r="W147" i="5"/>
  <c r="S147" i="5"/>
  <c r="AA146" i="5"/>
  <c r="W146" i="5"/>
  <c r="S146" i="5"/>
  <c r="AA145" i="5"/>
  <c r="W145" i="5"/>
  <c r="S145" i="5"/>
  <c r="AA144" i="5"/>
  <c r="W144" i="5"/>
  <c r="S144" i="5"/>
  <c r="AA143" i="5"/>
  <c r="W143" i="5"/>
  <c r="S143" i="5"/>
  <c r="AA142" i="5"/>
  <c r="W142" i="5"/>
  <c r="S142" i="5"/>
  <c r="AA141" i="5"/>
  <c r="W141" i="5"/>
  <c r="S141" i="5"/>
  <c r="AA140" i="5"/>
  <c r="W140" i="5"/>
  <c r="S140" i="5"/>
  <c r="AA139" i="5"/>
  <c r="W139" i="5"/>
  <c r="S139" i="5"/>
  <c r="AA138" i="5"/>
  <c r="W138" i="5"/>
  <c r="S138" i="5"/>
  <c r="AA137" i="5"/>
  <c r="W137" i="5"/>
  <c r="S137" i="5"/>
  <c r="AA136" i="5"/>
  <c r="W136" i="5"/>
  <c r="S136" i="5"/>
  <c r="AA135" i="5"/>
  <c r="W135" i="5"/>
  <c r="S135" i="5"/>
  <c r="AA134" i="5"/>
  <c r="W134" i="5"/>
  <c r="S134" i="5"/>
  <c r="AA133" i="5"/>
  <c r="W133" i="5"/>
  <c r="S133" i="5"/>
  <c r="AA132" i="5"/>
  <c r="W132" i="5"/>
  <c r="S132" i="5"/>
  <c r="AA131" i="5"/>
  <c r="W131" i="5"/>
  <c r="S131" i="5"/>
  <c r="AA130" i="5"/>
  <c r="W130" i="5"/>
  <c r="S130" i="5"/>
  <c r="AA129" i="5"/>
  <c r="W129" i="5"/>
  <c r="S129" i="5"/>
  <c r="AA128" i="5"/>
  <c r="W128" i="5"/>
  <c r="S128" i="5"/>
  <c r="AA127" i="5"/>
  <c r="W127" i="5"/>
  <c r="S127" i="5"/>
  <c r="AA126" i="5"/>
  <c r="W126" i="5"/>
  <c r="S126" i="5"/>
  <c r="AA125" i="5"/>
  <c r="W125" i="5"/>
  <c r="S125" i="5"/>
  <c r="AA124" i="5"/>
  <c r="W124" i="5"/>
  <c r="S124" i="5"/>
  <c r="AA123" i="5"/>
  <c r="W123" i="5"/>
  <c r="S123" i="5"/>
  <c r="AA122" i="5"/>
  <c r="W122" i="5"/>
  <c r="S122" i="5"/>
  <c r="AA121" i="5"/>
  <c r="W121" i="5"/>
  <c r="S121" i="5"/>
  <c r="AA120" i="5"/>
  <c r="W120" i="5"/>
  <c r="S120" i="5"/>
  <c r="AA119" i="5"/>
  <c r="W119" i="5"/>
  <c r="S119" i="5"/>
  <c r="AA118" i="5"/>
  <c r="W118" i="5"/>
  <c r="S118" i="5"/>
  <c r="AA117" i="5"/>
  <c r="W117" i="5"/>
  <c r="S117" i="5"/>
  <c r="AA116" i="5"/>
  <c r="W116" i="5"/>
  <c r="S116" i="5"/>
  <c r="AA115" i="5"/>
  <c r="W115" i="5"/>
  <c r="S115" i="5"/>
  <c r="AA114" i="5"/>
  <c r="W114" i="5"/>
  <c r="S114" i="5"/>
  <c r="N114" i="5"/>
  <c r="AA113" i="5"/>
  <c r="W113" i="5"/>
  <c r="S113" i="5"/>
  <c r="O113" i="5"/>
  <c r="AA112" i="5"/>
  <c r="W112" i="5"/>
  <c r="S112" i="5"/>
  <c r="O112" i="5"/>
  <c r="AA111" i="5"/>
  <c r="W111" i="5"/>
  <c r="S111" i="5"/>
  <c r="O111" i="5"/>
  <c r="AA110" i="5"/>
  <c r="W110" i="5"/>
  <c r="S110" i="5"/>
  <c r="O110" i="5"/>
  <c r="AA109" i="5"/>
  <c r="W109" i="5"/>
  <c r="S109" i="5"/>
  <c r="O109" i="5"/>
  <c r="AA108" i="5"/>
  <c r="W108" i="5"/>
  <c r="S108" i="5"/>
  <c r="O108" i="5"/>
  <c r="AA107" i="5"/>
  <c r="W107" i="5"/>
  <c r="S107" i="5"/>
  <c r="O107" i="5"/>
  <c r="AA106" i="5"/>
  <c r="W106" i="5"/>
  <c r="S106" i="5"/>
  <c r="O106" i="5"/>
  <c r="AA105" i="5"/>
  <c r="W105" i="5"/>
  <c r="S105" i="5"/>
  <c r="O105" i="5"/>
  <c r="AA104" i="5"/>
  <c r="W104" i="5"/>
  <c r="S104" i="5"/>
  <c r="O104" i="5"/>
  <c r="AA103" i="5"/>
  <c r="W103" i="5"/>
  <c r="S103" i="5"/>
  <c r="O103" i="5"/>
  <c r="AA102" i="5"/>
  <c r="W102" i="5"/>
  <c r="S102" i="5"/>
  <c r="O102" i="5"/>
  <c r="AA101" i="5"/>
  <c r="W101" i="5"/>
  <c r="S101" i="5"/>
  <c r="O101" i="5"/>
  <c r="AA100" i="5"/>
  <c r="W100" i="5"/>
  <c r="S100" i="5"/>
  <c r="O100" i="5"/>
  <c r="AA99" i="5"/>
  <c r="W99" i="5"/>
  <c r="S99" i="5"/>
  <c r="O99" i="5"/>
  <c r="AA98" i="5"/>
  <c r="W98" i="5"/>
  <c r="S98" i="5"/>
  <c r="O98" i="5"/>
  <c r="AA97" i="5"/>
  <c r="W97" i="5"/>
  <c r="S97" i="5"/>
  <c r="O97" i="5"/>
  <c r="AA96" i="5"/>
  <c r="W96" i="5"/>
  <c r="S96" i="5"/>
  <c r="O96" i="5"/>
  <c r="AA95" i="5"/>
  <c r="W95" i="5"/>
  <c r="S95" i="5"/>
  <c r="O95" i="5"/>
  <c r="AA94" i="5"/>
  <c r="W94" i="5"/>
  <c r="S94" i="5"/>
  <c r="O94" i="5"/>
  <c r="AA93" i="5"/>
  <c r="W93" i="5"/>
  <c r="S93" i="5"/>
  <c r="O93" i="5"/>
  <c r="AA92" i="5"/>
  <c r="W92" i="5"/>
  <c r="S92" i="5"/>
  <c r="O92" i="5"/>
  <c r="AA91" i="5"/>
  <c r="W91" i="5"/>
  <c r="S91" i="5"/>
  <c r="O91" i="5"/>
  <c r="AA90" i="5"/>
  <c r="W90" i="5"/>
  <c r="S90" i="5"/>
  <c r="O90" i="5"/>
  <c r="AA89" i="5"/>
  <c r="W89" i="5"/>
  <c r="S89" i="5"/>
  <c r="O89" i="5"/>
  <c r="AA88" i="5"/>
  <c r="W88" i="5"/>
  <c r="S88" i="5"/>
  <c r="O88" i="5"/>
  <c r="AA87" i="5"/>
  <c r="W87" i="5"/>
  <c r="S87" i="5"/>
  <c r="O87" i="5"/>
  <c r="AA86" i="5"/>
  <c r="W86" i="5"/>
  <c r="S86" i="5"/>
  <c r="O86" i="5"/>
  <c r="AA85" i="5"/>
  <c r="W85" i="5"/>
  <c r="S85" i="5"/>
  <c r="O85" i="5"/>
  <c r="AA84" i="5"/>
  <c r="W84" i="5"/>
  <c r="S84" i="5"/>
  <c r="O84" i="5"/>
  <c r="AA83" i="5"/>
  <c r="W83" i="5"/>
  <c r="S83" i="5"/>
  <c r="O83" i="5"/>
  <c r="AA82" i="5"/>
  <c r="W82" i="5"/>
  <c r="S82" i="5"/>
  <c r="O82" i="5"/>
  <c r="AA81" i="5"/>
  <c r="W81" i="5"/>
  <c r="S81" i="5"/>
  <c r="O81" i="5"/>
  <c r="AA80" i="5"/>
  <c r="W80" i="5"/>
  <c r="S80" i="5"/>
  <c r="O80" i="5"/>
  <c r="AA79" i="5"/>
  <c r="W79" i="5"/>
  <c r="S79" i="5"/>
  <c r="O79" i="5"/>
  <c r="AA78" i="5"/>
  <c r="W78" i="5"/>
  <c r="S78" i="5"/>
  <c r="O78" i="5"/>
  <c r="AA77" i="5"/>
  <c r="W77" i="5"/>
  <c r="S77" i="5"/>
  <c r="O77" i="5"/>
  <c r="AA76" i="5"/>
  <c r="W76" i="5"/>
  <c r="S76" i="5"/>
  <c r="O76" i="5"/>
  <c r="AA75" i="5"/>
  <c r="W75" i="5"/>
  <c r="S75" i="5"/>
  <c r="O75" i="5"/>
  <c r="AA74" i="5"/>
  <c r="W74" i="5"/>
  <c r="S74" i="5"/>
  <c r="O74" i="5"/>
  <c r="AA73" i="5"/>
  <c r="W73" i="5"/>
  <c r="S73" i="5"/>
  <c r="O73" i="5"/>
  <c r="AA72" i="5"/>
  <c r="W72" i="5"/>
  <c r="S72" i="5"/>
  <c r="O72" i="5"/>
  <c r="AA71" i="5"/>
  <c r="W71" i="5"/>
  <c r="S71" i="5"/>
  <c r="O71" i="5"/>
  <c r="AA70" i="5"/>
  <c r="W70" i="5"/>
  <c r="S70" i="5"/>
  <c r="O70" i="5"/>
  <c r="AA69" i="5"/>
  <c r="W69" i="5"/>
  <c r="S69" i="5"/>
  <c r="O69" i="5"/>
  <c r="AA68" i="5"/>
  <c r="W68" i="5"/>
  <c r="S68" i="5"/>
  <c r="O68" i="5"/>
  <c r="AA67" i="5"/>
  <c r="W67" i="5"/>
  <c r="S67" i="5"/>
  <c r="O67" i="5"/>
  <c r="AA66" i="5"/>
  <c r="W66" i="5"/>
  <c r="S66" i="5"/>
  <c r="O66" i="5"/>
  <c r="AA65" i="5"/>
  <c r="W65" i="5"/>
  <c r="S65" i="5"/>
  <c r="O65" i="5"/>
  <c r="AA64" i="5"/>
  <c r="W64" i="5"/>
  <c r="S64" i="5"/>
  <c r="O64" i="5"/>
  <c r="AA63" i="5"/>
  <c r="W63" i="5"/>
  <c r="S63" i="5"/>
  <c r="O63" i="5"/>
  <c r="AA62" i="5"/>
  <c r="W62" i="5"/>
  <c r="S62" i="5"/>
  <c r="O62" i="5"/>
  <c r="AA61" i="5"/>
  <c r="W61" i="5"/>
  <c r="S61" i="5"/>
  <c r="O61" i="5"/>
  <c r="AA60" i="5"/>
  <c r="W60" i="5"/>
  <c r="S60" i="5"/>
  <c r="O60" i="5"/>
  <c r="AA59" i="5"/>
  <c r="W59" i="5"/>
  <c r="S59" i="5"/>
  <c r="O59" i="5"/>
  <c r="AA58" i="5"/>
  <c r="W58" i="5"/>
  <c r="S58" i="5"/>
  <c r="O58" i="5"/>
  <c r="J58" i="5"/>
  <c r="AA57" i="5"/>
  <c r="W57" i="5"/>
  <c r="S57" i="5"/>
  <c r="O57" i="5"/>
  <c r="K57" i="5"/>
  <c r="AA56" i="5"/>
  <c r="W56" i="5"/>
  <c r="S56" i="5"/>
  <c r="O56" i="5"/>
  <c r="K56" i="5"/>
  <c r="AA55" i="5"/>
  <c r="W55" i="5"/>
  <c r="S55" i="5"/>
  <c r="O55" i="5"/>
  <c r="K55" i="5"/>
  <c r="AA54" i="5"/>
  <c r="W54" i="5"/>
  <c r="S54" i="5"/>
  <c r="O54" i="5"/>
  <c r="K54" i="5"/>
  <c r="AA53" i="5"/>
  <c r="W53" i="5"/>
  <c r="S53" i="5"/>
  <c r="O53" i="5"/>
  <c r="K53" i="5"/>
  <c r="AA52" i="5"/>
  <c r="W52" i="5"/>
  <c r="S52" i="5"/>
  <c r="O52" i="5"/>
  <c r="K52" i="5"/>
  <c r="AA51" i="5"/>
  <c r="W51" i="5"/>
  <c r="S51" i="5"/>
  <c r="O51" i="5"/>
  <c r="K51" i="5"/>
  <c r="AA50" i="5"/>
  <c r="W50" i="5"/>
  <c r="S50" i="5"/>
  <c r="O50" i="5"/>
  <c r="K50" i="5"/>
  <c r="AA49" i="5"/>
  <c r="W49" i="5"/>
  <c r="S49" i="5"/>
  <c r="O49" i="5"/>
  <c r="K49" i="5"/>
  <c r="AA48" i="5"/>
  <c r="W48" i="5"/>
  <c r="S48" i="5"/>
  <c r="O48" i="5"/>
  <c r="K48" i="5"/>
  <c r="AA47" i="5"/>
  <c r="W47" i="5"/>
  <c r="S47" i="5"/>
  <c r="O47" i="5"/>
  <c r="K47" i="5"/>
  <c r="AA46" i="5"/>
  <c r="W46" i="5"/>
  <c r="S46" i="5"/>
  <c r="O46" i="5"/>
  <c r="K46" i="5"/>
  <c r="AA45" i="5"/>
  <c r="W45" i="5"/>
  <c r="S45" i="5"/>
  <c r="O45" i="5"/>
  <c r="K45" i="5"/>
  <c r="AA44" i="5"/>
  <c r="W44" i="5"/>
  <c r="S44" i="5"/>
  <c r="O44" i="5"/>
  <c r="K44" i="5"/>
  <c r="AA43" i="5"/>
  <c r="W43" i="5"/>
  <c r="S43" i="5"/>
  <c r="O43" i="5"/>
  <c r="K43" i="5"/>
  <c r="F43" i="5"/>
  <c r="AA42" i="5"/>
  <c r="W42" i="5"/>
  <c r="S42" i="5"/>
  <c r="O42" i="5"/>
  <c r="K42" i="5"/>
  <c r="G42" i="5"/>
  <c r="AA41" i="5"/>
  <c r="W41" i="5"/>
  <c r="S41" i="5"/>
  <c r="O41" i="5"/>
  <c r="K41" i="5"/>
  <c r="G41" i="5"/>
  <c r="AA40" i="5"/>
  <c r="W40" i="5"/>
  <c r="S40" i="5"/>
  <c r="O40" i="5"/>
  <c r="K40" i="5"/>
  <c r="G40" i="5"/>
  <c r="AA39" i="5"/>
  <c r="W39" i="5"/>
  <c r="S39" i="5"/>
  <c r="O39" i="5"/>
  <c r="K39" i="5"/>
  <c r="G39" i="5"/>
  <c r="AA38" i="5"/>
  <c r="W38" i="5"/>
  <c r="S38" i="5"/>
  <c r="O38" i="5"/>
  <c r="K38" i="5"/>
  <c r="G38" i="5"/>
  <c r="AA37" i="5"/>
  <c r="W37" i="5"/>
  <c r="S37" i="5"/>
  <c r="O37" i="5"/>
  <c r="K37" i="5"/>
  <c r="G37" i="5"/>
  <c r="AA36" i="5"/>
  <c r="W36" i="5"/>
  <c r="S36" i="5"/>
  <c r="O36" i="5"/>
  <c r="K36" i="5"/>
  <c r="G36" i="5"/>
  <c r="AA35" i="5"/>
  <c r="W35" i="5"/>
  <c r="S35" i="5"/>
  <c r="O35" i="5"/>
  <c r="K35" i="5"/>
  <c r="G35" i="5"/>
  <c r="AA34" i="5"/>
  <c r="W34" i="5"/>
  <c r="S34" i="5"/>
  <c r="O34" i="5"/>
  <c r="K34" i="5"/>
  <c r="G34" i="5"/>
  <c r="AA33" i="5"/>
  <c r="W33" i="5"/>
  <c r="S33" i="5"/>
  <c r="O33" i="5"/>
  <c r="K33" i="5"/>
  <c r="G33" i="5"/>
  <c r="AA32" i="5"/>
  <c r="W32" i="5"/>
  <c r="S32" i="5"/>
  <c r="O32" i="5"/>
  <c r="K32" i="5"/>
  <c r="G32" i="5"/>
  <c r="AA31" i="5"/>
  <c r="W31" i="5"/>
  <c r="S31" i="5"/>
  <c r="O31" i="5"/>
  <c r="K31" i="5"/>
  <c r="G31" i="5"/>
  <c r="AA30" i="5"/>
  <c r="W30" i="5"/>
  <c r="S30" i="5"/>
  <c r="O30" i="5"/>
  <c r="K30" i="5"/>
  <c r="G30" i="5"/>
  <c r="AA29" i="5"/>
  <c r="W29" i="5"/>
  <c r="S29" i="5"/>
  <c r="O29" i="5"/>
  <c r="K29" i="5"/>
  <c r="G29" i="5"/>
  <c r="AA28" i="5"/>
  <c r="W28" i="5"/>
  <c r="S28" i="5"/>
  <c r="O28" i="5"/>
  <c r="K28" i="5"/>
  <c r="G28" i="5"/>
  <c r="AA27" i="5"/>
  <c r="W27" i="5"/>
  <c r="S27" i="5"/>
  <c r="O27" i="5"/>
  <c r="K27" i="5"/>
  <c r="G27" i="5"/>
  <c r="AA26" i="5"/>
  <c r="W26" i="5"/>
  <c r="S26" i="5"/>
  <c r="O26" i="5"/>
  <c r="K26" i="5"/>
  <c r="G26" i="5"/>
  <c r="AA25" i="5"/>
  <c r="W25" i="5"/>
  <c r="S25" i="5"/>
  <c r="O25" i="5"/>
  <c r="K25" i="5"/>
  <c r="G25" i="5"/>
  <c r="AA24" i="5"/>
  <c r="W24" i="5"/>
  <c r="S24" i="5"/>
  <c r="O24" i="5"/>
  <c r="K24" i="5"/>
  <c r="G24" i="5"/>
  <c r="AA23" i="5"/>
  <c r="W23" i="5"/>
  <c r="S23" i="5"/>
  <c r="O23" i="5"/>
  <c r="K23" i="5"/>
  <c r="G23" i="5"/>
  <c r="AA22" i="5"/>
  <c r="W22" i="5"/>
  <c r="S22" i="5"/>
  <c r="O22" i="5"/>
  <c r="K22" i="5"/>
  <c r="G22" i="5"/>
  <c r="AA21" i="5"/>
  <c r="W21" i="5"/>
  <c r="S21" i="5"/>
  <c r="O21" i="5"/>
  <c r="K21" i="5"/>
  <c r="G21" i="5"/>
  <c r="AA20" i="5"/>
  <c r="W20" i="5"/>
  <c r="S20" i="5"/>
  <c r="O20" i="5"/>
  <c r="K20" i="5"/>
  <c r="G20" i="5"/>
  <c r="AA19" i="5"/>
  <c r="W19" i="5"/>
  <c r="S19" i="5"/>
  <c r="O19" i="5"/>
  <c r="K19" i="5"/>
  <c r="G19" i="5"/>
  <c r="AA18" i="5"/>
  <c r="W18" i="5"/>
  <c r="S18" i="5"/>
  <c r="O18" i="5"/>
  <c r="K18" i="5"/>
  <c r="G18" i="5"/>
  <c r="AA17" i="5"/>
  <c r="W17" i="5"/>
  <c r="S17" i="5"/>
  <c r="O17" i="5"/>
  <c r="K17" i="5"/>
  <c r="G17" i="5"/>
  <c r="AA16" i="5"/>
  <c r="W16" i="5"/>
  <c r="S16" i="5"/>
  <c r="O16" i="5"/>
  <c r="K16" i="5"/>
  <c r="G16" i="5"/>
  <c r="AA15" i="5"/>
  <c r="W15" i="5"/>
  <c r="S15" i="5"/>
  <c r="O15" i="5"/>
  <c r="K15" i="5"/>
  <c r="G15" i="5"/>
  <c r="AA14" i="5"/>
  <c r="W14" i="5"/>
  <c r="S14" i="5"/>
  <c r="O14" i="5"/>
  <c r="K14" i="5"/>
  <c r="G14" i="5"/>
  <c r="AA13" i="5"/>
  <c r="W13" i="5"/>
  <c r="S13" i="5"/>
  <c r="O13" i="5"/>
  <c r="K13" i="5"/>
  <c r="G13" i="5"/>
  <c r="AA12" i="5"/>
  <c r="W12" i="5"/>
  <c r="S12" i="5"/>
  <c r="O12" i="5"/>
  <c r="K12" i="5"/>
  <c r="G12" i="5"/>
  <c r="AA11" i="5"/>
  <c r="W11" i="5"/>
  <c r="S11" i="5"/>
  <c r="O11" i="5"/>
  <c r="K11" i="5"/>
  <c r="G11" i="5"/>
  <c r="AA10" i="5"/>
  <c r="W10" i="5"/>
  <c r="S10" i="5"/>
  <c r="O10" i="5"/>
  <c r="K10" i="5"/>
  <c r="G10" i="5"/>
  <c r="AA9" i="5"/>
  <c r="W9" i="5"/>
  <c r="S9" i="5"/>
  <c r="O9" i="5"/>
  <c r="K9" i="5"/>
  <c r="G9" i="5"/>
  <c r="AA8" i="5"/>
  <c r="W8" i="5"/>
  <c r="S8" i="5"/>
  <c r="O8" i="5"/>
  <c r="K8" i="5"/>
  <c r="G8" i="5"/>
  <c r="AA7" i="5"/>
  <c r="W7" i="5"/>
  <c r="S7" i="5"/>
  <c r="O7" i="5"/>
  <c r="K7" i="5"/>
  <c r="G7" i="5"/>
  <c r="AA6" i="5"/>
  <c r="W6" i="5"/>
  <c r="S6" i="5"/>
  <c r="O6" i="5"/>
  <c r="K6" i="5"/>
  <c r="G6" i="5"/>
  <c r="B6" i="5"/>
  <c r="C5" i="5" s="1"/>
  <c r="AA5" i="5"/>
  <c r="W5" i="5"/>
  <c r="S5" i="5"/>
  <c r="O5" i="5"/>
  <c r="K5" i="5"/>
  <c r="G5" i="5"/>
  <c r="AA4" i="5"/>
  <c r="W4" i="5"/>
  <c r="S4" i="5"/>
  <c r="O4" i="5"/>
  <c r="K4" i="5"/>
  <c r="G4" i="5"/>
  <c r="C4" i="5"/>
  <c r="C6" i="5" l="1"/>
</calcChain>
</file>

<file path=xl/sharedStrings.xml><?xml version="1.0" encoding="utf-8"?>
<sst xmlns="http://schemas.openxmlformats.org/spreadsheetml/2006/main" count="4218" uniqueCount="2087">
  <si>
    <t>Gene catalog</t>
  </si>
  <si>
    <t># Total genes</t>
    <phoneticPr fontId="2" type="noConversion"/>
  </si>
  <si>
    <t>Stat.</t>
  </si>
  <si>
    <t>Taxon Annotation</t>
    <phoneticPr fontId="2" type="noConversion"/>
  </si>
  <si>
    <t>Superkingdom</t>
    <phoneticPr fontId="2" type="noConversion"/>
  </si>
  <si>
    <t>Phylum</t>
    <phoneticPr fontId="2" type="noConversion"/>
  </si>
  <si>
    <t>Class</t>
    <phoneticPr fontId="2" type="noConversion"/>
  </si>
  <si>
    <t>Order</t>
    <phoneticPr fontId="2" type="noConversion"/>
  </si>
  <si>
    <t>Family</t>
    <phoneticPr fontId="2" type="noConversion"/>
  </si>
  <si>
    <t>Genus</t>
    <phoneticPr fontId="2" type="noConversion"/>
  </si>
  <si>
    <t>Species</t>
    <phoneticPr fontId="2" type="noConversion"/>
  </si>
  <si>
    <t>Rumen</t>
  </si>
  <si>
    <t>Number</t>
    <phoneticPr fontId="2" type="noConversion"/>
  </si>
  <si>
    <t>Percentage (%)</t>
    <phoneticPr fontId="2" type="noConversion"/>
  </si>
  <si>
    <t>Mice</t>
  </si>
  <si>
    <t>Number</t>
    <phoneticPr fontId="2" type="noConversion"/>
  </si>
  <si>
    <t>Percentage (%)</t>
    <phoneticPr fontId="2" type="noConversion"/>
  </si>
  <si>
    <t>Pig</t>
  </si>
  <si>
    <t>Number</t>
  </si>
  <si>
    <t>Superkingdom</t>
  </si>
  <si>
    <t>Phylum</t>
  </si>
  <si>
    <t>Class</t>
  </si>
  <si>
    <t>Order</t>
  </si>
  <si>
    <t>Family</t>
  </si>
  <si>
    <t>Genus</t>
  </si>
  <si>
    <t>Species</t>
  </si>
  <si>
    <t>Bacteria</t>
  </si>
  <si>
    <t>Firmicutes</t>
  </si>
  <si>
    <t>Clostridia</t>
  </si>
  <si>
    <t>Clostridiales</t>
  </si>
  <si>
    <t>Prevotellaceae</t>
  </si>
  <si>
    <t>Prevotella</t>
  </si>
  <si>
    <t>Prevotella ruminicola</t>
  </si>
  <si>
    <t>Archaea</t>
  </si>
  <si>
    <t>Bacteroidetes</t>
  </si>
  <si>
    <t>Bacteroidia</t>
  </si>
  <si>
    <t>Bacteroidales</t>
  </si>
  <si>
    <t>Lachnospiraceae</t>
  </si>
  <si>
    <t>Treponema</t>
  </si>
  <si>
    <t>Butyrivibrio proteoclasticus</t>
  </si>
  <si>
    <t>Eukaryota</t>
  </si>
  <si>
    <t>Spirochaetes</t>
  </si>
  <si>
    <t>Spirochaetia</t>
  </si>
  <si>
    <t>Spirochaetales</t>
  </si>
  <si>
    <t>Ruminococcaceae</t>
  </si>
  <si>
    <t>Butyrivibrio</t>
  </si>
  <si>
    <t>Fibrobacter succinogenes</t>
  </si>
  <si>
    <t>Total</t>
  </si>
  <si>
    <t>Proteobacteria</t>
  </si>
  <si>
    <t>Methanobacteria</t>
  </si>
  <si>
    <t>Methanobacteriales</t>
  </si>
  <si>
    <t>Spirochaetaceae</t>
  </si>
  <si>
    <t>Methanobrevibacter</t>
  </si>
  <si>
    <t>Lactobacillus brevis</t>
  </si>
  <si>
    <t>Euryarchaeota</t>
  </si>
  <si>
    <t>Actinobacteria</t>
  </si>
  <si>
    <t>Fibrobacterales</t>
  </si>
  <si>
    <t>Methanobacteriaceae</t>
  </si>
  <si>
    <t>Ruminococcus</t>
  </si>
  <si>
    <t>Megasphaera elsdenii</t>
  </si>
  <si>
    <t>Fibrobacteria</t>
  </si>
  <si>
    <t>Coriobacteriales</t>
  </si>
  <si>
    <t>Bacteroidaceae</t>
  </si>
  <si>
    <t>Bacteroides</t>
  </si>
  <si>
    <t>Butyrivibrio fibrisolvens</t>
  </si>
  <si>
    <t>Fibrobacteres</t>
  </si>
  <si>
    <t>Bacilli</t>
  </si>
  <si>
    <t>Selenomonadales</t>
  </si>
  <si>
    <t>Coriobacteriaceae</t>
  </si>
  <si>
    <t>Clostridium</t>
  </si>
  <si>
    <t>Acidaminococcus fermentans</t>
  </si>
  <si>
    <t>Planctomycetes</t>
  </si>
  <si>
    <t>Negativicutes</t>
  </si>
  <si>
    <t>Lactobacillales</t>
  </si>
  <si>
    <t>Clostridiaceae</t>
  </si>
  <si>
    <t>Fibrobacter</t>
  </si>
  <si>
    <t>Lactobacillus ruminis</t>
  </si>
  <si>
    <t>Chloroflexi</t>
  </si>
  <si>
    <t>Alphaproteobacteria</t>
  </si>
  <si>
    <t>Bacillales</t>
  </si>
  <si>
    <t>Fibrobacteraceae</t>
  </si>
  <si>
    <t>Eubacterium</t>
  </si>
  <si>
    <t>Methanobrevibacter ruminantium</t>
  </si>
  <si>
    <t>Verrucomicrobia</t>
  </si>
  <si>
    <t>Gammaproteobacteria</t>
  </si>
  <si>
    <t>Flavobacteriales</t>
  </si>
  <si>
    <t>Porphyromonadaceae</t>
  </si>
  <si>
    <t>Roseburia</t>
  </si>
  <si>
    <t>Roseburia intestinalis</t>
  </si>
  <si>
    <t>Elusimicrobia</t>
  </si>
  <si>
    <t>Flavobacteriia</t>
  </si>
  <si>
    <t>Thermoanaerobacterales</t>
  </si>
  <si>
    <t>Eubacteriaceae</t>
  </si>
  <si>
    <t>Selenomonas</t>
  </si>
  <si>
    <t>Eubacterium eligens</t>
  </si>
  <si>
    <t>Synergistetes</t>
  </si>
  <si>
    <t>Deltaproteobacteria</t>
  </si>
  <si>
    <t>Bifidobacteriales</t>
  </si>
  <si>
    <t>Veillonellaceae</t>
  </si>
  <si>
    <t>Coprococcus</t>
  </si>
  <si>
    <t>Ruminococcus albus</t>
  </si>
  <si>
    <t>Tenericutes</t>
  </si>
  <si>
    <t>Planctomycetia</t>
  </si>
  <si>
    <t>Planctomycetales</t>
  </si>
  <si>
    <t>Oscillospiraceae</t>
  </si>
  <si>
    <t>Bifidobacterium</t>
  </si>
  <si>
    <t>Eubacterium rectale</t>
  </si>
  <si>
    <t>Cyanobacteria</t>
  </si>
  <si>
    <t>Sphingobacteriia</t>
  </si>
  <si>
    <t>Actinomycetales</t>
  </si>
  <si>
    <t>Acidaminococcaceae</t>
  </si>
  <si>
    <t>Blautia</t>
  </si>
  <si>
    <t>Bifidobacterium adolescentis</t>
  </si>
  <si>
    <t>Fusobacteria</t>
  </si>
  <si>
    <t>Erysipelotrichia</t>
  </si>
  <si>
    <t>Desulfovibrionales</t>
  </si>
  <si>
    <t>Bifidobacteriaceae</t>
  </si>
  <si>
    <t>Lactobacillus</t>
  </si>
  <si>
    <t>Clostridium saccharolyticum</t>
  </si>
  <si>
    <t>Chlorobi</t>
  </si>
  <si>
    <t>Betaproteobacteria</t>
  </si>
  <si>
    <t>Rhodospirillales</t>
  </si>
  <si>
    <t>Peptococcaceae</t>
  </si>
  <si>
    <t>Methanosphaera</t>
  </si>
  <si>
    <t>Treponema succinifaciens</t>
  </si>
  <si>
    <t>Thermotogae</t>
  </si>
  <si>
    <t>Mollicutes</t>
  </si>
  <si>
    <t>Pseudomonadales</t>
  </si>
  <si>
    <t>Lactobacillaceae</t>
  </si>
  <si>
    <t>Sphaerochaeta</t>
  </si>
  <si>
    <t>Acetobacter pasteurianus</t>
  </si>
  <si>
    <t>Acidobacteria</t>
  </si>
  <si>
    <t>Cytophagia</t>
  </si>
  <si>
    <t>Sphingobacteriales</t>
  </si>
  <si>
    <t>Planctomycetaceae</t>
  </si>
  <si>
    <t>Acidaminococcus</t>
  </si>
  <si>
    <t>Eubacterium siraeum</t>
  </si>
  <si>
    <t>Deferribacteres</t>
  </si>
  <si>
    <t>Rhizobiales</t>
  </si>
  <si>
    <t>Flavobacteriaceae</t>
  </si>
  <si>
    <t>Streptococcus</t>
  </si>
  <si>
    <t>Coprococcus sp. ART55/1</t>
  </si>
  <si>
    <t>Dictyoglomi</t>
  </si>
  <si>
    <t>Epsilonproteobacteria</t>
  </si>
  <si>
    <t>Cytophagales</t>
  </si>
  <si>
    <t>Streptococcaceae</t>
  </si>
  <si>
    <t>Desulfovibrio</t>
  </si>
  <si>
    <t>Bacteroides fragilis</t>
  </si>
  <si>
    <t>Deinococcus-Thermus</t>
  </si>
  <si>
    <t>Anaerolineae</t>
  </si>
  <si>
    <t>Caulobacterales</t>
  </si>
  <si>
    <t>Bacillaceae</t>
  </si>
  <si>
    <t>Eggerthella</t>
  </si>
  <si>
    <t>Acidaminococcus intestini</t>
  </si>
  <si>
    <t>Chlamydiae</t>
  </si>
  <si>
    <t>Synergistia</t>
  </si>
  <si>
    <t>Erysipelotrichales</t>
  </si>
  <si>
    <t>Desulfovibrionaceae</t>
  </si>
  <si>
    <t>Bacillus</t>
  </si>
  <si>
    <t>Roseburia hominis</t>
  </si>
  <si>
    <t>Aquificae</t>
  </si>
  <si>
    <t>Fusobacteriia</t>
  </si>
  <si>
    <t>Mycoplasmatales</t>
  </si>
  <si>
    <t>Cryomorphaceae</t>
  </si>
  <si>
    <t>Megasphaera</t>
  </si>
  <si>
    <t>Thermobifida fusca</t>
  </si>
  <si>
    <t>Nitrospirae</t>
  </si>
  <si>
    <t>Opitutae</t>
  </si>
  <si>
    <t>Burkholderiales</t>
  </si>
  <si>
    <t>Acetobacteraceae</t>
  </si>
  <si>
    <t>Paenibacillus</t>
  </si>
  <si>
    <t>Acinetobacter baumannii</t>
  </si>
  <si>
    <t>Crenarchaeota</t>
  </si>
  <si>
    <t>Methanomicrobia</t>
  </si>
  <si>
    <t>Synergistales</t>
  </si>
  <si>
    <t>Caulobacteraceae</t>
  </si>
  <si>
    <t>Slackia</t>
  </si>
  <si>
    <t>Ruminococcus bromii</t>
  </si>
  <si>
    <t>no rank</t>
    <phoneticPr fontId="2" type="noConversion"/>
  </si>
  <si>
    <t>Chlorobia</t>
  </si>
  <si>
    <t>Xanthomonadales</t>
  </si>
  <si>
    <t>Paenibacillaceae</t>
  </si>
  <si>
    <t>Pseudomonas</t>
  </si>
  <si>
    <t>Lysinibacillus sphaericus</t>
  </si>
  <si>
    <t>Gemmatimonadetes</t>
  </si>
  <si>
    <t>Dehalococcoidia</t>
  </si>
  <si>
    <t>Campylobacterales</t>
  </si>
  <si>
    <t>Moraxellaceae</t>
  </si>
  <si>
    <t>Mycoplasma</t>
  </si>
  <si>
    <t>uncultured bacterium URE4</t>
  </si>
  <si>
    <t>Thaumarchaeota</t>
  </si>
  <si>
    <t>Fusobacteriales</t>
  </si>
  <si>
    <t>Pseudomonadaceae</t>
  </si>
  <si>
    <t>Acinetobacter</t>
  </si>
  <si>
    <t>uncultured bacterium</t>
  </si>
  <si>
    <t>Thermodesulfobacteria</t>
  </si>
  <si>
    <t>Elusimicrobiales</t>
  </si>
  <si>
    <t>Mycoplasmataceae</t>
  </si>
  <si>
    <t>Porphyromonas</t>
  </si>
  <si>
    <t>Pseudomonas stutzeri</t>
  </si>
  <si>
    <t>Chrysiogenetes</t>
  </si>
  <si>
    <t>Myxococcales</t>
  </si>
  <si>
    <t>Hyphomicrobiaceae</t>
  </si>
  <si>
    <t>Acetobacter</t>
  </si>
  <si>
    <t>Clostridium sp. SY8519</t>
  </si>
  <si>
    <t>Korarchaeota</t>
  </si>
  <si>
    <t>Deinococci</t>
  </si>
  <si>
    <t>Desulfobacterales</t>
  </si>
  <si>
    <t>Erysipelotrichaceae</t>
  </si>
  <si>
    <t>Lysinibacillus</t>
  </si>
  <si>
    <t>Selenomonas ruminantium</t>
  </si>
  <si>
    <t>Nanoarchaeota</t>
  </si>
  <si>
    <t>Verrucomicrobiae</t>
  </si>
  <si>
    <t>Enterobacteriales</t>
  </si>
  <si>
    <t>Cytophagaceae</t>
  </si>
  <si>
    <t>Olsenella</t>
  </si>
  <si>
    <t>Methanosphaera stadtmanae</t>
  </si>
  <si>
    <t>Acholeplasmatales</t>
  </si>
  <si>
    <t>Xanthomonadaceae</t>
  </si>
  <si>
    <t>Spirochaeta</t>
  </si>
  <si>
    <t>Faecalibacterium prausnitzii</t>
  </si>
  <si>
    <t>Chlamydiia</t>
  </si>
  <si>
    <t>Alteromonadales</t>
  </si>
  <si>
    <t>Synergistaceae</t>
  </si>
  <si>
    <t>Flavobacterium</t>
  </si>
  <si>
    <t>Methanobrevibacter smithii</t>
  </si>
  <si>
    <t>Acidobacteriia</t>
  </si>
  <si>
    <t>Chlorobiales</t>
  </si>
  <si>
    <t>Clostridiales Family XI. Incertae Sedis</t>
  </si>
  <si>
    <t>Cellulosilyticum</t>
  </si>
  <si>
    <t>Coprococcus catus</t>
  </si>
  <si>
    <t>Dehalococcoidales</t>
  </si>
  <si>
    <t>Enterobacteriaceae</t>
  </si>
  <si>
    <t>Corynebacterium</t>
  </si>
  <si>
    <t>Oscillibacter valericigenes</t>
  </si>
  <si>
    <t>Methanococci</t>
  </si>
  <si>
    <t>Chroococcales</t>
  </si>
  <si>
    <t>Rhodospirillaceae</t>
  </si>
  <si>
    <t>Pelagibacterium</t>
  </si>
  <si>
    <t>Enterococcus faecalis</t>
  </si>
  <si>
    <t>Halobacteria</t>
  </si>
  <si>
    <t>Pasteurellales</t>
  </si>
  <si>
    <t>Peptostreptococcaceae</t>
  </si>
  <si>
    <t>Oscillibacter</t>
  </si>
  <si>
    <t>Dehalococcoides mccartyi</t>
  </si>
  <si>
    <t>Thermoprotei</t>
  </si>
  <si>
    <t>Anaerolineales</t>
  </si>
  <si>
    <t>Acholeplasmataceae</t>
  </si>
  <si>
    <t>Stenotrophomonas</t>
  </si>
  <si>
    <t>Corynebacterium stationis</t>
  </si>
  <si>
    <t>Nitrospira</t>
  </si>
  <si>
    <t>Desulfuromonadales</t>
  </si>
  <si>
    <t>Sphingobacteriaceae</t>
  </si>
  <si>
    <t>Faecalibacterium</t>
  </si>
  <si>
    <t>uncultured rumen bacterium</t>
  </si>
  <si>
    <t>Gloeobacteria</t>
  </si>
  <si>
    <t>Aeromonadales</t>
  </si>
  <si>
    <t>Rikenellaceae</t>
  </si>
  <si>
    <t>Planctomyces</t>
  </si>
  <si>
    <t>Ruminococcus champanellensis</t>
  </si>
  <si>
    <t>Thermoplasmata</t>
  </si>
  <si>
    <t>Rhodobacterales</t>
  </si>
  <si>
    <t>Desulfobacteraceae</t>
  </si>
  <si>
    <t>Methanobacterium</t>
  </si>
  <si>
    <t>Selenomonas sputigena</t>
  </si>
  <si>
    <t>Solibacteres</t>
  </si>
  <si>
    <t>Rickettsiales</t>
  </si>
  <si>
    <t>Chlorobiaceae</t>
  </si>
  <si>
    <t>Brevundimonas</t>
  </si>
  <si>
    <t>Bacteroides xylanisolvens</t>
  </si>
  <si>
    <t>Dictyoglomia</t>
  </si>
  <si>
    <t>Methanosarcinales</t>
  </si>
  <si>
    <t>Thermoanaerobacteraceae</t>
  </si>
  <si>
    <t>Staphylococcus</t>
  </si>
  <si>
    <t>Slackia heliotrinireducens</t>
  </si>
  <si>
    <t>Thermomicrobia</t>
  </si>
  <si>
    <t>Thermotogales</t>
  </si>
  <si>
    <t>Thermoanaerobacterales Family III. Incertae Sedis</t>
  </si>
  <si>
    <t>Pedobacter</t>
  </si>
  <si>
    <t>Bacteroides salanitronis</t>
  </si>
  <si>
    <t>Thermococci</t>
  </si>
  <si>
    <t>Sphingomonadales</t>
  </si>
  <si>
    <t>Corynebacteriaceae</t>
  </si>
  <si>
    <t>Desulfotomaculum</t>
  </si>
  <si>
    <t>[Ruminococcus] obeum</t>
  </si>
  <si>
    <t>Chromatiales</t>
  </si>
  <si>
    <t>Staphylococcaceae</t>
  </si>
  <si>
    <t>Gluconacetobacter</t>
  </si>
  <si>
    <t>Prevotella melaninogenica</t>
  </si>
  <si>
    <t>Archaeoglobi</t>
  </si>
  <si>
    <t>Bdellovibrionales</t>
  </si>
  <si>
    <t>Alcaligenaceae</t>
  </si>
  <si>
    <t>Tannerella</t>
  </si>
  <si>
    <t>Ruminococcus flavefaciens</t>
  </si>
  <si>
    <t>Nanohaloarchaea</t>
  </si>
  <si>
    <t>Halanaerobiales</t>
  </si>
  <si>
    <t>Micrococcaceae</t>
  </si>
  <si>
    <t>Brachyspira</t>
  </si>
  <si>
    <t>Olsenella uli</t>
  </si>
  <si>
    <t>Thermales</t>
  </si>
  <si>
    <t>Campylobacteraceae</t>
  </si>
  <si>
    <t>Geobacter</t>
  </si>
  <si>
    <t>uncultured bacterium Rlip1</t>
  </si>
  <si>
    <t>Methanomicrobiales</t>
  </si>
  <si>
    <t>Comamonadaceae</t>
  </si>
  <si>
    <t>Alkaliphilus</t>
  </si>
  <si>
    <t>Clostridium phytofermentans</t>
  </si>
  <si>
    <t>Oligohymenophorea</t>
  </si>
  <si>
    <t>Chlamydiales</t>
  </si>
  <si>
    <t>Enterococcaceae</t>
  </si>
  <si>
    <t>Helicobacter</t>
  </si>
  <si>
    <t>Bifidobacterium animalis</t>
  </si>
  <si>
    <t>Bacteroidetes Order II. Incertae sedis</t>
  </si>
  <si>
    <t>Pasteurellaceae</t>
  </si>
  <si>
    <t>Capnocytophaga</t>
  </si>
  <si>
    <t>Streptococcus suis</t>
  </si>
  <si>
    <t>Vibrionales</t>
  </si>
  <si>
    <t>Thermotogaceae</t>
  </si>
  <si>
    <t>Campylobacter</t>
  </si>
  <si>
    <t>Stenotrophomonas maltophilia</t>
  </si>
  <si>
    <t>Chloroflexales</t>
  </si>
  <si>
    <t>Dehalococcoidaceae</t>
  </si>
  <si>
    <t>Gluconacetobacter xylinus</t>
  </si>
  <si>
    <t>Elusimicrobiaceae</t>
  </si>
  <si>
    <t>Pseudoxanthomonas</t>
  </si>
  <si>
    <t>Corynebacterium ammoniagenes</t>
  </si>
  <si>
    <t>Rhodocyclales</t>
  </si>
  <si>
    <t>Rhodobacteraceae</t>
  </si>
  <si>
    <t>Xanthomonas</t>
  </si>
  <si>
    <t>Lactobacillus plantarum</t>
  </si>
  <si>
    <t>Aquificales</t>
  </si>
  <si>
    <t>Syntrophomonadaceae</t>
  </si>
  <si>
    <t>Pelodictyon</t>
  </si>
  <si>
    <t>Acinetobacter sp. ADP1</t>
  </si>
  <si>
    <t>Halobacteriales</t>
  </si>
  <si>
    <t>Aeromonadaceae</t>
  </si>
  <si>
    <t>Cryptobacterium</t>
  </si>
  <si>
    <t>Bacteroides vulgatus</t>
  </si>
  <si>
    <t>Deferribacterales</t>
  </si>
  <si>
    <t>Streptomycetaceae</t>
  </si>
  <si>
    <t>Rhodospirillum</t>
  </si>
  <si>
    <t>uncultured bacterium 34R1</t>
  </si>
  <si>
    <t>Oceanospirillales</t>
  </si>
  <si>
    <t>Brachyspiraceae</t>
  </si>
  <si>
    <t>Parabacteroides</t>
  </si>
  <si>
    <t>Pelagibacterium halotolerans</t>
  </si>
  <si>
    <t>Puniceicoccales</t>
  </si>
  <si>
    <t>Helicobacteraceae</t>
  </si>
  <si>
    <t>Gordonibacter</t>
  </si>
  <si>
    <t>Bifidobacterium longum</t>
  </si>
  <si>
    <t>Methanococcales</t>
  </si>
  <si>
    <t>Atopobium</t>
  </si>
  <si>
    <t>Ruminococcus sp. SR1/5</t>
  </si>
  <si>
    <t>Acidobacteriales</t>
  </si>
  <si>
    <t>Geobacteraceae</t>
  </si>
  <si>
    <t>Odoribacter</t>
  </si>
  <si>
    <t>uncultured bacterium Rlip2</t>
  </si>
  <si>
    <t>Neisseriales</t>
  </si>
  <si>
    <t>Burkholderiaceae</t>
  </si>
  <si>
    <t>Dehalococcoides</t>
  </si>
  <si>
    <t>Paenibacillus sp. JDR-2</t>
  </si>
  <si>
    <t>Syntrophobacterales</t>
  </si>
  <si>
    <t>Sphingomonadaceae</t>
  </si>
  <si>
    <t>Enterococcus</t>
  </si>
  <si>
    <t>[Ruminococcus] torques</t>
  </si>
  <si>
    <t>Thiotrichales</t>
  </si>
  <si>
    <t>Fusobacteriaceae</t>
  </si>
  <si>
    <t>Listeria</t>
  </si>
  <si>
    <t>Pediococcus acidilactici</t>
  </si>
  <si>
    <t>Methylococcales</t>
  </si>
  <si>
    <t>Propionibacteriaceae</t>
  </si>
  <si>
    <t>Burkholderia</t>
  </si>
  <si>
    <t>Gluconobacter oxydans</t>
  </si>
  <si>
    <t>Verrucomicrobiales</t>
  </si>
  <si>
    <t>Rhizobiaceae</t>
  </si>
  <si>
    <t>Lactococcus</t>
  </si>
  <si>
    <t>Trueperella pyogenes</t>
  </si>
  <si>
    <t>Deinococcales</t>
  </si>
  <si>
    <t>Leuconostocaceae</t>
  </si>
  <si>
    <t>Cyanothece</t>
  </si>
  <si>
    <t>Prevotella albensis</t>
  </si>
  <si>
    <t>Legionellales</t>
  </si>
  <si>
    <t>Methanosarcinaceae</t>
  </si>
  <si>
    <t>Geobacillus</t>
  </si>
  <si>
    <t>Parabacteroides distasonis</t>
  </si>
  <si>
    <t>Nitrospirales</t>
  </si>
  <si>
    <t>Thermaceae</t>
  </si>
  <si>
    <t>Methanosarcina</t>
  </si>
  <si>
    <t>Bifidobacterium bifidum</t>
  </si>
  <si>
    <t>Entomoplasmatales</t>
  </si>
  <si>
    <t>Ectothiorhodospiraceae</t>
  </si>
  <si>
    <t>Streptomyces</t>
  </si>
  <si>
    <t>Paracoccus pantotrophus</t>
  </si>
  <si>
    <t>Thermoproteales</t>
  </si>
  <si>
    <t>Leptotrichiaceae</t>
  </si>
  <si>
    <t>Megamonas</t>
  </si>
  <si>
    <t>Corynebacterium variabile</t>
  </si>
  <si>
    <t>Nitrosomonadales</t>
  </si>
  <si>
    <t>Chloroflexaceae</t>
  </si>
  <si>
    <t>Mycobacterium</t>
  </si>
  <si>
    <t>Lactobacillus curvatus</t>
  </si>
  <si>
    <t>Oscillatoriales</t>
  </si>
  <si>
    <t>Rhodothermaceae</t>
  </si>
  <si>
    <t>Caulobacter</t>
  </si>
  <si>
    <t>Lactobacillus salivarius</t>
  </si>
  <si>
    <t>Anaeroplasmatales</t>
  </si>
  <si>
    <t>Myxococcaceae</t>
  </si>
  <si>
    <t>Shewanella</t>
  </si>
  <si>
    <t>Alistipes shahii</t>
  </si>
  <si>
    <t>Methanocellales</t>
  </si>
  <si>
    <t>Halobacteriaceae</t>
  </si>
  <si>
    <t>Pediococcus</t>
  </si>
  <si>
    <t>[Clostridium] difficile</t>
  </si>
  <si>
    <t>Thermococcales</t>
  </si>
  <si>
    <t>Rhodocyclaceae</t>
  </si>
  <si>
    <t>Cellulophaga</t>
  </si>
  <si>
    <t>butyrate-producing bacterium SS3/4</t>
  </si>
  <si>
    <t>Thermoplasmatales</t>
  </si>
  <si>
    <t>Listeriaceae</t>
  </si>
  <si>
    <t>Acetobacterium</t>
  </si>
  <si>
    <t>Clostridiales genomosp. BVAB3</t>
  </si>
  <si>
    <t>Natranaerobiales</t>
  </si>
  <si>
    <t>Vibrionaceae</t>
  </si>
  <si>
    <t>Thermobifida</t>
  </si>
  <si>
    <t>butyrate-producing bacterium SSC/2</t>
  </si>
  <si>
    <t>Desulfurellales</t>
  </si>
  <si>
    <t>Bradyrhizobiaceae</t>
  </si>
  <si>
    <t>Vibrio</t>
  </si>
  <si>
    <t>Bacteroides helcogenes</t>
  </si>
  <si>
    <t>Thermodesulfobacteriales</t>
  </si>
  <si>
    <t>Mycobacteriaceae</t>
  </si>
  <si>
    <t>Magnetospirillum</t>
  </si>
  <si>
    <t>Oenococcus oeni</t>
  </si>
  <si>
    <t>Acidithiobacillales</t>
  </si>
  <si>
    <t>Shewanellaceae</t>
  </si>
  <si>
    <t>Paludibacter</t>
  </si>
  <si>
    <t>Enterococcus faecium</t>
  </si>
  <si>
    <t>Nostocales</t>
  </si>
  <si>
    <t>Planococcaceae</t>
  </si>
  <si>
    <t>Methanothermobacter</t>
  </si>
  <si>
    <t>Gluconacetobacter diazotrophicus</t>
  </si>
  <si>
    <t>Archaeoglobales</t>
  </si>
  <si>
    <t>Thermoanaerobacterales Family IV. Incertae Sedis</t>
  </si>
  <si>
    <t>Desulfobacterium</t>
  </si>
  <si>
    <t>Prevotella denticola</t>
  </si>
  <si>
    <t>Desulfurococcales</t>
  </si>
  <si>
    <t>Desulfobulbaceae</t>
  </si>
  <si>
    <t>Candidatus Arthromitus</t>
  </si>
  <si>
    <t>Staphylococcus sciuri</t>
  </si>
  <si>
    <t>Solibacterales</t>
  </si>
  <si>
    <t>Alicyclobacillaceae</t>
  </si>
  <si>
    <t>Thermotoga</t>
  </si>
  <si>
    <t>Erysipelotrichaceae bacterium 6_1_45</t>
  </si>
  <si>
    <t>Nitrosopumilales</t>
  </si>
  <si>
    <t>Nocardiopsaceae</t>
  </si>
  <si>
    <t>Paracoccus</t>
  </si>
  <si>
    <t>Mitsuokella multacida</t>
  </si>
  <si>
    <t>Desulfarculales</t>
  </si>
  <si>
    <t>Bacteriovoracaceae</t>
  </si>
  <si>
    <t>Rhodobacter</t>
  </si>
  <si>
    <t>Paracoccus denitrificans</t>
  </si>
  <si>
    <t>Sulfolobales</t>
  </si>
  <si>
    <t>Halanaerobiaceae</t>
  </si>
  <si>
    <t>Elusimicrobium</t>
  </si>
  <si>
    <t>Lactobacillus helveticus</t>
  </si>
  <si>
    <t>Solirubrobacterales</t>
  </si>
  <si>
    <t>Methanococcaceae</t>
  </si>
  <si>
    <t>Alistipes</t>
  </si>
  <si>
    <t>Gordonibacter pamelaeae</t>
  </si>
  <si>
    <t>Cardiobacteriales</t>
  </si>
  <si>
    <t>Alteromonadaceae</t>
  </si>
  <si>
    <t>Sphingobium</t>
  </si>
  <si>
    <t>Lactobacillus buchneri</t>
  </si>
  <si>
    <t>Herpetosiphonales</t>
  </si>
  <si>
    <t>Acidobacteriaceae</t>
  </si>
  <si>
    <t>Ethanoligenens</t>
  </si>
  <si>
    <t>Escherichia coli</t>
  </si>
  <si>
    <t>Dictyoglomales</t>
  </si>
  <si>
    <t>Anaerolineaceae</t>
  </si>
  <si>
    <t>Caldicellulosiruptor</t>
  </si>
  <si>
    <t>Clostridium clariflavum</t>
  </si>
  <si>
    <t>Gallionellales</t>
  </si>
  <si>
    <t>Heliobacteriaceae</t>
  </si>
  <si>
    <t>Candidatus Phytoplasma</t>
  </si>
  <si>
    <t>Pseudoxanthomonas suwonensis</t>
  </si>
  <si>
    <t>Gemmatimonadales</t>
  </si>
  <si>
    <t>Actinomycetaceae</t>
  </si>
  <si>
    <t>Novosphingobium</t>
  </si>
  <si>
    <t>Ethanoligenens harbinense</t>
  </si>
  <si>
    <t>Magnetococcales</t>
  </si>
  <si>
    <t>Neisseriaceae</t>
  </si>
  <si>
    <t>Sphingobacterium</t>
  </si>
  <si>
    <t>butyrate-producing bacterium SM4/1</t>
  </si>
  <si>
    <t>Candidatus Brocadiales</t>
  </si>
  <si>
    <t>Phyllobacteriaceae</t>
  </si>
  <si>
    <t>Roseiflexus</t>
  </si>
  <si>
    <t>Acinetobacter oleivorans</t>
  </si>
  <si>
    <t>Rickettsiaceae</t>
  </si>
  <si>
    <t>Methanococcus</t>
  </si>
  <si>
    <t>Clostridium cellulovorans</t>
  </si>
  <si>
    <t>Leptospiraceae</t>
  </si>
  <si>
    <t>Francisella</t>
  </si>
  <si>
    <t>Selenomonas noxia</t>
  </si>
  <si>
    <t>Methylococcaceae</t>
  </si>
  <si>
    <t>Pusillimonas</t>
  </si>
  <si>
    <t>Eubacterium limosum</t>
  </si>
  <si>
    <t>Anaplasmataceae</t>
  </si>
  <si>
    <t>Chlorobium</t>
  </si>
  <si>
    <t>Streptococcus pyogenes</t>
  </si>
  <si>
    <t>Deferribacteraceae</t>
  </si>
  <si>
    <t>Syntrophobotulus</t>
  </si>
  <si>
    <t>Acinetobacter venetianus</t>
  </si>
  <si>
    <t>Francisellaceae</t>
  </si>
  <si>
    <t>Brevibacillus</t>
  </si>
  <si>
    <t>Paludibacter propionicigenes</t>
  </si>
  <si>
    <t>Nocardiaceae</t>
  </si>
  <si>
    <t>Filifactor</t>
  </si>
  <si>
    <t>Xanthobacter autotrophicus</t>
  </si>
  <si>
    <t>Chlamydiaceae</t>
  </si>
  <si>
    <t>Sinorhizobium</t>
  </si>
  <si>
    <t>Clostridium novyi</t>
  </si>
  <si>
    <t>Nitrospiraceae</t>
  </si>
  <si>
    <t>Yersinia</t>
  </si>
  <si>
    <t>Acinetobacter sp. NIPH 713</t>
  </si>
  <si>
    <t>Clostridiales Family XIII. Incertae Sedis</t>
  </si>
  <si>
    <t>Chlamydia</t>
  </si>
  <si>
    <t>Acinetobacter calcoaceticus</t>
  </si>
  <si>
    <t>Pseudonocardiaceae</t>
  </si>
  <si>
    <t>Gluconobacter</t>
  </si>
  <si>
    <t>Pseudoxanthomonas spadix</t>
  </si>
  <si>
    <t>Promicromonosporaceae</t>
  </si>
  <si>
    <t>Deinococcus</t>
  </si>
  <si>
    <t>uncultured eubacterium pIE1115</t>
  </si>
  <si>
    <t>Microbacteriaceae</t>
  </si>
  <si>
    <t>Pectinatus</t>
  </si>
  <si>
    <t>Ochrobactrum anthropi</t>
  </si>
  <si>
    <t>Thermoproteaceae</t>
  </si>
  <si>
    <t>Isosphaera</t>
  </si>
  <si>
    <t>Idiomarina loihiensis</t>
  </si>
  <si>
    <t>Deinococcaceae</t>
  </si>
  <si>
    <t>Desulfitobacterium</t>
  </si>
  <si>
    <t>Oceanobacillus iheyensis</t>
  </si>
  <si>
    <t>Methanomicrobiaceae</t>
  </si>
  <si>
    <t>Trueperella</t>
  </si>
  <si>
    <t>Streptococcus mitis</t>
  </si>
  <si>
    <t>Micromonosporaceae</t>
  </si>
  <si>
    <t>Granulicella</t>
  </si>
  <si>
    <t>Streptococcus dysgalactiae</t>
  </si>
  <si>
    <t>Xanthobacteraceae</t>
  </si>
  <si>
    <t>Pyrobaculum</t>
  </si>
  <si>
    <t>Pediococcus pentosaceus</t>
  </si>
  <si>
    <t>Methylobacteriaceae</t>
  </si>
  <si>
    <t>Exiguobacterium</t>
  </si>
  <si>
    <t>Staphylococcus saprophyticus</t>
  </si>
  <si>
    <t>Thermococcaceae</t>
  </si>
  <si>
    <t>Escherichia</t>
  </si>
  <si>
    <t>Enterobacter cloacae</t>
  </si>
  <si>
    <t>Clostridiales Family XVII. Incertae Sedis</t>
  </si>
  <si>
    <t>Bartonella</t>
  </si>
  <si>
    <t>Lactobacillus acidophilus</t>
  </si>
  <si>
    <t>Gordoniaceae</t>
  </si>
  <si>
    <t>Methylobacterium</t>
  </si>
  <si>
    <t>Delftia acidovorans</t>
  </si>
  <si>
    <t>Chromatiaceae</t>
  </si>
  <si>
    <t>Rhodococcus</t>
  </si>
  <si>
    <t>Brevundimonas subvibrioides</t>
  </si>
  <si>
    <t>Brucellaceae</t>
  </si>
  <si>
    <t>Cupriavidus</t>
  </si>
  <si>
    <t>Campylobacter jejuni</t>
  </si>
  <si>
    <t>Bartonellaceae</t>
  </si>
  <si>
    <t>Haemophilus</t>
  </si>
  <si>
    <t>Alicycliphilus denitrificans</t>
  </si>
  <si>
    <t>Anaeroplasmataceae</t>
  </si>
  <si>
    <t>Sphingomonas</t>
  </si>
  <si>
    <t>Treponema brennaborense</t>
  </si>
  <si>
    <t>Beijerinckiaceae</t>
  </si>
  <si>
    <t>Thermococcus</t>
  </si>
  <si>
    <t>Eggerthella lenta</t>
  </si>
  <si>
    <t>Hyphomonadaceae</t>
  </si>
  <si>
    <t>Tepidanaerobacter</t>
  </si>
  <si>
    <t>Pseudomonas sp. MT-1</t>
  </si>
  <si>
    <t>Methanosaetaceae</t>
  </si>
  <si>
    <t>Leptospira</t>
  </si>
  <si>
    <t>Lactobacillus coryniformis</t>
  </si>
  <si>
    <t>Methanoregulaceae</t>
  </si>
  <si>
    <t>Arthrobacter</t>
  </si>
  <si>
    <t>Rothia sp. T40-1</t>
  </si>
  <si>
    <t>Frankiaceae</t>
  </si>
  <si>
    <t>Solibacillus</t>
  </si>
  <si>
    <t>Macrococcus caseolyticus</t>
  </si>
  <si>
    <t>Aquificaceae</t>
  </si>
  <si>
    <t>Thermoanaerobacter</t>
  </si>
  <si>
    <t>Pseudomonas syringae</t>
  </si>
  <si>
    <t>Hydrogenothermaceae</t>
  </si>
  <si>
    <t>Agrobacterium</t>
  </si>
  <si>
    <t>Azotobacter vinelandii</t>
  </si>
  <si>
    <t>Succinivibrionaceae</t>
  </si>
  <si>
    <t>Methanosaeta</t>
  </si>
  <si>
    <t>Xylanimonas cellulosilytica</t>
  </si>
  <si>
    <t>Thermodesulfobacteriaceae</t>
  </si>
  <si>
    <t>Nitrosococcus</t>
  </si>
  <si>
    <t>Listeria innocua</t>
  </si>
  <si>
    <t>Methanocellaceae</t>
  </si>
  <si>
    <t>Neisseria</t>
  </si>
  <si>
    <t>Pediococcus claussenii</t>
  </si>
  <si>
    <t>Saprospiraceae</t>
  </si>
  <si>
    <t>Wolbachia</t>
  </si>
  <si>
    <t>Bacteroides dorei</t>
  </si>
  <si>
    <t>Legionellaceae</t>
  </si>
  <si>
    <t>Klebsiella</t>
  </si>
  <si>
    <t>Lactobacillus delbrueckii</t>
  </si>
  <si>
    <t>Clostridiales Family XVIII. Incertae Sedis</t>
  </si>
  <si>
    <t>Acidovorax</t>
  </si>
  <si>
    <t>Zunongwangia profunda</t>
  </si>
  <si>
    <t>Nitrosomonadaceae</t>
  </si>
  <si>
    <t>Arcobacter</t>
  </si>
  <si>
    <t>Rahnella sp. Y9602</t>
  </si>
  <si>
    <t>Nostocaceae</t>
  </si>
  <si>
    <t>Zymomonas</t>
  </si>
  <si>
    <t>Treponema zioleckii</t>
  </si>
  <si>
    <t>Oxalobacteraceae</t>
  </si>
  <si>
    <t>Halanaerobium</t>
  </si>
  <si>
    <t>Sphaerochaeta globosa</t>
  </si>
  <si>
    <t>Nocardioidaceae</t>
  </si>
  <si>
    <t>Rhizobium</t>
  </si>
  <si>
    <t>Escherichia sp. Sflu5</t>
  </si>
  <si>
    <t>Halomonadaceae</t>
  </si>
  <si>
    <t>Salmonella</t>
  </si>
  <si>
    <t>Xanthomonas albilineans</t>
  </si>
  <si>
    <t>Nakamurellaceae</t>
  </si>
  <si>
    <t>Jonquetella</t>
  </si>
  <si>
    <t>Pelotomaculum thermopropionicum</t>
  </si>
  <si>
    <t>Syntrophaceae</t>
  </si>
  <si>
    <t>Enterobacter</t>
  </si>
  <si>
    <t>Xanthomonas campestris</t>
  </si>
  <si>
    <t>Parachlamydiaceae</t>
  </si>
  <si>
    <t>Chloroflexus</t>
  </si>
  <si>
    <t>Bifidobacterium pseudolongum</t>
  </si>
  <si>
    <t>Flammeovirgaceae</t>
  </si>
  <si>
    <t>Delftia</t>
  </si>
  <si>
    <t>Odoribacter splanchnicus</t>
  </si>
  <si>
    <t>Piscirickettsiaceae</t>
  </si>
  <si>
    <t>Acholeplasma</t>
  </si>
  <si>
    <t>Treponema azotonutricium</t>
  </si>
  <si>
    <t>Archaeoglobaceae</t>
  </si>
  <si>
    <t>Mitsuokella</t>
  </si>
  <si>
    <t>Actinobacillus pleuropneumoniae</t>
  </si>
  <si>
    <t>Sulfolobaceae</t>
  </si>
  <si>
    <t>Azospirillum</t>
  </si>
  <si>
    <t>Bifidobacterium dentium</t>
  </si>
  <si>
    <t>Acidithiobacillaceae</t>
  </si>
  <si>
    <t>Bacteriovorax</t>
  </si>
  <si>
    <t>Porphyromonas gingivalis</t>
  </si>
  <si>
    <t>Pseudoalteromonadaceae</t>
  </si>
  <si>
    <t>Propionibacterium</t>
  </si>
  <si>
    <t>Pseudomonas sp. Ag1</t>
  </si>
  <si>
    <t>Erythrobacteraceae</t>
  </si>
  <si>
    <t>Gardnerella</t>
  </si>
  <si>
    <t>Atopobium parvulum</t>
  </si>
  <si>
    <t>Natranaerobiaceae</t>
  </si>
  <si>
    <t>Aeromonas</t>
  </si>
  <si>
    <t>Lactobacillus rhamnosus</t>
  </si>
  <si>
    <t>Cellulomonadaceae</t>
  </si>
  <si>
    <t>Coriobacterium</t>
  </si>
  <si>
    <t>Proteus mirabilis</t>
  </si>
  <si>
    <t>Verrucomicrobiaceae</t>
  </si>
  <si>
    <t>Marinobacter</t>
  </si>
  <si>
    <t>Lactobacillus sanfranciscensis</t>
  </si>
  <si>
    <t>Cyclobacteriaceae</t>
  </si>
  <si>
    <t>Methanocella</t>
  </si>
  <si>
    <t>Treponema primitia</t>
  </si>
  <si>
    <t>Desulfomicrobiaceae</t>
  </si>
  <si>
    <t>Comamonas</t>
  </si>
  <si>
    <t>Cryptobacterium curtum</t>
  </si>
  <si>
    <t>Spiroplasmataceae</t>
  </si>
  <si>
    <t>Glaciecola</t>
  </si>
  <si>
    <t>Yersinia enterocolitica</t>
  </si>
  <si>
    <t>Beutenbergiaceae</t>
  </si>
  <si>
    <t>Rothia</t>
  </si>
  <si>
    <t>Paracoccus ferrooxidans</t>
  </si>
  <si>
    <t>Desulfurobacteriaceae</t>
  </si>
  <si>
    <t>Myxococcus</t>
  </si>
  <si>
    <t>Paracoccus alcaliphilus</t>
  </si>
  <si>
    <t>Methanospirillaceae</t>
  </si>
  <si>
    <t>Nitrosomonas</t>
  </si>
  <si>
    <t>Tolumonas auensis</t>
  </si>
  <si>
    <t>Psychromonadaceae</t>
  </si>
  <si>
    <t>Oenococcus</t>
  </si>
  <si>
    <t>Lawsonia intracellularis</t>
  </si>
  <si>
    <t>Dictyoglomaceae</t>
  </si>
  <si>
    <t>Frankia</t>
  </si>
  <si>
    <t>uncultured rumen archaeon</t>
  </si>
  <si>
    <t>Carnobacteriaceae</t>
  </si>
  <si>
    <t>Mesorhizobium</t>
  </si>
  <si>
    <t>Shigella flexneri</t>
  </si>
  <si>
    <t>Methanocaldococcaceae</t>
  </si>
  <si>
    <t>Dickeya</t>
  </si>
  <si>
    <t>Eubacterium cellulosolvens</t>
  </si>
  <si>
    <t>Idiomarinaceae</t>
  </si>
  <si>
    <t>Synechococcus</t>
  </si>
  <si>
    <t>Staphylococcus aureus</t>
  </si>
  <si>
    <t>Puniceicoccaceae</t>
  </si>
  <si>
    <t>Bradyrhizobium</t>
  </si>
  <si>
    <t>Thioalkalivibrio sulfidophilus</t>
  </si>
  <si>
    <t>Rhodobiaceae</t>
  </si>
  <si>
    <t>Gordonia</t>
  </si>
  <si>
    <t>Desulfovibrio desulfuricans</t>
  </si>
  <si>
    <t>Thermomonosporaceae</t>
  </si>
  <si>
    <t>Azotobacter</t>
  </si>
  <si>
    <t>[Ruminococcus] gnavus</t>
  </si>
  <si>
    <t>Thermoplasmataceae</t>
  </si>
  <si>
    <t>Psychrobacter</t>
  </si>
  <si>
    <t>uncultured Bacteroidetes bacterium</t>
  </si>
  <si>
    <t>Oceanospirillaceae</t>
  </si>
  <si>
    <t>Pirellula</t>
  </si>
  <si>
    <t>Pseudomonas marincola</t>
  </si>
  <si>
    <t>Thermodesulfobiaceae</t>
  </si>
  <si>
    <t>Desulfosporosinus</t>
  </si>
  <si>
    <t>Salmonella enterica</t>
  </si>
  <si>
    <t>Alcanivoracaceae</t>
  </si>
  <si>
    <t>Candidatus Pelagibacter</t>
  </si>
  <si>
    <t>Clostridium perfringens</t>
  </si>
  <si>
    <t>Leuconostoc</t>
  </si>
  <si>
    <t>Orientia tsutsugamushi</t>
  </si>
  <si>
    <t>Zunongwangia</t>
  </si>
  <si>
    <t>Bacteroides thetaiotaomicron</t>
  </si>
  <si>
    <t>Veillonella</t>
  </si>
  <si>
    <t>Clostridium tetani</t>
  </si>
  <si>
    <t>Saccharomonospora</t>
  </si>
  <si>
    <t>Lactococcus lactis</t>
  </si>
  <si>
    <t>Bordetella</t>
  </si>
  <si>
    <t>Haemophilus parasuis</t>
  </si>
  <si>
    <t>Actinobacillus</t>
  </si>
  <si>
    <t>Legionella</t>
  </si>
  <si>
    <t>Brucella</t>
  </si>
  <si>
    <t>Pseudobutyrivibrio</t>
  </si>
  <si>
    <t>Anaeroplasma</t>
  </si>
  <si>
    <t>Azoarcus</t>
  </si>
  <si>
    <t>Muricauda</t>
  </si>
  <si>
    <t>Finegoldia</t>
  </si>
  <si>
    <t>Taylorella</t>
  </si>
  <si>
    <t>Thioalkalivibrio</t>
  </si>
  <si>
    <t>Salinispora</t>
  </si>
  <si>
    <t>Runella</t>
  </si>
  <si>
    <t>Desulfobulbus</t>
  </si>
  <si>
    <t>Acidithiobacillus</t>
  </si>
  <si>
    <t>Ochrobactrum</t>
  </si>
  <si>
    <t>Orientia</t>
  </si>
  <si>
    <t>Anaerolinea</t>
  </si>
  <si>
    <t>Borrelia</t>
  </si>
  <si>
    <t>Nostoc</t>
  </si>
  <si>
    <t>Fusobacterium</t>
  </si>
  <si>
    <t>Anaeromyxobacter</t>
  </si>
  <si>
    <t>Desulfatibacillum</t>
  </si>
  <si>
    <t>Pseudoalteromonas</t>
  </si>
  <si>
    <t>Pantoea</t>
  </si>
  <si>
    <t>Meiothermus</t>
  </si>
  <si>
    <t>Shigella</t>
  </si>
  <si>
    <t>Ruminobacter</t>
  </si>
  <si>
    <t>Thermodesulfovibrio</t>
  </si>
  <si>
    <t>Archaeoglobus</t>
  </si>
  <si>
    <t>Aliivibrio</t>
  </si>
  <si>
    <t>Riemerella</t>
  </si>
  <si>
    <t>Wolinella</t>
  </si>
  <si>
    <t>Pyrococcus</t>
  </si>
  <si>
    <t>Ralstonia</t>
  </si>
  <si>
    <t>Leptospirillum</t>
  </si>
  <si>
    <t>Thermoplasma</t>
  </si>
  <si>
    <t>Acidiphilium</t>
  </si>
  <si>
    <t>Methanocaldococcus</t>
  </si>
  <si>
    <t>Xanthobacter</t>
  </si>
  <si>
    <t>Methanococcoides</t>
  </si>
  <si>
    <t>Rahnella</t>
  </si>
  <si>
    <t>Cronobacter</t>
  </si>
  <si>
    <t>Rhodopseudomonas</t>
  </si>
  <si>
    <t>Rhodopirellula</t>
  </si>
  <si>
    <t>Thauera</t>
  </si>
  <si>
    <t>Alicycliphilus</t>
  </si>
  <si>
    <t>Haloarcula</t>
  </si>
  <si>
    <t>Chelativorans</t>
  </si>
  <si>
    <t>Macrococcus</t>
  </si>
  <si>
    <t>Oceanobacillus</t>
  </si>
  <si>
    <t>Syntrophothermus</t>
  </si>
  <si>
    <t>Pelotomaculum</t>
  </si>
  <si>
    <t>Sulfurimonas</t>
  </si>
  <si>
    <t>Cellulomonas</t>
  </si>
  <si>
    <t>Pectobacterium</t>
  </si>
  <si>
    <t>Hyphomicrobium</t>
  </si>
  <si>
    <t>Sulfurihydrogenibium</t>
  </si>
  <si>
    <t>Heliobacterium</t>
  </si>
  <si>
    <t>Ruegeria</t>
  </si>
  <si>
    <t>Prosthecobacter</t>
  </si>
  <si>
    <t>Ketogulonicigenium</t>
  </si>
  <si>
    <t>Erwinia</t>
  </si>
  <si>
    <t>Dictyoglomus</t>
  </si>
  <si>
    <t>Tolumonas</t>
  </si>
  <si>
    <t>Providencia</t>
  </si>
  <si>
    <t>Syntrophomonas</t>
  </si>
  <si>
    <t>Microbacterium</t>
  </si>
  <si>
    <t>Flexistipes</t>
  </si>
  <si>
    <t>Proteus</t>
  </si>
  <si>
    <t>Anaerococcus</t>
  </si>
  <si>
    <t>Aminobacter</t>
  </si>
  <si>
    <t>Lawsonia</t>
  </si>
  <si>
    <t>Thermus</t>
  </si>
  <si>
    <t>Nocardioides</t>
  </si>
  <si>
    <t>Kocuria</t>
  </si>
  <si>
    <t>Xylella</t>
  </si>
  <si>
    <t>Advenella</t>
  </si>
  <si>
    <t>Basfia</t>
  </si>
  <si>
    <t>Xylanimonas</t>
  </si>
  <si>
    <t>Idiomarina</t>
  </si>
  <si>
    <t>Phascolarctobacterium succinatutens</t>
  </si>
  <si>
    <t>Prevotella copri</t>
  </si>
  <si>
    <t>Dorea longicatena</t>
  </si>
  <si>
    <t>Lactobacillus amylovorus</t>
  </si>
  <si>
    <t>Lactobacillus johnsonii</t>
  </si>
  <si>
    <t>Lentisphaerae</t>
  </si>
  <si>
    <t>Roseburia inulinivorans</t>
  </si>
  <si>
    <t>Lactobacillus reuteri</t>
  </si>
  <si>
    <t>Desulfovibrio piger</t>
  </si>
  <si>
    <t>Phascolarctobacterium</t>
  </si>
  <si>
    <t>Butyrivibrio crossotus</t>
  </si>
  <si>
    <t>Lentisphaeria</t>
  </si>
  <si>
    <t>Megamonas hypermegale</t>
  </si>
  <si>
    <t>Subdoligranulum</t>
  </si>
  <si>
    <t>Ruminococcus sp. 5_1_39BFAA</t>
  </si>
  <si>
    <t>Candidatus Saccharibacteria</t>
  </si>
  <si>
    <t>Catenibacterium mitsuokai</t>
  </si>
  <si>
    <t>Chordata</t>
  </si>
  <si>
    <t>Arthropoda</t>
  </si>
  <si>
    <t>Dorea formicigenerans</t>
  </si>
  <si>
    <t>Dorea</t>
  </si>
  <si>
    <t>Brachyspira pilosicoli</t>
  </si>
  <si>
    <t>Streptophyta</t>
  </si>
  <si>
    <t>Dialister</t>
  </si>
  <si>
    <t>Apicomplexa</t>
  </si>
  <si>
    <t>Ascomycota</t>
  </si>
  <si>
    <t>Catenibacterium</t>
  </si>
  <si>
    <t>Akkermansia muciniphila</t>
  </si>
  <si>
    <t>Chlorophyta</t>
  </si>
  <si>
    <t>Coprococcus eutactus</t>
  </si>
  <si>
    <t>Cnidaria</t>
  </si>
  <si>
    <t>Basidiomycota</t>
  </si>
  <si>
    <t>Collinsella</t>
  </si>
  <si>
    <t>Shigella sonnei</t>
  </si>
  <si>
    <t>Insecta</t>
  </si>
  <si>
    <t>Oribacterium</t>
  </si>
  <si>
    <t>Poribacteria</t>
  </si>
  <si>
    <t>Liliopsida</t>
  </si>
  <si>
    <t>Collinsella aerofaciens</t>
  </si>
  <si>
    <t>Neocallimastigomycota</t>
  </si>
  <si>
    <t>Litostomatea</t>
  </si>
  <si>
    <t>Microsporidia</t>
  </si>
  <si>
    <t>Aconoidasida</t>
  </si>
  <si>
    <t>Escherichia fergusonii</t>
  </si>
  <si>
    <t>Nematoda</t>
  </si>
  <si>
    <t>Spartobacteria</t>
  </si>
  <si>
    <t>Sutterellaceae</t>
  </si>
  <si>
    <t>[Eubacterium] biforme</t>
  </si>
  <si>
    <t>Mammalia</t>
  </si>
  <si>
    <t>Pseudoflavonifractor</t>
  </si>
  <si>
    <t>Eubacterium hallii</t>
  </si>
  <si>
    <t>Hemichordata</t>
  </si>
  <si>
    <t>Marvinbryantia</t>
  </si>
  <si>
    <t>Phaeophyceae</t>
  </si>
  <si>
    <t>Clostridium nexile</t>
  </si>
  <si>
    <t>Bacillariophyta</t>
  </si>
  <si>
    <t>Mamiellophyceae</t>
  </si>
  <si>
    <t>Helicobacter canadensis</t>
  </si>
  <si>
    <t>Echinodermata</t>
  </si>
  <si>
    <t>Aerococcaceae</t>
  </si>
  <si>
    <t>Bacteroides sp. 1_1_6</t>
  </si>
  <si>
    <t>Oxalobacter</t>
  </si>
  <si>
    <t>Shigella boydii</t>
  </si>
  <si>
    <t>Mollusca</t>
  </si>
  <si>
    <t>Eurotiomycetes</t>
  </si>
  <si>
    <t>Placozoa</t>
  </si>
  <si>
    <t>Sordariomycetes</t>
  </si>
  <si>
    <t>Poales</t>
  </si>
  <si>
    <t>Akkermansia</t>
  </si>
  <si>
    <t>[Bacteroides] pectinophilus</t>
  </si>
  <si>
    <t>Platyhelminthes</t>
  </si>
  <si>
    <t>Neocallimastigomycetes</t>
  </si>
  <si>
    <t>Burkholderiales bacterium 1_1_47</t>
  </si>
  <si>
    <t>Porifera</t>
  </si>
  <si>
    <t>Coprobacillus</t>
  </si>
  <si>
    <t>Blastocladiomycota</t>
  </si>
  <si>
    <t>Coccidia</t>
  </si>
  <si>
    <t>Tremellomycetes</t>
  </si>
  <si>
    <t>Victivallaceae</t>
  </si>
  <si>
    <t>Entamoeba</t>
  </si>
  <si>
    <t>Clostridium symbiosum</t>
  </si>
  <si>
    <t>Saccharomycetes</t>
  </si>
  <si>
    <t>Alloprevotella</t>
  </si>
  <si>
    <t>Haemosporida</t>
  </si>
  <si>
    <t>Actinopterygii</t>
  </si>
  <si>
    <t>Entodiniomorphida</t>
  </si>
  <si>
    <t>Anaerostipes</t>
  </si>
  <si>
    <t>Lactobacillus crispatus</t>
  </si>
  <si>
    <t>Ktedonobacteria</t>
  </si>
  <si>
    <t>Mamiellales</t>
  </si>
  <si>
    <t>Turicibacter</t>
  </si>
  <si>
    <t>Ruminococcaceae bacterium D16</t>
  </si>
  <si>
    <t>Chlorophyceae</t>
  </si>
  <si>
    <t>Lentisphaerales</t>
  </si>
  <si>
    <t>Pseudoflavonifractor capillosus</t>
  </si>
  <si>
    <t>Anthozoa</t>
  </si>
  <si>
    <t>Clostridium sp. M62/1</t>
  </si>
  <si>
    <t>Chromadorea</t>
  </si>
  <si>
    <t>Poaceae</t>
  </si>
  <si>
    <t>Anaerotruncus</t>
  </si>
  <si>
    <t>Escherichia sp. 1_1_43</t>
  </si>
  <si>
    <t>Ascidiacea</t>
  </si>
  <si>
    <t>Subdoligranulum variabile</t>
  </si>
  <si>
    <t>Eurotiales</t>
  </si>
  <si>
    <t>Pyramidobacter</t>
  </si>
  <si>
    <t>Blastocystis</t>
  </si>
  <si>
    <t>Hydrozoa</t>
  </si>
  <si>
    <t>Diptera</t>
  </si>
  <si>
    <t>Peptoniphilus</t>
  </si>
  <si>
    <t>Helicobacter pullorum</t>
  </si>
  <si>
    <t>Branchiopoda</t>
  </si>
  <si>
    <t>Dictyosteliida</t>
  </si>
  <si>
    <t>Bacteroides sp. 3_1_33FAA</t>
  </si>
  <si>
    <t>Coscinodiscophyceae</t>
  </si>
  <si>
    <t>Shigella sp. D9</t>
  </si>
  <si>
    <t>Agaricomycetes</t>
  </si>
  <si>
    <t>Neocallimastigales</t>
  </si>
  <si>
    <t>Lachnospiraceae bacterium 8_1_57FAA</t>
  </si>
  <si>
    <t>Ulvophyceae</t>
  </si>
  <si>
    <t>Eucoccidiorida</t>
  </si>
  <si>
    <t>Coniferopsida</t>
  </si>
  <si>
    <t>Lachnoanaerobaculum</t>
  </si>
  <si>
    <t>Shigella dysenteriae</t>
  </si>
  <si>
    <t>Ichthyosporea</t>
  </si>
  <si>
    <t>Streptococcus agalactiae</t>
  </si>
  <si>
    <t>Amphibia</t>
  </si>
  <si>
    <t>Opitutaceae</t>
  </si>
  <si>
    <t>Parabacteroides merdae</t>
  </si>
  <si>
    <t>Solobacterium</t>
  </si>
  <si>
    <t>Erysipelotrichaceae bacterium 5_2_54FAA</t>
  </si>
  <si>
    <t>Saccharomycetales</t>
  </si>
  <si>
    <t>Bacteroides sp. 4_1_36</t>
  </si>
  <si>
    <t>Demospongiae</t>
  </si>
  <si>
    <t>Kinetoplastida</t>
  </si>
  <si>
    <t>Bacteroides coprophilus</t>
  </si>
  <si>
    <t>Zetaproteobacteria</t>
  </si>
  <si>
    <t>Klebsiella pneumoniae</t>
  </si>
  <si>
    <t>Aves</t>
  </si>
  <si>
    <t>Tremellales</t>
  </si>
  <si>
    <t>Holdemania</t>
  </si>
  <si>
    <t>Ruminococcus lactaris</t>
  </si>
  <si>
    <t>Bivalvia</t>
  </si>
  <si>
    <t>Coprococcus comes</t>
  </si>
  <si>
    <t>Echinoidea</t>
  </si>
  <si>
    <t>Hypocreales</t>
  </si>
  <si>
    <t>Lactobacillus gasseri</t>
  </si>
  <si>
    <t>Cephalopoda</t>
  </si>
  <si>
    <t>Victivallis</t>
  </si>
  <si>
    <t>Leotiomycetes</t>
  </si>
  <si>
    <t>Clostridium asparagiforme</t>
  </si>
  <si>
    <t>Enteropneusta</t>
  </si>
  <si>
    <t>Fabales</t>
  </si>
  <si>
    <t>Abiotrophia</t>
  </si>
  <si>
    <t>Pelagophyceae</t>
  </si>
  <si>
    <t>Primates</t>
  </si>
  <si>
    <t>Clostridium sp. 7_2_43FAA</t>
  </si>
  <si>
    <t>Isoetopsida</t>
  </si>
  <si>
    <t>Nautiliales</t>
  </si>
  <si>
    <t>Shuttleworthia</t>
  </si>
  <si>
    <t>Clostridium scindens</t>
  </si>
  <si>
    <t>Appendicularia</t>
  </si>
  <si>
    <t>Haptorida</t>
  </si>
  <si>
    <t>Acidaminococcus sp. D21</t>
  </si>
  <si>
    <t>Spirotrichea</t>
  </si>
  <si>
    <t>Trichocomaceae</t>
  </si>
  <si>
    <t>Ustilaginomycetes</t>
  </si>
  <si>
    <t>Peptostreptococcus</t>
  </si>
  <si>
    <t>Clostridium sp. L2-50</t>
  </si>
  <si>
    <t>Heterolobosea</t>
  </si>
  <si>
    <t>Bilophila</t>
  </si>
  <si>
    <t>Prevotella bryantii</t>
  </si>
  <si>
    <t>Bryopsida</t>
  </si>
  <si>
    <t>Streptococcus infantarius</t>
  </si>
  <si>
    <t>Sutterella</t>
  </si>
  <si>
    <t>Trichomonadida</t>
  </si>
  <si>
    <t>Arthrospira</t>
  </si>
  <si>
    <t>Marvinbryantia formatexigens</t>
  </si>
  <si>
    <t>Onygenales</t>
  </si>
  <si>
    <t>Citrobacter</t>
  </si>
  <si>
    <t>Bacteroides sp. 3_1_40A</t>
  </si>
  <si>
    <t>Plasmodium</t>
  </si>
  <si>
    <t>Helicobacter winghamensis</t>
  </si>
  <si>
    <t>Rhabditida</t>
  </si>
  <si>
    <t>Escherichia sp. 4_1_40B</t>
  </si>
  <si>
    <t>Methylophilales</t>
  </si>
  <si>
    <t>Ophryoscolecidae</t>
  </si>
  <si>
    <t>Anaerofustis</t>
  </si>
  <si>
    <t>Chlamydia trachomatis</t>
  </si>
  <si>
    <t>Neocallimastigaceae</t>
  </si>
  <si>
    <t>Alistipes sp. HGB5</t>
  </si>
  <si>
    <t>Pseudoramibacter</t>
  </si>
  <si>
    <t>Parabacteroides johnsonii</t>
  </si>
  <si>
    <t>Clostridium methylpentosum</t>
  </si>
  <si>
    <t>Mobiluncus</t>
  </si>
  <si>
    <t>Trypanosomatidae</t>
  </si>
  <si>
    <t>Clostridium bolteae</t>
  </si>
  <si>
    <t>Bacteroides sp. D20</t>
  </si>
  <si>
    <t>Peniculida</t>
  </si>
  <si>
    <t>Anura</t>
  </si>
  <si>
    <t>Succinatimonas</t>
  </si>
  <si>
    <t>Prevotella buccae</t>
  </si>
  <si>
    <t>Vestibuliferida</t>
  </si>
  <si>
    <t>Bacteroides plebeius</t>
  </si>
  <si>
    <t>Rodentia</t>
  </si>
  <si>
    <t>Bacteroides sp. 2_1_7</t>
  </si>
  <si>
    <t>Chrysiogenales</t>
  </si>
  <si>
    <t>Clostridium sp. D5</t>
  </si>
  <si>
    <t>Carnivora</t>
  </si>
  <si>
    <t>Saccharomycetaceae</t>
  </si>
  <si>
    <t>Streptococcus gallolyticus</t>
  </si>
  <si>
    <t>Hymenostomatida</t>
  </si>
  <si>
    <t>Drosophilidae</t>
  </si>
  <si>
    <t>Lactobacillus ultunensis</t>
  </si>
  <si>
    <t>Brassicales</t>
  </si>
  <si>
    <t>Clostridiales bacterium 1_7_47FAA</t>
  </si>
  <si>
    <t>Tremellaceae</t>
  </si>
  <si>
    <t>Bacteroides coprocola</t>
  </si>
  <si>
    <t>Bryopsidales</t>
  </si>
  <si>
    <t>Bacteroides sp. 4_3_47FAA</t>
  </si>
  <si>
    <t>Selaginellales</t>
  </si>
  <si>
    <t>Anaerotruncus colihominis</t>
  </si>
  <si>
    <t>Fabaceae</t>
  </si>
  <si>
    <t>Bacteroides sp. 9_1_42FAA</t>
  </si>
  <si>
    <t>Ktedonobacterales</t>
  </si>
  <si>
    <t>Escherichia albertii</t>
  </si>
  <si>
    <t>Malpighiales</t>
  </si>
  <si>
    <t>Clostridium butyricum</t>
  </si>
  <si>
    <t>Chlamydomonadales</t>
  </si>
  <si>
    <t>Brevibacteriaceae</t>
  </si>
  <si>
    <t>Acetivibrio</t>
  </si>
  <si>
    <t>Bacteroides ovatus</t>
  </si>
  <si>
    <t>Glomerellales</t>
  </si>
  <si>
    <t>Solanales</t>
  </si>
  <si>
    <t>Dietziaceae</t>
  </si>
  <si>
    <t>Hordeum</t>
  </si>
  <si>
    <t>[Eubacterium] dolichum</t>
  </si>
  <si>
    <t>Phthiraptera</t>
  </si>
  <si>
    <t>Nautiliaceae</t>
  </si>
  <si>
    <t>Eubacterium ventriosum</t>
  </si>
  <si>
    <t>Lachnospiraceae bacterium 4_1_37FAA</t>
  </si>
  <si>
    <t>Cypriniformes</t>
  </si>
  <si>
    <t>Actinomyces</t>
  </si>
  <si>
    <t>Oxalobacter formigenes</t>
  </si>
  <si>
    <t>[Clostridium] bartlettii</t>
  </si>
  <si>
    <t>Dermacoccaceae</t>
  </si>
  <si>
    <t>Ostreococcus</t>
  </si>
  <si>
    <t>Blautia hansenii</t>
  </si>
  <si>
    <t>Serratia</t>
  </si>
  <si>
    <t>Bacteroides sp. 2_2_4</t>
  </si>
  <si>
    <t>Cordycipitaceae</t>
  </si>
  <si>
    <t>Triticum</t>
  </si>
  <si>
    <t>Brachyspira hyodysenteriae</t>
  </si>
  <si>
    <t>Cryptosporidiidae</t>
  </si>
  <si>
    <t>Leptotrichia</t>
  </si>
  <si>
    <t>Acinetobacter lwoffii</t>
  </si>
  <si>
    <t>[Eubacterium] cylindroides</t>
  </si>
  <si>
    <t>Hominidae</t>
  </si>
  <si>
    <t>Ureaplasma</t>
  </si>
  <si>
    <t>Clostridium leptum</t>
  </si>
  <si>
    <t>Rhabditidae</t>
  </si>
  <si>
    <t>Zea</t>
  </si>
  <si>
    <t>Clavicipitaceae</t>
  </si>
  <si>
    <t>Bacteroides uniformis</t>
  </si>
  <si>
    <t>Helicobacter bilis</t>
  </si>
  <si>
    <t>Bacteroides intestinalis</t>
  </si>
  <si>
    <t>Blautia hydrogenotrophica</t>
  </si>
  <si>
    <t>Cardiobacteriaceae</t>
  </si>
  <si>
    <t>Photobacterium</t>
  </si>
  <si>
    <t>Nannocystaceae</t>
  </si>
  <si>
    <t>Chlamydia muridarum</t>
  </si>
  <si>
    <t>Bacteroides finegoldii</t>
  </si>
  <si>
    <t>Bulleidia</t>
  </si>
  <si>
    <t>Blastocystis hominis</t>
  </si>
  <si>
    <t>Arthrodermataceae</t>
  </si>
  <si>
    <t>Aerococcus</t>
  </si>
  <si>
    <t>Clostridium hathewayi</t>
  </si>
  <si>
    <t>Campylobacter coli</t>
  </si>
  <si>
    <t>Streptococcus thermophilus</t>
  </si>
  <si>
    <t>Desulfohalobiaceae</t>
  </si>
  <si>
    <t>Drosophila</t>
  </si>
  <si>
    <t>Lactobacillus vaginalis</t>
  </si>
  <si>
    <t>Suidae</t>
  </si>
  <si>
    <t>Turicibacter sanguinis</t>
  </si>
  <si>
    <t>Thalassiosiraceae</t>
  </si>
  <si>
    <t>Escherichia sp. 3_2_53FAA</t>
  </si>
  <si>
    <t>Sarcocystidae</t>
  </si>
  <si>
    <t>Dictyostelium</t>
  </si>
  <si>
    <t>Streptococcus equi</t>
  </si>
  <si>
    <t>Ajellomycetaceae</t>
  </si>
  <si>
    <t>Rickettsia</t>
  </si>
  <si>
    <t>Holdemania filiformis</t>
  </si>
  <si>
    <t>Prevotella disiens</t>
  </si>
  <si>
    <t>Muridae</t>
  </si>
  <si>
    <t>Prevotella oris</t>
  </si>
  <si>
    <t>Micromonas</t>
  </si>
  <si>
    <t>Streptococcus equinus</t>
  </si>
  <si>
    <t>Salicaceae</t>
  </si>
  <si>
    <t>Roseobacter</t>
  </si>
  <si>
    <t>Parabacteroides sp. D13</t>
  </si>
  <si>
    <t>Canidae</t>
  </si>
  <si>
    <t>Prevotella bivia</t>
  </si>
  <si>
    <t>Methylophilaceae</t>
  </si>
  <si>
    <t>Brevibacterium</t>
  </si>
  <si>
    <t>Bacteroides caccae</t>
  </si>
  <si>
    <t>Intrasporangiaceae</t>
  </si>
  <si>
    <t>Enterocytozoonidae</t>
  </si>
  <si>
    <t>Weissella</t>
  </si>
  <si>
    <t>Serratia marcescens</t>
  </si>
  <si>
    <t>Prevotella sp. oral taxon 299</t>
  </si>
  <si>
    <t>Cellulosilyticum lentocellum</t>
  </si>
  <si>
    <t>Glycine</t>
  </si>
  <si>
    <t>Abiotrophia defectiva</t>
  </si>
  <si>
    <t>Chrysiogenaceae</t>
  </si>
  <si>
    <t>Solanaceae</t>
  </si>
  <si>
    <t>Lactobacillus fermentum</t>
  </si>
  <si>
    <t>Desulfurococcaceae</t>
  </si>
  <si>
    <t>Filobasidiella</t>
  </si>
  <si>
    <t>Coprobacillus sp. 29_1</t>
  </si>
  <si>
    <t>Erysipelotrichaceae bacterium 3_1_53</t>
  </si>
  <si>
    <t>Cryptosporidium</t>
  </si>
  <si>
    <t>Streptococcus pseudoporcinus</t>
  </si>
  <si>
    <t>Halobacteroidaceae</t>
  </si>
  <si>
    <t>Caenorhabditis</t>
  </si>
  <si>
    <t>Prevotella oralis</t>
  </si>
  <si>
    <t>Aurantimonadaceae</t>
  </si>
  <si>
    <t>Bacteroides stercoris</t>
  </si>
  <si>
    <t>Trichomonadidae</t>
  </si>
  <si>
    <t>Plesiomonas</t>
  </si>
  <si>
    <t>Moritellaceae</t>
  </si>
  <si>
    <t>Lachnoanaerobaculum saburreum</t>
  </si>
  <si>
    <t>Edwardsiella</t>
  </si>
  <si>
    <t>Granulicatella</t>
  </si>
  <si>
    <t>Victivallis vadensis</t>
  </si>
  <si>
    <t>Tatumella</t>
  </si>
  <si>
    <t>Lactobacillus oris</t>
  </si>
  <si>
    <t>Albidiferax</t>
  </si>
  <si>
    <t>Blastocystis sp. NandII</t>
  </si>
  <si>
    <t>Clostridium sp. SS2/1</t>
  </si>
  <si>
    <t>Pasteurella</t>
  </si>
  <si>
    <t>Bacteroides sp. D1</t>
  </si>
  <si>
    <t>Acidobacterium</t>
  </si>
  <si>
    <t>Mobiluncus curtisii</t>
  </si>
  <si>
    <t>Arthroderma</t>
  </si>
  <si>
    <t>Lactobacillus amylolyticus</t>
  </si>
  <si>
    <t>Epulopiscium</t>
  </si>
  <si>
    <t>Yersinia pestis</t>
  </si>
  <si>
    <t>Trypanosoma</t>
  </si>
  <si>
    <t>Hordeum vulgare</t>
  </si>
  <si>
    <t>Citrobacter sp. 30_2</t>
  </si>
  <si>
    <t>Bacteroides sp. 3_1_23</t>
  </si>
  <si>
    <t>Streptococcus pneumoniae</t>
  </si>
  <si>
    <t>Fusobacterium mortiferum</t>
  </si>
  <si>
    <t>Dichelobacter</t>
  </si>
  <si>
    <t>Prevotella veroralis</t>
  </si>
  <si>
    <t>Metarhizium</t>
  </si>
  <si>
    <t>Streptococcus uberis</t>
  </si>
  <si>
    <t>Helicobacter cinaedi</t>
  </si>
  <si>
    <t>Prevotella timonensis</t>
  </si>
  <si>
    <t>Bacteroides sp. D22</t>
  </si>
  <si>
    <t>Alistipes putredinis</t>
  </si>
  <si>
    <t>Alloprevotella tannerae</t>
  </si>
  <si>
    <t>Sus</t>
  </si>
  <si>
    <t>Lactobacillus sakei</t>
  </si>
  <si>
    <t>Dethiobacter</t>
  </si>
  <si>
    <t>Clostridium hylemonae</t>
  </si>
  <si>
    <t>Aspergillus</t>
  </si>
  <si>
    <t>Anaerostipes sp. 3_2_56FAA</t>
  </si>
  <si>
    <t>Carnobacterium</t>
  </si>
  <si>
    <t>Corynebacterium glutamicum</t>
  </si>
  <si>
    <t>Bibersteinia</t>
  </si>
  <si>
    <t>Aeromonas salmonicida</t>
  </si>
  <si>
    <t>Aeromonas caviae</t>
  </si>
  <si>
    <t>Campylobacter fetus</t>
  </si>
  <si>
    <t>Elusimicrobium minutum</t>
  </si>
  <si>
    <t>Mannheimia</t>
  </si>
  <si>
    <t>Bacteroides sp. 3_1_19</t>
  </si>
  <si>
    <t>Parascardovia</t>
  </si>
  <si>
    <t>Corynebacterium xerosis</t>
  </si>
  <si>
    <t>Bacteroides sp. 1_1_14</t>
  </si>
  <si>
    <t>Nitrobacter</t>
  </si>
  <si>
    <t>Prevotella buccalis</t>
  </si>
  <si>
    <t>Bacteroides eggerthii</t>
  </si>
  <si>
    <t>Peptoniphilus lacrimalis</t>
  </si>
  <si>
    <t>Roseovarius</t>
  </si>
  <si>
    <t>Bifidobacterium pseudocatenulatum</t>
  </si>
  <si>
    <t>Kingella</t>
  </si>
  <si>
    <t>Thalassiosira</t>
  </si>
  <si>
    <t>Cronobacter sakazakii</t>
  </si>
  <si>
    <t>Prevotella marshii</t>
  </si>
  <si>
    <t>Lactobacillus antri</t>
  </si>
  <si>
    <t>Lachnospiraceae bacterium 5_1_63FAA</t>
  </si>
  <si>
    <t>Desulfurispirillum</t>
  </si>
  <si>
    <t>Prevotella sp. oral taxon 472</t>
  </si>
  <si>
    <t>Shimwellia</t>
  </si>
  <si>
    <t>Bifidobacterium breve</t>
  </si>
  <si>
    <t>Xenorhabdus</t>
  </si>
  <si>
    <t>Shuttleworthia satelles</t>
  </si>
  <si>
    <t>Desulfococcus</t>
  </si>
  <si>
    <t>Chlorobaculum</t>
  </si>
  <si>
    <t>Clostridium beijerinckii</t>
  </si>
  <si>
    <t>Erysipelothrix</t>
  </si>
  <si>
    <t>Streptococcus salivarius</t>
  </si>
  <si>
    <t>Photorhabdus</t>
  </si>
  <si>
    <t>Pyramidobacter piscolens</t>
  </si>
  <si>
    <t>Thermoanaerobacterium</t>
  </si>
  <si>
    <t>Dichelobacter nodosus</t>
  </si>
  <si>
    <t>Prevotella salivae</t>
  </si>
  <si>
    <t>Potamophila</t>
  </si>
  <si>
    <t>Dethiobacter alkaliphilus</t>
  </si>
  <si>
    <t>Canis</t>
  </si>
  <si>
    <t>Oribacterium sinus</t>
  </si>
  <si>
    <t>Parvimonas</t>
  </si>
  <si>
    <t>Solobacterium moorei</t>
  </si>
  <si>
    <t>Kytococcus</t>
  </si>
  <si>
    <t>Leuconostoc citreum</t>
  </si>
  <si>
    <t>Bibersteinia trehalosi</t>
  </si>
  <si>
    <t>Polaribacter</t>
  </si>
  <si>
    <t>Listeria monocytogenes</t>
  </si>
  <si>
    <t>Bilophila wadsworthia</t>
  </si>
  <si>
    <t>Psychromonas</t>
  </si>
  <si>
    <t>Ilyobacter</t>
  </si>
  <si>
    <t>Trichoplax</t>
  </si>
  <si>
    <t>Pasteurella multocida</t>
  </si>
  <si>
    <t>Dietzia</t>
  </si>
  <si>
    <t>Citrobacter freundii</t>
  </si>
  <si>
    <t>Zea mays</t>
  </si>
  <si>
    <t>Agrostis</t>
  </si>
  <si>
    <t>Megasphaera genomosp. type_1</t>
  </si>
  <si>
    <t>Beauveria</t>
  </si>
  <si>
    <t>Prevotella multiformis</t>
  </si>
  <si>
    <t>Clostridium sp. HGF2</t>
  </si>
  <si>
    <t>[Clostridium] hiranonis</t>
  </si>
  <si>
    <t>Gemella</t>
  </si>
  <si>
    <t>Enterobacteriaceae bacterium 9_2_54FAA</t>
  </si>
  <si>
    <t>Denitrovibrio</t>
  </si>
  <si>
    <t>Prevotella bergensis</t>
  </si>
  <si>
    <t>Ajellomyces</t>
  </si>
  <si>
    <t>Xanthomonas euvesicatoria</t>
  </si>
  <si>
    <t>Solanum</t>
  </si>
  <si>
    <t>Staphylococcus chromogenes</t>
  </si>
  <si>
    <t>Lactobacillus casei</t>
  </si>
  <si>
    <t>Sorghum</t>
  </si>
  <si>
    <t>Agrostis stolonifera</t>
  </si>
  <si>
    <t>Cronobacter zurichensis</t>
  </si>
  <si>
    <t>Rhodopseudomonas palustris</t>
  </si>
  <si>
    <t>Atopobium rimae</t>
  </si>
  <si>
    <t>Aeromonas hydrophila</t>
  </si>
  <si>
    <t>Corynebacterium renale</t>
  </si>
  <si>
    <t>Mycoplasma sualvi</t>
  </si>
  <si>
    <t>Wolbachia endosymbiont of Drosophila ananassae</t>
  </si>
  <si>
    <t>Succinatimonas hippei</t>
  </si>
  <si>
    <t>Erwinia amylovora</t>
  </si>
  <si>
    <t>Pseudoramibacter alactolyticus</t>
  </si>
  <si>
    <t>Lactobacillus paracasei</t>
  </si>
  <si>
    <t>Potamophila parviflora</t>
  </si>
  <si>
    <t>uncultured pig faeces bacterium</t>
  </si>
  <si>
    <t>Psychrobacter sp. PRwf-1</t>
  </si>
  <si>
    <t>Prevotella sp. oral taxon 317</t>
  </si>
  <si>
    <t>Anaerostipes caccae</t>
  </si>
  <si>
    <t>Pseudomonas putida</t>
  </si>
  <si>
    <t>Corynebacterium striatum</t>
  </si>
  <si>
    <t>Leuconostoc mesenteroides</t>
  </si>
  <si>
    <t>Cellulosilyticum ruminicola</t>
  </si>
  <si>
    <t>Thalassiosira pseudonana</t>
  </si>
  <si>
    <t>Treponema vincentii</t>
  </si>
  <si>
    <t>Bacillus sp. BS-02</t>
  </si>
  <si>
    <t>Collinsella stercoris</t>
  </si>
  <si>
    <t>Acetivibrio cellulolyticus</t>
  </si>
  <si>
    <t>Bacillus sp.</t>
  </si>
  <si>
    <t>Bacteroides sp. 2_1_22</t>
  </si>
  <si>
    <t>Thermoanaerobacter sp. X514</t>
  </si>
  <si>
    <t>Citrobacter rodentium</t>
  </si>
  <si>
    <t>Selenomonas flueggei</t>
  </si>
  <si>
    <t>Actinobacillus minor</t>
  </si>
  <si>
    <t>Bacteroides sp. 3_2_5</t>
  </si>
  <si>
    <t>Campylobacter hominis</t>
  </si>
  <si>
    <t>Klebsiella oxytoca</t>
  </si>
  <si>
    <t>Providencia stuartii</t>
  </si>
  <si>
    <t>Triticum aestivum</t>
  </si>
  <si>
    <t>Plesiomonas shigelloides</t>
  </si>
  <si>
    <t>Staphylococcus sp.</t>
  </si>
  <si>
    <t>Brachyspira murdochii</t>
  </si>
  <si>
    <t>Acinetobacter nosocomialis</t>
  </si>
  <si>
    <t>Neisseria gonorrhoeae</t>
  </si>
  <si>
    <t>Bacteroides sp. 20_3</t>
  </si>
  <si>
    <t>Citrobacter koseri</t>
  </si>
  <si>
    <t>Acinetobacter johnsonii</t>
  </si>
  <si>
    <t>Yersinia ruckeri</t>
  </si>
  <si>
    <t>Bulleidia extructa</t>
  </si>
  <si>
    <t>Enterococcus casseliflavus</t>
  </si>
  <si>
    <t>Edwardsiella ictaluri</t>
  </si>
  <si>
    <t>Actinobacillus porcitonsillarum</t>
  </si>
  <si>
    <t>Desulfovibrio sp. 3_1_syn3</t>
  </si>
  <si>
    <t>Lactobacillus coleohominis</t>
  </si>
  <si>
    <t>Clostridium sp. CCRI-9842</t>
  </si>
  <si>
    <t>Prevotella sp. RS2</t>
  </si>
  <si>
    <t>[Clostridium] sticklandii</t>
  </si>
  <si>
    <t>Mannheimia haemolytica</t>
  </si>
  <si>
    <t>Staphylococcus epidermidis</t>
  </si>
  <si>
    <t>Erwinia tasmaniensis</t>
  </si>
  <si>
    <t>Eggerthella sp. 1_3_56FAA</t>
  </si>
  <si>
    <t>Dialister micraerophilus</t>
  </si>
  <si>
    <t>Veillonella dispar</t>
  </si>
  <si>
    <t>Desulfurispirillum indicum</t>
  </si>
  <si>
    <t>Corynebacterium amycolatum</t>
  </si>
  <si>
    <t>Helicobacter hepaticus</t>
  </si>
  <si>
    <t>Bifidobacterium angulatum</t>
  </si>
  <si>
    <t>Trichoplax adhaerens</t>
  </si>
  <si>
    <t>Lactobacillus sp.</t>
  </si>
  <si>
    <t>Sphingobacterium sp. PM2-P1-29</t>
  </si>
  <si>
    <t>Denitrovibrio acetiphilus</t>
  </si>
  <si>
    <t>Sorghum bicolor</t>
  </si>
  <si>
    <t>Sutterella wadsworthensis</t>
  </si>
  <si>
    <t>Pseudomonas aeruginosa</t>
  </si>
  <si>
    <t>Enterococcus gallinarum</t>
  </si>
  <si>
    <t>Bacteroides sp. 2_1_33B</t>
  </si>
  <si>
    <t>Agrobacterium fabrum</t>
  </si>
  <si>
    <t>Bacteroides sp. D2</t>
  </si>
  <si>
    <t>Agaricales</t>
  </si>
  <si>
    <t>Total</t>
    <phoneticPr fontId="2" type="noConversion"/>
  </si>
  <si>
    <t>Agrobacterium sp. H13-3</t>
  </si>
  <si>
    <t>Schizosaccharomycetes</t>
  </si>
  <si>
    <t>Passeriformes</t>
  </si>
  <si>
    <t>Trematoda</t>
  </si>
  <si>
    <t>Exobasidiomycetes</t>
  </si>
  <si>
    <t>Bacteroides cellulosilyticus</t>
  </si>
  <si>
    <t>[Clostridium] ramosum</t>
  </si>
  <si>
    <t>Marasmiaceae</t>
  </si>
  <si>
    <t>Estrildidae</t>
  </si>
  <si>
    <t>Bacteroides sp. 2_1_16</t>
  </si>
  <si>
    <t>uncultured murine large bowel bacterium BAC 54B</t>
  </si>
  <si>
    <t>[Clostridium] spiroforme</t>
  </si>
  <si>
    <t>Ktedonobacteraceae</t>
  </si>
  <si>
    <t>Strigeidida</t>
  </si>
  <si>
    <t>Ophiostomatales</t>
  </si>
  <si>
    <t>Ustilaginales</t>
  </si>
  <si>
    <t>Mus</t>
  </si>
  <si>
    <t>Methylocystaceae</t>
  </si>
  <si>
    <t>Taeniopygia</t>
  </si>
  <si>
    <t>Agrobacterium tumefaciens</t>
  </si>
  <si>
    <t>uncultured murine large bowel bacterium BAC 31B</t>
  </si>
  <si>
    <t>Acinetobacter haemolyticus</t>
  </si>
  <si>
    <t>Methanocorpusculaceae</t>
  </si>
  <si>
    <t>Sphingobacterium spiritivorum</t>
  </si>
  <si>
    <t>Schistosomatidae</t>
  </si>
  <si>
    <t>Bergeyella</t>
  </si>
  <si>
    <t>Homo</t>
  </si>
  <si>
    <t>Gallionellaceae</t>
  </si>
  <si>
    <t>Sebaldella</t>
  </si>
  <si>
    <t>Sphingopyxis</t>
  </si>
  <si>
    <t>Enterorhabdus</t>
  </si>
  <si>
    <t>Oryza</t>
  </si>
  <si>
    <t>Ophiostomataceae</t>
  </si>
  <si>
    <t>Acinetobacter radioresistens</t>
  </si>
  <si>
    <t>Cricetidae</t>
  </si>
  <si>
    <t>Enhydrobacter</t>
  </si>
  <si>
    <t>Ustilaginaceae</t>
  </si>
  <si>
    <t>Weissella paramesenteroides</t>
  </si>
  <si>
    <t>Enterococcus sp. 7L76</t>
  </si>
  <si>
    <t>Mus musculus</t>
  </si>
  <si>
    <t>Lactococcus plantarum</t>
  </si>
  <si>
    <t>Homo sapiens</t>
  </si>
  <si>
    <t>Sporisorium</t>
  </si>
  <si>
    <t>Sphingopyxis alaskensis</t>
  </si>
  <si>
    <t>Pan</t>
  </si>
  <si>
    <t>Lactococcus raffinolactis</t>
  </si>
  <si>
    <t>Taeniopygia guttata</t>
  </si>
  <si>
    <t>Acinetobacter pittii</t>
  </si>
  <si>
    <t>Clostridium kluyveri</t>
  </si>
  <si>
    <t>Sinorhizobium meliloti</t>
  </si>
  <si>
    <t>Oribacterium sp. oral taxon 078</t>
  </si>
  <si>
    <t>Secale</t>
  </si>
  <si>
    <t>Acinetobacter junii</t>
  </si>
  <si>
    <t>Moniliophthora</t>
  </si>
  <si>
    <t>Alistipes finegoldii</t>
  </si>
  <si>
    <t>Erythrobacter</t>
  </si>
  <si>
    <t>Schistosoma japonicum</t>
  </si>
  <si>
    <t>Oryza sativa</t>
  </si>
  <si>
    <t>Hoeflea</t>
  </si>
  <si>
    <t>Aegilops</t>
  </si>
  <si>
    <t>Schistosoma</t>
  </si>
  <si>
    <t>Enterobacter aerogenes</t>
  </si>
  <si>
    <t>Achromobacter</t>
  </si>
  <si>
    <t>Coprobacillus sp. D7</t>
  </si>
  <si>
    <t>Stenotrophomonas sp. SKA14</t>
  </si>
  <si>
    <t>Sporisorium reilianum</t>
  </si>
  <si>
    <t>Enhydrobacter aerosaccus</t>
  </si>
  <si>
    <t>Plasmodium chabaudi</t>
  </si>
  <si>
    <t>Sphingobium japonicum</t>
  </si>
  <si>
    <t>Dialister invisus</t>
  </si>
  <si>
    <t>Rhizobium leguminosarum</t>
  </si>
  <si>
    <t>Bacillus subtilis</t>
  </si>
  <si>
    <t>Desulfovibrio vulgaris</t>
  </si>
  <si>
    <t>Entamoeba dispar</t>
  </si>
  <si>
    <t>Streptococcus australis</t>
  </si>
  <si>
    <t>Collinsella intestinalis</t>
  </si>
  <si>
    <t>Detailed information of  taxonomic annotation for mouse gut gene catalog</t>
  </si>
  <si>
    <t>Detailed information of  taxonomic annotation for pig gut gene catalog</t>
  </si>
  <si>
    <t>Detailed information of  taxonomic annotation for current study gene catalog</t>
  </si>
  <si>
    <t>The detail taxonomic annotation information of human gene catalogs</t>
  </si>
  <si>
    <t>Percentage</t>
    <phoneticPr fontId="1" type="noConversion"/>
  </si>
  <si>
    <t>Coriobacteriia</t>
  </si>
  <si>
    <t>Eggerthellales</t>
  </si>
  <si>
    <t>Tissierellia</t>
  </si>
  <si>
    <t>Tissierellales</t>
  </si>
  <si>
    <t>Streptococcus sanguinis</t>
  </si>
  <si>
    <t>Eggerthellaceae</t>
  </si>
  <si>
    <t>Haemophilus parainfluenzae</t>
  </si>
  <si>
    <t>Brachyspirales</t>
  </si>
  <si>
    <t>Actinomyces sp. oral taxon 175</t>
  </si>
  <si>
    <t>Ignavibacteriae</t>
  </si>
  <si>
    <t>Streptococcus parasanguinis</t>
  </si>
  <si>
    <t>Atopobiaceae</t>
  </si>
  <si>
    <t>Anaerofustis stercorihominis</t>
  </si>
  <si>
    <t>Hemiptera</t>
  </si>
  <si>
    <t>Peptoniphilaceae</t>
  </si>
  <si>
    <t>Cloacimonetes</t>
  </si>
  <si>
    <t>Akkermansiaceae</t>
  </si>
  <si>
    <t>Bacteroides fluxus</t>
  </si>
  <si>
    <t>Candidatus Acetothermia</t>
  </si>
  <si>
    <t>Opitutales</t>
  </si>
  <si>
    <t>Bacteroides salyersiae</t>
  </si>
  <si>
    <t>Nitrospinae</t>
  </si>
  <si>
    <t>Paraprevotella</t>
  </si>
  <si>
    <t>Bacteroides faecis</t>
  </si>
  <si>
    <t>Chloroflexia</t>
  </si>
  <si>
    <t>Fusobacterium necrophorum</t>
  </si>
  <si>
    <t>Caldiserica</t>
  </si>
  <si>
    <t>Fusobacterium nucleatum</t>
  </si>
  <si>
    <t>Acidithiobacillia</t>
  </si>
  <si>
    <t>Fusobacterium varium</t>
  </si>
  <si>
    <t>Candidatus Atribacteria</t>
  </si>
  <si>
    <t>Ignavibacteria</t>
  </si>
  <si>
    <t>Micrococcales</t>
  </si>
  <si>
    <t>Streptococcus infantis</t>
  </si>
  <si>
    <t>Candidatus Marinimicrobia</t>
  </si>
  <si>
    <t>Phasmatodea</t>
  </si>
  <si>
    <t>Corynebacteriales</t>
  </si>
  <si>
    <t>Phycisphaerae</t>
  </si>
  <si>
    <t>Fusobacterium ulcerans</t>
  </si>
  <si>
    <t>Clostridium celatum</t>
  </si>
  <si>
    <t>Nitrospinia</t>
  </si>
  <si>
    <t>Lachnoclostridium</t>
  </si>
  <si>
    <t>Weissella cibaria</t>
  </si>
  <si>
    <t>Caldilineae</t>
  </si>
  <si>
    <t>Caudata</t>
  </si>
  <si>
    <t>Diaspididae</t>
  </si>
  <si>
    <t>Blautia obeum</t>
  </si>
  <si>
    <t>Holophagae</t>
  </si>
  <si>
    <t>Parasutterella</t>
  </si>
  <si>
    <t>Megasphaera micronuciformis</t>
  </si>
  <si>
    <t>Blastocatellia</t>
  </si>
  <si>
    <t>Barnesiella</t>
  </si>
  <si>
    <t>Propionibacteriales</t>
  </si>
  <si>
    <t>Diapheromeridae</t>
  </si>
  <si>
    <t>Lachnospiraceae bacterium 2_1_46FAA</t>
  </si>
  <si>
    <t>Acidimicrobiia</t>
  </si>
  <si>
    <t>Campylobacter concisus</t>
  </si>
  <si>
    <t>Subdoligranulum sp. 4_3_54A2FAA</t>
  </si>
  <si>
    <t>Streptomycetales</t>
  </si>
  <si>
    <t>Bacteroides nordii</t>
  </si>
  <si>
    <t>Gemella sanguinis</t>
  </si>
  <si>
    <t>Morganella</t>
  </si>
  <si>
    <t>Flavonifractor</t>
  </si>
  <si>
    <t>Micromonosporales</t>
  </si>
  <si>
    <t>Proteidae</t>
  </si>
  <si>
    <t>Intestinibacter</t>
  </si>
  <si>
    <t>Chitinophagaceae</t>
  </si>
  <si>
    <t>Parasutterella excrementihominis</t>
  </si>
  <si>
    <t>Marinilabiliaceae</t>
  </si>
  <si>
    <t>Aggregatibacter</t>
  </si>
  <si>
    <t>Cellvibrionales</t>
  </si>
  <si>
    <t>[Eubacterium] rectale</t>
  </si>
  <si>
    <t>Aggregatibacter segnis</t>
  </si>
  <si>
    <t>Synergistes</t>
  </si>
  <si>
    <t>Pseudonocardiales</t>
  </si>
  <si>
    <t>Petrotogales</t>
  </si>
  <si>
    <t>Lachnospiraceae bacterium 1_4_56FAA</t>
  </si>
  <si>
    <t>Malvales</t>
  </si>
  <si>
    <t>Anaeroglobus</t>
  </si>
  <si>
    <t>Sphaerobacterales</t>
  </si>
  <si>
    <t>Peptoclostridium</t>
  </si>
  <si>
    <t>Haloplasmatales</t>
  </si>
  <si>
    <t>Desulfarculaceae</t>
  </si>
  <si>
    <t>Alistipes timonensis</t>
  </si>
  <si>
    <t>Ignavibacteriales</t>
  </si>
  <si>
    <t>Mantodea</t>
  </si>
  <si>
    <t>Bacteroides clarus</t>
  </si>
  <si>
    <t>Hungatella</t>
  </si>
  <si>
    <t>Geodermatophilales</t>
  </si>
  <si>
    <t>Dysgonomonas</t>
  </si>
  <si>
    <t>Paraprevotella xylaniphila</t>
  </si>
  <si>
    <t>Kosmotogales</t>
  </si>
  <si>
    <t>Raoultella</t>
  </si>
  <si>
    <t>Johnsonella</t>
  </si>
  <si>
    <t>Erysipelatoclostridium</t>
  </si>
  <si>
    <t>Streptococcus anginosus</t>
  </si>
  <si>
    <t>Isosphaeraceae</t>
  </si>
  <si>
    <t>Hafnia</t>
  </si>
  <si>
    <t>Streptococcus sp. oral taxon 071</t>
  </si>
  <si>
    <t>Porphyromonas asaccharolytica</t>
  </si>
  <si>
    <t>Lachnospiraceae bacterium 7_1_58FAA</t>
  </si>
  <si>
    <t>Sutterella parvirubra</t>
  </si>
  <si>
    <t>Phycisphaerales</t>
  </si>
  <si>
    <t>Coxiellaceae</t>
  </si>
  <si>
    <t>Peptoniphilus harei</t>
  </si>
  <si>
    <t>Desulfurobacteriales</t>
  </si>
  <si>
    <t>Frankiales</t>
  </si>
  <si>
    <t>Lachnospiraceae bacterium 5_1_57FAA</t>
  </si>
  <si>
    <t>Nitrospinales</t>
  </si>
  <si>
    <t>Mogibacterium</t>
  </si>
  <si>
    <t>Pelosinus</t>
  </si>
  <si>
    <t>Actiniaria</t>
  </si>
  <si>
    <t>Veillonella atypica</t>
  </si>
  <si>
    <t>Thiotrichaceae</t>
  </si>
  <si>
    <t>Peptoniphilus sp. oral taxon 836</t>
  </si>
  <si>
    <t>Nakamurellales</t>
  </si>
  <si>
    <t>Morganella morganii</t>
  </si>
  <si>
    <t>Nevskiales</t>
  </si>
  <si>
    <t>Alistipes indistinctus</t>
  </si>
  <si>
    <t>Orbales</t>
  </si>
  <si>
    <t>Streptococcus sp. C150</t>
  </si>
  <si>
    <t>Pleurocapsales</t>
  </si>
  <si>
    <t>Chromobacteriaceae</t>
  </si>
  <si>
    <t>Flavonifractor plautii</t>
  </si>
  <si>
    <t>Rhodanobacteraceae</t>
  </si>
  <si>
    <t>Ruminiclostridium</t>
  </si>
  <si>
    <t>Odoribacter laneus</t>
  </si>
  <si>
    <t>Sporolactobacillaceae</t>
  </si>
  <si>
    <t>Stomatobaculum</t>
  </si>
  <si>
    <t>Borreliaceae</t>
  </si>
  <si>
    <t>Kosakonia</t>
  </si>
  <si>
    <t>Veillonella sp. oral taxon 158</t>
  </si>
  <si>
    <t>Veillonella seminalis</t>
  </si>
  <si>
    <t>Eubacterium sp. 3_1_31</t>
  </si>
  <si>
    <t>Mantidae</t>
  </si>
  <si>
    <t>Haemophilus pittmaniae</t>
  </si>
  <si>
    <t>Parvimonas micra</t>
  </si>
  <si>
    <t>Facklamia</t>
  </si>
  <si>
    <t>Streptococcus mutans</t>
  </si>
  <si>
    <t>Eggerthia</t>
  </si>
  <si>
    <t>Fervidobacteriaceae</t>
  </si>
  <si>
    <t>Barnesiella intestinihominis</t>
  </si>
  <si>
    <t>Kosmotogaceae</t>
  </si>
  <si>
    <t>Enterobacter hormaechei</t>
  </si>
  <si>
    <t>Parabacteroides goldsteinii</t>
  </si>
  <si>
    <t>Malvaceae</t>
  </si>
  <si>
    <t>Streptococcus vestibularis</t>
  </si>
  <si>
    <t>Streptococcus gordonii</t>
  </si>
  <si>
    <t>Bacillidae</t>
  </si>
  <si>
    <t>Intestinibacter bartlettii</t>
  </si>
  <si>
    <t>Candidatus Brocadiaceae</t>
  </si>
  <si>
    <t>Veillonella parvula</t>
  </si>
  <si>
    <t>Cellvibrionaceae</t>
  </si>
  <si>
    <t>Yokenella</t>
  </si>
  <si>
    <t>Dehalobacter</t>
  </si>
  <si>
    <t>Paraprevotella clara</t>
  </si>
  <si>
    <t>Weissella confusa</t>
  </si>
  <si>
    <t>Roseiflexaceae</t>
  </si>
  <si>
    <t>Intestinimonas</t>
  </si>
  <si>
    <t>Dermabacteraceae</t>
  </si>
  <si>
    <t>Halobacteriovoraceae</t>
  </si>
  <si>
    <t>Lachnospiraceae bacterium 6_1_37FAA</t>
  </si>
  <si>
    <t>Aeromonas veronii</t>
  </si>
  <si>
    <t>Tannerella sp. 6_1_58FAA_CT1</t>
  </si>
  <si>
    <t>Desulfarculus</t>
  </si>
  <si>
    <t>Rivulariaceae</t>
  </si>
  <si>
    <t>Syntrophobacteraceae</t>
  </si>
  <si>
    <t>Spiroplasma</t>
  </si>
  <si>
    <t>Lachnospiraceae bacterium 6_1_63FAA</t>
  </si>
  <si>
    <t>Thermoactinomycetaceae</t>
  </si>
  <si>
    <t>Tsukamurellaceae</t>
  </si>
  <si>
    <t>Anaeromyxobacteraceae</t>
  </si>
  <si>
    <t>Peptoclostridium difficile</t>
  </si>
  <si>
    <t>Bdellovibrionaceae</t>
  </si>
  <si>
    <t>Centipeda</t>
  </si>
  <si>
    <t>Slackia piriformis</t>
  </si>
  <si>
    <t>Lactobacillus mucosae</t>
  </si>
  <si>
    <t>Anaerococcus vaginalis</t>
  </si>
  <si>
    <t>Dermatophilaceae</t>
  </si>
  <si>
    <t>Raoultella ornithinolytica</t>
  </si>
  <si>
    <t>Turicibacter sp. HGF1</t>
  </si>
  <si>
    <t>Ferrimonadaceae</t>
  </si>
  <si>
    <t>Prevotella stercorea</t>
  </si>
  <si>
    <t>Fusobacterium gonidiaformans</t>
  </si>
  <si>
    <t>Microcystis</t>
  </si>
  <si>
    <t>Haemophilus paraphrohaemolyticus</t>
  </si>
  <si>
    <t>Myroides</t>
  </si>
  <si>
    <t>Dialister succinatiphilus</t>
  </si>
  <si>
    <t>Erysipelatoclostridium ramosum</t>
  </si>
  <si>
    <t>Jonesiaceae</t>
  </si>
  <si>
    <t>Peptostreptococcus stomatis</t>
  </si>
  <si>
    <t>Magnetococcaceae</t>
  </si>
  <si>
    <t>Clostridium sp. 7_3_54FAA</t>
  </si>
  <si>
    <t>Bilophila sp. 4_1_30</t>
  </si>
  <si>
    <t>Kurthia</t>
  </si>
  <si>
    <t>Bacteroides sp. 1_1_30</t>
  </si>
  <si>
    <t>Beggiatoa</t>
  </si>
  <si>
    <t>Orbaceae</t>
  </si>
  <si>
    <t>Anaerostipes hadrus</t>
  </si>
  <si>
    <t>Sphaerobacteraceae</t>
  </si>
  <si>
    <t>Brenneria</t>
  </si>
  <si>
    <t>Spongiibacteraceae</t>
  </si>
  <si>
    <t>Coprobacter</t>
  </si>
  <si>
    <t>Anaeroglobus geminatus</t>
  </si>
  <si>
    <t>Desulfobacter</t>
  </si>
  <si>
    <t>Megamonas funiformis</t>
  </si>
  <si>
    <t>Thermacetogenium</t>
  </si>
  <si>
    <t>Lachnospiraceae bacterium 3_1_57FAA_CT1</t>
  </si>
  <si>
    <t>Cloacibacillus</t>
  </si>
  <si>
    <t>Erysipelotrichaceae bacterium 21_3</t>
  </si>
  <si>
    <t>Lachnospiraceae bacterium 9_1_43BFAA</t>
  </si>
  <si>
    <t>Slackia sp. CM382</t>
  </si>
  <si>
    <t>Butyricimonas</t>
  </si>
  <si>
    <t>Shigella sp. SF-2015</t>
  </si>
  <si>
    <t>Lachnospiraceae bacterium 3_1_46FAA</t>
  </si>
  <si>
    <t>Gallibacterium</t>
  </si>
  <si>
    <t>Prevotella intermedia</t>
  </si>
  <si>
    <t>Peptostreptococcus anaerobius</t>
  </si>
  <si>
    <t>Collinsella tanakaei</t>
  </si>
  <si>
    <t>Dethiosulfovibrio</t>
  </si>
  <si>
    <t>Lachnospiraceae bacterium 2_1_58FAA</t>
  </si>
  <si>
    <t>Eggerthella sp. HGA1</t>
  </si>
  <si>
    <t>Histophilus</t>
  </si>
  <si>
    <t>Bacteroides oleiciplenus</t>
  </si>
  <si>
    <t>Scardovia</t>
  </si>
  <si>
    <t>Aequorivita</t>
  </si>
  <si>
    <t>Coprococcus sp. HPP0074</t>
  </si>
  <si>
    <t>Porphyromonas endodontalis</t>
  </si>
  <si>
    <t>Melissococcus</t>
  </si>
  <si>
    <t>Selenomonas artemidis</t>
  </si>
  <si>
    <t>Mesotoga</t>
  </si>
  <si>
    <t>Streptococcus pasteurianus</t>
  </si>
  <si>
    <t>Planococcus</t>
  </si>
  <si>
    <t>Bacteroides sp. 2_1_56FAA</t>
  </si>
  <si>
    <t>Desulfovibrio sp. 6_1_46AFAA</t>
  </si>
  <si>
    <t>Clostridium sp. ATCC BAA-442</t>
  </si>
  <si>
    <t>Coprobacillus sp. 8_2_54BFAA</t>
  </si>
  <si>
    <t>Sporolactobacillus</t>
  </si>
  <si>
    <t>Coprobacillus sp. 3_3_56FAA</t>
  </si>
  <si>
    <t>Streptobacillus</t>
  </si>
  <si>
    <t>Tyzzerella</t>
  </si>
  <si>
    <t>Alcanivorax</t>
  </si>
  <si>
    <t>Parabacteroides sp. 20_3</t>
  </si>
  <si>
    <t>Borreliella</t>
  </si>
  <si>
    <t>Caenispirillum</t>
  </si>
  <si>
    <t>Coprococcus sp. HPP0048</t>
  </si>
  <si>
    <t>Chryseobacterium</t>
  </si>
  <si>
    <t>Erysipelotrichaceae bacterium 2_2_44A</t>
  </si>
  <si>
    <t>Granulibacter</t>
  </si>
  <si>
    <t>Halomonas</t>
  </si>
  <si>
    <t>Streptococcus oralis</t>
  </si>
  <si>
    <t>Enterobacter cloacae complex Hoffmann cluster IV</t>
  </si>
  <si>
    <t>Rhodanobacter</t>
  </si>
  <si>
    <t>Klebsiella sp. MS 92-3</t>
  </si>
  <si>
    <t>Synergistes sp. 3_1_syn1</t>
  </si>
  <si>
    <t>Lactobacillus farciminis</t>
  </si>
  <si>
    <t>Fusobacterium sp. oral taxon 370</t>
  </si>
  <si>
    <t>Acetonema</t>
  </si>
  <si>
    <t>Desulfomicrobium</t>
  </si>
  <si>
    <t>Bifidobacterium sp. 12_1_47BFAA</t>
  </si>
  <si>
    <t>Fervidobacterium</t>
  </si>
  <si>
    <t>Hafnia alvei</t>
  </si>
  <si>
    <t>Veillonella sp. ACP1</t>
  </si>
  <si>
    <t>Atopobium vaginae</t>
  </si>
  <si>
    <t>Microlunatus</t>
  </si>
  <si>
    <t>Lachnospiraceae bacterium 1_1_57FAA</t>
  </si>
  <si>
    <t>Pararhodospirillum</t>
  </si>
  <si>
    <t>Prevotella sp. MSX73</t>
  </si>
  <si>
    <t>Phyllobacterium</t>
  </si>
  <si>
    <t>Providencia rettgeri</t>
  </si>
  <si>
    <t>Selenomonas sp. oral taxon 137</t>
  </si>
  <si>
    <t>Terriglobus</t>
  </si>
  <si>
    <t>Tetragenococcus</t>
  </si>
  <si>
    <t>Eggerthella sp. YY7918</t>
  </si>
  <si>
    <t>Alteromonas</t>
  </si>
  <si>
    <t>Streptococcus pseudopneumoniae</t>
  </si>
  <si>
    <t>Aminomonas</t>
  </si>
  <si>
    <t>Streptococcus intermedius</t>
  </si>
  <si>
    <t>Aquimarina</t>
  </si>
  <si>
    <t>Streptococcus sp. F0442</t>
  </si>
  <si>
    <t>Bacteroides faecis CAG:32</t>
  </si>
  <si>
    <t>Brachybacterium</t>
  </si>
  <si>
    <t>Hungatella hathewayi</t>
  </si>
  <si>
    <t>Kosakonia radicincitans</t>
  </si>
  <si>
    <t>Caloramator</t>
  </si>
  <si>
    <t>Escherichia sp. TW09308</t>
  </si>
  <si>
    <t>Catenisphaera</t>
  </si>
  <si>
    <t>Prevotella nigrescens</t>
  </si>
  <si>
    <t>Selenomonas sp. FOBRC9</t>
  </si>
  <si>
    <t>Dielma</t>
  </si>
  <si>
    <t>Parabacteroides sp. D25</t>
  </si>
  <si>
    <t>Dyadobacter</t>
  </si>
  <si>
    <t>Porphyromonas uenonis</t>
  </si>
  <si>
    <t>Hydrogenophaga</t>
  </si>
  <si>
    <t>Escherichia sp. KTE11</t>
  </si>
  <si>
    <t>Janthinobacterium</t>
  </si>
  <si>
    <t>Haemophilus haemolyticus</t>
  </si>
  <si>
    <t>Kluyvera</t>
  </si>
  <si>
    <t>Mahella</t>
  </si>
  <si>
    <t>Enterococcus saccharolyticus</t>
  </si>
  <si>
    <t>Prevotella multisaccharivorax</t>
  </si>
  <si>
    <t>Nitratireductor</t>
  </si>
  <si>
    <t>Gardnerella vaginalis</t>
  </si>
  <si>
    <t>Streptococcus sp. 2_1_36FAA</t>
  </si>
  <si>
    <t>Paraburkholderia</t>
  </si>
  <si>
    <t>Paraglaciecola</t>
  </si>
  <si>
    <t>Rheinheimera</t>
  </si>
  <si>
    <t>Haemophilus sputorum</t>
  </si>
  <si>
    <t>Haemophilus parahaemolyticus</t>
  </si>
  <si>
    <t>Lachnoclostridium phytofermentans</t>
  </si>
  <si>
    <t>Thermanaerovibrio</t>
  </si>
  <si>
    <t>Tsukamurella</t>
  </si>
  <si>
    <t>Citrobacter sp. A1</t>
  </si>
  <si>
    <t>Clostridium sp. KLE 1755</t>
  </si>
  <si>
    <t>Klebsiella sp. OBRC7</t>
  </si>
  <si>
    <t>Alicyclobacillus</t>
  </si>
  <si>
    <t>Clostridium sp. MSTE9</t>
  </si>
  <si>
    <t>Alishewanella</t>
  </si>
  <si>
    <t>Haemophilus influenzae</t>
  </si>
  <si>
    <t>Amphibacillus</t>
  </si>
  <si>
    <t>Arcanobacterium</t>
  </si>
  <si>
    <t>Avibacterium</t>
  </si>
  <si>
    <t>Lactobacillus jensenii</t>
  </si>
  <si>
    <t>Butyricicoccus</t>
  </si>
  <si>
    <t>Candidatus Hamiltonella</t>
  </si>
  <si>
    <t>Citrobacter pasteurii</t>
  </si>
  <si>
    <t>Candidatus Regiella</t>
  </si>
  <si>
    <t>Enterobacter mori</t>
  </si>
  <si>
    <t>Candidatus Schmidhempelia</t>
  </si>
  <si>
    <t>Finegoldia magna</t>
  </si>
  <si>
    <t>Aggregatibacter aphrophilus</t>
  </si>
  <si>
    <t>Dolosigranulum</t>
  </si>
  <si>
    <t>Prevotella amnii</t>
  </si>
  <si>
    <t>Elizabethkingia</t>
  </si>
  <si>
    <t>Alloprevotella rava</t>
  </si>
  <si>
    <t>Enterobacter asburiae</t>
  </si>
  <si>
    <t>Galbibacter</t>
  </si>
  <si>
    <t>Gillisia</t>
  </si>
  <si>
    <t>Parvimonas sp. oral taxon 393</t>
  </si>
  <si>
    <t>Gossypium</t>
  </si>
  <si>
    <t>Dysgonomonas mossii</t>
  </si>
  <si>
    <t>Helcococcus</t>
  </si>
  <si>
    <t>Lachnoanaerobaculum sp. OBRC5-5</t>
  </si>
  <si>
    <t>Streptococcus sp. CM6</t>
  </si>
  <si>
    <t>Hylemonella</t>
  </si>
  <si>
    <t>Actinomyces odontolyticus</t>
  </si>
  <si>
    <t>Hyphomonas</t>
  </si>
  <si>
    <t>Streptococcus constellatus</t>
  </si>
  <si>
    <t>Kineosphaera</t>
  </si>
  <si>
    <t>Intestinimonas butyriciproducens</t>
  </si>
  <si>
    <t>Lautropia</t>
  </si>
  <si>
    <t>Johnsonella ignava</t>
  </si>
  <si>
    <t>Limnobacter</t>
  </si>
  <si>
    <t>uncultured Collinsella sp. SMG3</t>
  </si>
  <si>
    <t>Mageeibacillus</t>
  </si>
  <si>
    <t>Marinilabilia</t>
  </si>
  <si>
    <t>Streptococcus cristatus</t>
  </si>
  <si>
    <t>Massilia</t>
  </si>
  <si>
    <t>uncultured Bacteroides sp. SMG1</t>
  </si>
  <si>
    <t>Methylophaga</t>
  </si>
  <si>
    <t>Methyloversatilis</t>
  </si>
  <si>
    <t>Enterobacter sp. Ag1</t>
  </si>
  <si>
    <t>Ornithobacterium</t>
  </si>
  <si>
    <t>Klebsiella sp. 4_1_44FAA</t>
  </si>
  <si>
    <t>Pluralibacter</t>
  </si>
  <si>
    <t>Pseudothermotoga</t>
  </si>
  <si>
    <t>Parvimonas sp. oral taxon 110</t>
  </si>
  <si>
    <t>Rikenella</t>
  </si>
  <si>
    <t>Clostridium sp. GD3</t>
  </si>
  <si>
    <t>Siccibacter</t>
  </si>
  <si>
    <t>uncultured Akkermansia sp. SMG25</t>
  </si>
  <si>
    <t>Simonsiella</t>
  </si>
  <si>
    <t>Streptococcus sp. 449_SSPC</t>
  </si>
  <si>
    <t>Vibrio cholerae</t>
  </si>
  <si>
    <t>Sulfuricurvum</t>
  </si>
  <si>
    <t>Actinomyces turicensis</t>
  </si>
  <si>
    <t>Sulfurovum</t>
  </si>
  <si>
    <t>Syntrophobacter</t>
  </si>
  <si>
    <t>Clostridiales bacterium VE202-01</t>
  </si>
  <si>
    <t>Thermosinus</t>
  </si>
  <si>
    <t>Streptococcus sp. C300</t>
  </si>
  <si>
    <t>Thermovirga</t>
  </si>
  <si>
    <t>Actinomyces sp. ICM39</t>
  </si>
  <si>
    <t>Thioalkalimicrobium</t>
  </si>
  <si>
    <t>Verminephrobacter</t>
  </si>
  <si>
    <t>Centipeda periodontii</t>
  </si>
  <si>
    <t>Streptococcus sp. F0441</t>
  </si>
  <si>
    <t>Actinomyces viscosus</t>
  </si>
  <si>
    <t>Citrobacter youngae</t>
  </si>
  <si>
    <t>Dorea sp. AGR2135</t>
  </si>
  <si>
    <t>Eggerthia catenaformis</t>
  </si>
  <si>
    <t>Eubacterium ramulus</t>
  </si>
  <si>
    <t>Lachnospiraceae bacterium VE202-23</t>
  </si>
  <si>
    <t>Lactococcus garvieae</t>
  </si>
  <si>
    <t>Morganella sp. EGD-HP17</t>
  </si>
  <si>
    <t>uncultured Eggerthella sp. SMG5</t>
  </si>
  <si>
    <t>Campylobacter sp. FOBRC14</t>
  </si>
  <si>
    <t>Hafnia paralvei</t>
  </si>
  <si>
    <t>Oscillibacter sp. ER4</t>
  </si>
  <si>
    <t>Peptoniphilus duerdenii</t>
  </si>
  <si>
    <t>Propionibacterium acnes</t>
  </si>
  <si>
    <t>Streptococcus macedonicus</t>
  </si>
  <si>
    <t>Streptococcus sp. SK140</t>
  </si>
  <si>
    <t>Achromobacter insuavis</t>
  </si>
  <si>
    <t>Clostridiales bacterium VE202-29</t>
  </si>
  <si>
    <t>Clostridium sp. FS41</t>
  </si>
  <si>
    <t>Fusobacterium periodonticum</t>
  </si>
  <si>
    <t>Mogibacterium sp. CM50</t>
  </si>
  <si>
    <t>Peptoniphilus rhinitidis</t>
  </si>
  <si>
    <t>Prevotella pallens</t>
  </si>
  <si>
    <t>Actinomyces sp. ICM58</t>
  </si>
  <si>
    <t>Aeromonas media</t>
  </si>
  <si>
    <t>Anaerococcus prevotii</t>
  </si>
  <si>
    <t>Clostridiaceae bacterium MS3</t>
  </si>
  <si>
    <t>Enterobacter sp. 638</t>
  </si>
  <si>
    <t>Enterococcus italicus</t>
  </si>
  <si>
    <t>Gemella morbillorum</t>
  </si>
  <si>
    <t>Haemophilus sp. oral taxon 851</t>
  </si>
  <si>
    <t>Lachnospiraceae bacterium oral taxon 082</t>
  </si>
  <si>
    <t>Lachnospiraceae bacterium VE202-12</t>
  </si>
  <si>
    <t>Lactobacillus kisonensis</t>
  </si>
  <si>
    <t>Pantoea stewartii</t>
  </si>
  <si>
    <t>Pasteurella bettyae</t>
  </si>
  <si>
    <t>Peptostreptococcaceae bacterium ACC19a</t>
  </si>
  <si>
    <t>Peptostreptococcaceae bacterium OBRC8</t>
  </si>
  <si>
    <t>Prevotella micans</t>
  </si>
  <si>
    <t>Stomatobaculum longum</t>
  </si>
  <si>
    <t>Streptococcus sp. M334</t>
  </si>
  <si>
    <t>Thermacetogenium phaeum</t>
  </si>
  <si>
    <t>Achromobacter piechaudii</t>
  </si>
  <si>
    <t>Achromobacter xylosoxidans</t>
  </si>
  <si>
    <t>Bacteroides massiliensis</t>
  </si>
  <si>
    <t>Clostridiales bacterium VE202-13</t>
  </si>
  <si>
    <t>Clostridium sp. BNL1100</t>
  </si>
  <si>
    <t>Edwardsiella tarda</t>
  </si>
  <si>
    <t>Enterobacteriaceae bacterium strain FGI 57</t>
  </si>
  <si>
    <t>Enterococcus sp. GMD4E</t>
  </si>
  <si>
    <t>Fusobacterium hwasookii</t>
  </si>
  <si>
    <t>Fusobacterium sp. CM1</t>
  </si>
  <si>
    <t>Lactobacillus gigeriorum</t>
  </si>
  <si>
    <t>Pantoea agglomerans</t>
  </si>
  <si>
    <t>Prevotella dentalis</t>
  </si>
  <si>
    <t>Rahnella aquatilis</t>
  </si>
  <si>
    <t>Streptococcus sp. oral taxon 058</t>
  </si>
  <si>
    <t>Yersinia frederiksenii</t>
  </si>
  <si>
    <t>Actinomyces sp. oral taxon 171</t>
  </si>
  <si>
    <t>Aggregatibacter actinomycetemcomitans</t>
  </si>
  <si>
    <t>Bacteroides coprosuis</t>
  </si>
  <si>
    <t>Blautia sp. KLE 1732</t>
  </si>
  <si>
    <t>Clostridia bacterium UC5.1-2H6</t>
  </si>
  <si>
    <t>Comamonas sp. EB 172</t>
  </si>
  <si>
    <t>Comamonas testosteroni</t>
  </si>
  <si>
    <t>Coprobacter fastidiosus</t>
  </si>
  <si>
    <t>Desulfarculus baarsii</t>
  </si>
  <si>
    <t>Enterobacter ludwigii</t>
  </si>
  <si>
    <t>Eubacterium sp. 14-2</t>
  </si>
  <si>
    <t>Lachnospiraceae bacterium oral taxon 500</t>
  </si>
  <si>
    <t>Lactobacillus pentosus</t>
  </si>
  <si>
    <t>Pediococcus lolii</t>
  </si>
  <si>
    <t>Peptoniphilus sp. oral taxon 375</t>
  </si>
  <si>
    <t>Peptostreptococcaceae bacterium CM5</t>
  </si>
  <si>
    <t>Prevotella oulorum</t>
  </si>
  <si>
    <t>Prevotella sp. oral taxon 473</t>
  </si>
  <si>
    <t>Salmonella bongori</t>
  </si>
  <si>
    <t>Shigella sp. MO17</t>
  </si>
  <si>
    <t>Streptococcus peroris</t>
  </si>
  <si>
    <t>Streptococcus sp. AS14</t>
  </si>
  <si>
    <t>Streptococcus sp. SK643</t>
  </si>
  <si>
    <t>Tyzzerella nexilis</t>
  </si>
  <si>
    <t>uncultured bacterium 52B7</t>
  </si>
  <si>
    <t>Ureaplasma urealyticum</t>
  </si>
  <si>
    <t>Actinomyces sp. ICM47</t>
  </si>
  <si>
    <t>Actinomyces sp. oral taxon 172</t>
  </si>
  <si>
    <t>Anaerococcus lactolyticus</t>
  </si>
  <si>
    <t>Bacteroides dorei CAG:222</t>
  </si>
  <si>
    <t>Bacteroidetes oral taxon 274</t>
  </si>
  <si>
    <t>Bifidobacterium asteroides</t>
  </si>
  <si>
    <t>Blautia producta</t>
  </si>
  <si>
    <t>Blautia wexlerae</t>
  </si>
  <si>
    <t>Bordetella petrii</t>
  </si>
  <si>
    <t>Citrobacter werkmanii</t>
  </si>
  <si>
    <t>Clostridium botulinum</t>
  </si>
  <si>
    <t>Clostridium pasteurianum</t>
  </si>
  <si>
    <t>Clostridium sp. 1_1_41A1FAA</t>
  </si>
  <si>
    <t>Cronobacter condimenti</t>
  </si>
  <si>
    <t>Cronobacter dublinensis</t>
  </si>
  <si>
    <t>Cronobacter malonaticus</t>
  </si>
  <si>
    <t>Dielma fastidiosa</t>
  </si>
  <si>
    <t>Dorea sp. D27</t>
  </si>
  <si>
    <t>Enterobacter lignolyticus</t>
  </si>
  <si>
    <t>Enterococcus hirae</t>
  </si>
  <si>
    <t>Enterococcus raffinosus</t>
  </si>
  <si>
    <t>Enterococcus sp. GMD1E</t>
  </si>
  <si>
    <t>Enterococcus sp. GMD2E</t>
  </si>
  <si>
    <t>Escherichia hermannii</t>
  </si>
  <si>
    <t>Eubacterium desmolans</t>
  </si>
  <si>
    <t>Geobacter sulfurreducens</t>
  </si>
  <si>
    <t>Lactobacillus equicursoris</t>
  </si>
  <si>
    <t>Lactobacillus iners</t>
  </si>
  <si>
    <t>Lactobacillus kefiranofaciens</t>
  </si>
  <si>
    <t>Lactobacillus mali</t>
  </si>
  <si>
    <t>Lactobacillus parabuchneri</t>
  </si>
  <si>
    <t>Lactobacillus zeae</t>
  </si>
  <si>
    <t>Leuconostoc pseudomesenteroides</t>
  </si>
  <si>
    <t>Microlunatus phosphovorus</t>
  </si>
  <si>
    <t>Neisseria meningitidis</t>
  </si>
  <si>
    <t>Oribacterium asaccharolyticum</t>
  </si>
  <si>
    <t>Parabacteroides sp. 2_1_7</t>
  </si>
  <si>
    <t>Parabacteroides sp. HGS0025</t>
  </si>
  <si>
    <t>Peptoniphilus indolicus</t>
  </si>
  <si>
    <t>Photobacterium damselae</t>
  </si>
  <si>
    <t>Prevotella maculosa</t>
  </si>
  <si>
    <t>Prevotella sp. C561</t>
  </si>
  <si>
    <t>Raoultella planticola</t>
  </si>
  <si>
    <t>Selenomonas sp. FOBRC6</t>
  </si>
  <si>
    <t>Shuttleworthia sp. MSX8B</t>
  </si>
  <si>
    <t>Streptococcus sp. SR1</t>
  </si>
  <si>
    <t>uncultured bacterium MID12</t>
  </si>
  <si>
    <t>Veillonella sp. 6_1_27</t>
  </si>
  <si>
    <t>Weissella koreensis</t>
  </si>
  <si>
    <t>Yersinia pseudotuberculosis</t>
  </si>
  <si>
    <t>Acidaminococcus sp. BV3L6</t>
  </si>
  <si>
    <t>Acidovorax citrulli</t>
  </si>
  <si>
    <t>Acidovorax sp. MUL2G8</t>
  </si>
  <si>
    <t>Acinetobacter sp. CIP 56.2</t>
  </si>
  <si>
    <t>Acinetobacter sp. M131</t>
  </si>
  <si>
    <t>Acinetobacter sp. WC-487</t>
  </si>
  <si>
    <t>Actinobacillus suis</t>
  </si>
  <si>
    <t>Actinomyces oris</t>
  </si>
  <si>
    <t>Actinomyces sp. oral taxon 180</t>
  </si>
  <si>
    <t>Actinomyces sp. oral taxon 181</t>
  </si>
  <si>
    <t>Alteromonas mediterranea</t>
  </si>
  <si>
    <t>Amphibacillus xylanus</t>
  </si>
  <si>
    <t>Anaerococcus hydrogenalis</t>
  </si>
  <si>
    <t>Anaerococcus tetradius</t>
  </si>
  <si>
    <t>Anaerotruncus sp. G3(2012)</t>
  </si>
  <si>
    <t>Bacillus bataviensis</t>
  </si>
  <si>
    <t>Bacillus megaterium</t>
  </si>
  <si>
    <t>Bacteroides paurosaccharolyticus</t>
  </si>
  <si>
    <t>Bacteroides sp. 3_1_13</t>
  </si>
  <si>
    <t>Bacteroides sp. HPS0048</t>
  </si>
  <si>
    <t>Bifidobacterium kashiwanohense</t>
  </si>
  <si>
    <t>Brucella canis</t>
  </si>
  <si>
    <t>Brucella ceti</t>
  </si>
  <si>
    <t>Burkholderia vietnamiensis</t>
  </si>
  <si>
    <t>Burkholderiales bacterium MUL2G11</t>
  </si>
  <si>
    <t>Butyricicoccus pullicaecorum</t>
  </si>
  <si>
    <t>Butyricimonas synergistica</t>
  </si>
  <si>
    <t>Caenorhabditis remanei</t>
  </si>
  <si>
    <t>Candidatus Schmidhempelia bombi</t>
  </si>
  <si>
    <t>Capnocytophaga sp. oral taxon 338</t>
  </si>
  <si>
    <t>Capnocytophaga sp. oral taxon 380</t>
  </si>
  <si>
    <t>Chlamydia suis</t>
  </si>
  <si>
    <t>Citrobacter braakii</t>
  </si>
  <si>
    <t>Citrobacter sp. BIDMC108</t>
  </si>
  <si>
    <t>Citrobacter sp. MGH100</t>
  </si>
  <si>
    <t>Citrobacter sp. MY-5</t>
  </si>
  <si>
    <t>Cloacibacillus evryensis</t>
  </si>
  <si>
    <t>Clostridiaceae bacterium K10</t>
  </si>
  <si>
    <t>Clostridiales bacterium CoAT_20-2a</t>
  </si>
  <si>
    <t>Clostridiales bacterium VE202-03</t>
  </si>
  <si>
    <t>Clostridiales bacterium VE202-18</t>
  </si>
  <si>
    <t>Clostridium carboxidivorans</t>
  </si>
  <si>
    <t>Clostridium paraputrificum</t>
  </si>
  <si>
    <t>Comamonas aquatica</t>
  </si>
  <si>
    <t>Coprobacillus sp. CAG:183</t>
  </si>
  <si>
    <t>Corynebacterium glucuronolyticum</t>
  </si>
  <si>
    <t>Cupriavidus sp. HMR-1</t>
  </si>
  <si>
    <t>Desulfovibrio alaskensis</t>
  </si>
  <si>
    <t>Desulfovibrio hydrothermalis</t>
  </si>
  <si>
    <t>Dickeya paradisiaca</t>
  </si>
  <si>
    <t>Dysgonomonas gadei</t>
  </si>
  <si>
    <t>Enterobacter sp. GN02454</t>
  </si>
  <si>
    <t>Enterococcus avium</t>
  </si>
  <si>
    <t>Enterococcus cecorum</t>
  </si>
  <si>
    <t>Enterococcus sp. GMD3E</t>
  </si>
  <si>
    <t>Enterococcus villorum</t>
  </si>
  <si>
    <t>Epulopiscium sp. N.t. morphotype B</t>
  </si>
  <si>
    <t>Escherichia sp. KTE52</t>
  </si>
  <si>
    <t>Escherichia sp. TW09231</t>
  </si>
  <si>
    <t>Escherichia sp. TW10509</t>
  </si>
  <si>
    <t>Eubacterium sp. ER2</t>
  </si>
  <si>
    <t>Exiguobacterium sp.</t>
  </si>
  <si>
    <t>Fervidobacterium pennivorans</t>
  </si>
  <si>
    <t>Filifactor alocis</t>
  </si>
  <si>
    <t>Fusobacterium sp. CM22</t>
  </si>
  <si>
    <t>gamma proteobacterium HdN1</t>
  </si>
  <si>
    <t>Gemella haemolysans</t>
  </si>
  <si>
    <t>Geobacter sp. M18</t>
  </si>
  <si>
    <t>Helicobacter pylori</t>
  </si>
  <si>
    <t>Holdemania massiliensis</t>
  </si>
  <si>
    <t>Hylemonella gracilis</t>
  </si>
  <si>
    <t>Hyphomonas neptunium</t>
  </si>
  <si>
    <t>Ilyobacter polytropus</t>
  </si>
  <si>
    <t>Kineosphaera limosa</t>
  </si>
  <si>
    <t>Kingella denitrificans</t>
  </si>
  <si>
    <t>Klebsiella michiganensis</t>
  </si>
  <si>
    <t>Klebsiella sp. AA405</t>
  </si>
  <si>
    <t>Lactobacillus agilis</t>
  </si>
  <si>
    <t>Lactobacillus gastricus</t>
  </si>
  <si>
    <t>Lactobacillus hilgardii</t>
  </si>
  <si>
    <t>Lactobacillus hominis</t>
  </si>
  <si>
    <t>Lactobacillus malefermentans</t>
  </si>
  <si>
    <t>Lactobacillus parafarraginis</t>
  </si>
  <si>
    <t>Lactobacillus paralimentarius</t>
  </si>
  <si>
    <t>Lactobacillus pasteurii</t>
  </si>
  <si>
    <t>Massilia timonae</t>
  </si>
  <si>
    <t>Megasphaera sp. UPII 135-E</t>
  </si>
  <si>
    <t>Methyloversatilis universalis</t>
  </si>
  <si>
    <t>Mobiluncus mulieris</t>
  </si>
  <si>
    <t>Mycobacterium parascrofulaceum</t>
  </si>
  <si>
    <t>Neisseria flavescens</t>
  </si>
  <si>
    <t>Neisseria polysaccharea</t>
  </si>
  <si>
    <t>Neisseria sicca</t>
  </si>
  <si>
    <t>Novosphingobium nitrogenifigens</t>
  </si>
  <si>
    <t>Olsenella sp. oral taxon 809</t>
  </si>
  <si>
    <t>Oribacterium parvum</t>
  </si>
  <si>
    <t>Oscillibacter ruminantium</t>
  </si>
  <si>
    <t>Pantoea ananatis</t>
  </si>
  <si>
    <t>Parabacteroides sp. D26</t>
  </si>
  <si>
    <t>Paraprevotella clara CAG:116</t>
  </si>
  <si>
    <t>Parascardovia denticolens</t>
  </si>
  <si>
    <t>Pectobacterium betavasculorum</t>
  </si>
  <si>
    <t>Peptoniphilus sp. oral taxon 386</t>
  </si>
  <si>
    <t>Peptostreptococcaceae bacterium AS15</t>
  </si>
  <si>
    <t>Peptostreptococcaceae bacterium CM2</t>
  </si>
  <si>
    <t>Pluralibacter gergoviae</t>
  </si>
  <si>
    <t>Prevotella histicola</t>
  </si>
  <si>
    <t>Prevotella paludivivens</t>
  </si>
  <si>
    <t>Prevotella saccharolytica</t>
  </si>
  <si>
    <t>Prevotella sp. oral taxon 306</t>
  </si>
  <si>
    <t>Proteus sp. 3M</t>
  </si>
  <si>
    <t>Proteus vulgaris</t>
  </si>
  <si>
    <t>Ralstonia sp. PBA</t>
  </si>
  <si>
    <t>Rheinheimera nanhaiensis</t>
  </si>
  <si>
    <t>Rhodococcus opacus</t>
  </si>
  <si>
    <t>Riemerella anatipestifer</t>
  </si>
  <si>
    <t>Rikenella microfusus</t>
  </si>
  <si>
    <t>Roseburia faecis</t>
  </si>
  <si>
    <t>Ruminiclostridium thermocellum</t>
  </si>
  <si>
    <t>Ruminococcaceae bacterium 585-1</t>
  </si>
  <si>
    <t>Ruminococcaceae bacterium 668</t>
  </si>
  <si>
    <t>Ruminococcus gauvreauii</t>
  </si>
  <si>
    <t>Ruminococcus sp. AT10</t>
  </si>
  <si>
    <t>Ruminococcus sp. CAG:9</t>
  </si>
  <si>
    <t>Sebaldella termitidis</t>
  </si>
  <si>
    <t>Selenomonas sp. F0473</t>
  </si>
  <si>
    <t>Selenomonas sp. oral taxon 149</t>
  </si>
  <si>
    <t>Siccibacter turicensis</t>
  </si>
  <si>
    <t>Simonsiella muelleri</t>
  </si>
  <si>
    <t>Sphaerochaeta pleomorpha</t>
  </si>
  <si>
    <t>Sphingobacterium sp. 21</t>
  </si>
  <si>
    <t>Streptobacillus moniliformis</t>
  </si>
  <si>
    <t>Streptococcus downei</t>
  </si>
  <si>
    <t>Streptococcus parauberis</t>
  </si>
  <si>
    <t>Streptococcus sp. 400_SSPC</t>
  </si>
  <si>
    <t>Streptococcus sp. GMD3S</t>
  </si>
  <si>
    <t>Streptococcus sp. GMD4S</t>
  </si>
  <si>
    <t>Streptococcus sp. HPH0090</t>
  </si>
  <si>
    <t>Streptococcus sp. HSISS3</t>
  </si>
  <si>
    <t>Streptococcus sp. OBRC6</t>
  </si>
  <si>
    <t>Streptococcus sp. oral taxon 056</t>
  </si>
  <si>
    <t>Syntrophobacter fumaroxidans</t>
  </si>
  <si>
    <t>Tannerella forsythia</t>
  </si>
  <si>
    <t>Tetragenococcus halophilus</t>
  </si>
  <si>
    <t>Treponema phagedenis</t>
  </si>
  <si>
    <t>uncultured bacterium A1Q1_fos_324</t>
  </si>
  <si>
    <t>Veillonella sp. OK1</t>
  </si>
  <si>
    <t>Veillonella sp. oral taxon 780</t>
  </si>
  <si>
    <t>Weissella thailandensis</t>
  </si>
  <si>
    <t>Yokenella regensburgei</t>
  </si>
  <si>
    <t>The number of genes and gene annotation information for bovine rumen and human, pig and mouse feces gene catalogs.</t>
  </si>
  <si>
    <t>Percent (%)</t>
  </si>
  <si>
    <t>Hu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#,##0_ "/>
    <numFmt numFmtId="165" formatCode="0.00_ "/>
    <numFmt numFmtId="166" formatCode="0.0000_ "/>
    <numFmt numFmtId="167" formatCode="#,##0_);[Red]\(#,##0\)"/>
    <numFmt numFmtId="168" formatCode="0.0000_);[Red]\(0.0000\)"/>
    <numFmt numFmtId="169" formatCode="0_ "/>
    <numFmt numFmtId="170" formatCode="0.0000%"/>
  </numFmts>
  <fonts count="7">
    <font>
      <sz val="11"/>
      <color theme="1"/>
      <name val="Calibri"/>
      <family val="2"/>
      <scheme val="minor"/>
    </font>
    <font>
      <b/>
      <sz val="9"/>
      <color theme="1"/>
      <name val="Verdana"/>
      <family val="2"/>
    </font>
    <font>
      <sz val="9"/>
      <name val="Calibri"/>
      <family val="3"/>
      <charset val="134"/>
      <scheme val="minor"/>
    </font>
    <font>
      <sz val="9"/>
      <color theme="1"/>
      <name val="Verdana"/>
      <family val="2"/>
    </font>
    <font>
      <b/>
      <sz val="14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3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164" fontId="1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166" fontId="3" fillId="0" borderId="1" xfId="0" applyNumberFormat="1" applyFont="1" applyBorder="1" applyAlignment="1">
      <alignment horizontal="center"/>
    </xf>
    <xf numFmtId="166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164" fontId="3" fillId="0" borderId="0" xfId="0" applyNumberFormat="1" applyFont="1"/>
    <xf numFmtId="167" fontId="1" fillId="0" borderId="1" xfId="0" applyNumberFormat="1" applyFont="1" applyBorder="1" applyAlignment="1">
      <alignment horizontal="center" vertical="center"/>
    </xf>
    <xf numFmtId="168" fontId="1" fillId="0" borderId="1" xfId="0" applyNumberFormat="1" applyFont="1" applyBorder="1" applyAlignment="1">
      <alignment horizontal="center" vertical="center"/>
    </xf>
    <xf numFmtId="169" fontId="1" fillId="0" borderId="0" xfId="0" applyNumberFormat="1" applyFont="1" applyAlignment="1">
      <alignment vertical="center"/>
    </xf>
    <xf numFmtId="167" fontId="3" fillId="0" borderId="1" xfId="0" applyNumberFormat="1" applyFont="1" applyBorder="1" applyAlignment="1">
      <alignment horizontal="center" vertical="center"/>
    </xf>
    <xf numFmtId="168" fontId="3" fillId="0" borderId="1" xfId="0" applyNumberFormat="1" applyFont="1" applyBorder="1" applyAlignment="1">
      <alignment horizontal="center"/>
    </xf>
    <xf numFmtId="169" fontId="3" fillId="0" borderId="0" xfId="0" applyNumberFormat="1" applyFont="1"/>
    <xf numFmtId="167" fontId="3" fillId="0" borderId="1" xfId="0" applyNumberFormat="1" applyFont="1" applyBorder="1" applyAlignment="1">
      <alignment horizontal="center"/>
    </xf>
    <xf numFmtId="167" fontId="3" fillId="0" borderId="0" xfId="0" applyNumberFormat="1" applyFont="1"/>
    <xf numFmtId="168" fontId="3" fillId="0" borderId="0" xfId="0" applyNumberFormat="1" applyFont="1"/>
    <xf numFmtId="0" fontId="3" fillId="0" borderId="1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164" fontId="3" fillId="0" borderId="1" xfId="0" applyNumberFormat="1" applyFont="1" applyFill="1" applyBorder="1" applyAlignment="1">
      <alignment horizontal="center" vertical="center"/>
    </xf>
    <xf numFmtId="166" fontId="3" fillId="0" borderId="1" xfId="0" applyNumberFormat="1" applyFont="1" applyFill="1" applyBorder="1" applyAlignment="1">
      <alignment horizontal="center"/>
    </xf>
    <xf numFmtId="167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167" fontId="3" fillId="0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10" fontId="5" fillId="0" borderId="0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0" fontId="6" fillId="0" borderId="1" xfId="0" applyNumberFormat="1" applyFont="1" applyBorder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tabSelected="1" workbookViewId="0">
      <selection activeCell="H11" sqref="H11"/>
    </sheetView>
  </sheetViews>
  <sheetFormatPr baseColWidth="10" defaultColWidth="9.140625" defaultRowHeight="15"/>
  <cols>
    <col min="1" max="10" width="15.42578125" customWidth="1"/>
  </cols>
  <sheetData>
    <row r="1" spans="1:10" s="34" customFormat="1" ht="30" customHeight="1">
      <c r="A1" s="34" t="s">
        <v>2084</v>
      </c>
    </row>
    <row r="2" spans="1:10" s="1" customFormat="1" ht="20.25" customHeight="1">
      <c r="A2" s="32" t="s">
        <v>0</v>
      </c>
      <c r="B2" s="32" t="s">
        <v>1</v>
      </c>
      <c r="C2" s="32" t="s">
        <v>2</v>
      </c>
      <c r="D2" s="32" t="s">
        <v>3</v>
      </c>
      <c r="E2" s="32"/>
      <c r="F2" s="32"/>
      <c r="G2" s="32"/>
      <c r="H2" s="32"/>
      <c r="I2" s="32"/>
      <c r="J2" s="32"/>
    </row>
    <row r="3" spans="1:10" s="1" customFormat="1" ht="20.25" customHeight="1">
      <c r="A3" s="32"/>
      <c r="B3" s="32"/>
      <c r="C3" s="32"/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</row>
    <row r="4" spans="1:10" s="1" customFormat="1" ht="18" customHeight="1">
      <c r="A4" s="32" t="s">
        <v>11</v>
      </c>
      <c r="B4" s="33">
        <v>13825880</v>
      </c>
      <c r="C4" s="3" t="s">
        <v>12</v>
      </c>
      <c r="D4" s="4">
        <v>7884633</v>
      </c>
      <c r="E4" s="4">
        <v>5899724</v>
      </c>
      <c r="F4" s="4">
        <v>4387423</v>
      </c>
      <c r="G4" s="4">
        <v>3892382</v>
      </c>
      <c r="H4" s="4">
        <v>2021112</v>
      </c>
      <c r="I4" s="4">
        <v>1205758</v>
      </c>
      <c r="J4" s="4">
        <v>11872</v>
      </c>
    </row>
    <row r="5" spans="1:10" s="1" customFormat="1" ht="18" customHeight="1">
      <c r="A5" s="32"/>
      <c r="B5" s="33"/>
      <c r="C5" s="30" t="s">
        <v>13</v>
      </c>
      <c r="D5" s="5">
        <v>57.028073439086704</v>
      </c>
      <c r="E5" s="5">
        <v>42.671598480530712</v>
      </c>
      <c r="F5" s="5">
        <v>31.733408651022575</v>
      </c>
      <c r="G5" s="5">
        <v>28.152869835410115</v>
      </c>
      <c r="H5" s="5">
        <v>14.618324475548752</v>
      </c>
      <c r="I5" s="5">
        <v>8.7210217360486268</v>
      </c>
      <c r="J5" s="5">
        <v>8.5867951985696384E-2</v>
      </c>
    </row>
    <row r="6" spans="1:10">
      <c r="A6" s="32" t="s">
        <v>2086</v>
      </c>
      <c r="B6" s="33">
        <v>9879896</v>
      </c>
      <c r="C6" s="30" t="s">
        <v>18</v>
      </c>
      <c r="D6" s="31">
        <v>6448961</v>
      </c>
      <c r="E6" s="31">
        <v>5526443</v>
      </c>
      <c r="F6" s="31">
        <v>4390143</v>
      </c>
      <c r="G6" s="31">
        <v>4060396</v>
      </c>
      <c r="H6" s="31">
        <v>2637334</v>
      </c>
      <c r="I6" s="31">
        <v>1659233</v>
      </c>
      <c r="J6" s="31">
        <v>275303</v>
      </c>
    </row>
    <row r="7" spans="1:10">
      <c r="A7" s="32"/>
      <c r="B7" s="33"/>
      <c r="C7" s="30" t="s">
        <v>2085</v>
      </c>
      <c r="D7" s="5">
        <f>D6/B6*100</f>
        <v>65.273571705613094</v>
      </c>
      <c r="E7" s="5">
        <f>E6/$B6*100</f>
        <v>55.936246697333658</v>
      </c>
      <c r="F7" s="5">
        <f>F6/$B6*100</f>
        <v>44.435113487024559</v>
      </c>
      <c r="G7" s="5">
        <f t="shared" ref="G7:J7" si="0">G6/$B6*100</f>
        <v>41.097558111947734</v>
      </c>
      <c r="H7" s="5">
        <f t="shared" si="0"/>
        <v>26.693944956505618</v>
      </c>
      <c r="I7" s="5">
        <f t="shared" si="0"/>
        <v>16.794033054598955</v>
      </c>
      <c r="J7" s="5">
        <f t="shared" si="0"/>
        <v>2.7864969428827999</v>
      </c>
    </row>
    <row r="8" spans="1:10" s="1" customFormat="1" ht="18" customHeight="1">
      <c r="A8" s="32" t="s">
        <v>17</v>
      </c>
      <c r="B8" s="33">
        <v>7685872</v>
      </c>
      <c r="C8" s="3" t="s">
        <v>18</v>
      </c>
      <c r="D8" s="4">
        <v>3903585</v>
      </c>
      <c r="E8" s="4">
        <v>3172291</v>
      </c>
      <c r="F8" s="4">
        <v>2270195</v>
      </c>
      <c r="G8" s="4">
        <v>2037092</v>
      </c>
      <c r="H8" s="4">
        <v>1033775</v>
      </c>
      <c r="I8" s="4">
        <v>587764</v>
      </c>
      <c r="J8" s="4">
        <v>25336</v>
      </c>
    </row>
    <row r="9" spans="1:10" s="1" customFormat="1" ht="18" customHeight="1">
      <c r="A9" s="32"/>
      <c r="B9" s="33"/>
      <c r="C9" s="3" t="s">
        <v>16</v>
      </c>
      <c r="D9" s="5">
        <v>50.789097190273267</v>
      </c>
      <c r="E9" s="5">
        <v>41.274314742686322</v>
      </c>
      <c r="F9" s="5">
        <v>29.537247042365522</v>
      </c>
      <c r="G9" s="5">
        <v>26.504370616632698</v>
      </c>
      <c r="H9" s="5">
        <v>13.450328082486932</v>
      </c>
      <c r="I9" s="5">
        <v>7.6473300622232578</v>
      </c>
      <c r="J9" s="5">
        <v>0.3296437931831287</v>
      </c>
    </row>
    <row r="10" spans="1:10" s="1" customFormat="1" ht="18" customHeight="1">
      <c r="A10" s="32" t="s">
        <v>14</v>
      </c>
      <c r="B10" s="33">
        <v>2572074</v>
      </c>
      <c r="C10" s="3" t="s">
        <v>15</v>
      </c>
      <c r="D10" s="4">
        <v>1745085</v>
      </c>
      <c r="E10" s="4">
        <v>1532865</v>
      </c>
      <c r="F10" s="4">
        <v>1166573</v>
      </c>
      <c r="G10" s="4">
        <v>1079731</v>
      </c>
      <c r="H10" s="4">
        <v>464676</v>
      </c>
      <c r="I10" s="4">
        <v>254179</v>
      </c>
      <c r="J10" s="4">
        <v>35917</v>
      </c>
    </row>
    <row r="11" spans="1:10" s="1" customFormat="1" ht="18" customHeight="1">
      <c r="A11" s="32"/>
      <c r="B11" s="33"/>
      <c r="C11" s="3" t="s">
        <v>16</v>
      </c>
      <c r="D11" s="5">
        <v>67.847386972536555</v>
      </c>
      <c r="E11" s="5">
        <v>59.596457955719785</v>
      </c>
      <c r="F11" s="5">
        <v>45.355343586537558</v>
      </c>
      <c r="G11" s="5">
        <v>41.979002159346898</v>
      </c>
      <c r="H11" s="5">
        <v>18.066198717455251</v>
      </c>
      <c r="I11" s="5">
        <v>9.8822584420199426</v>
      </c>
      <c r="J11" s="5">
        <v>1.3964217203704092</v>
      </c>
    </row>
  </sheetData>
  <mergeCells count="13">
    <mergeCell ref="A6:A7"/>
    <mergeCell ref="B6:B7"/>
    <mergeCell ref="A10:A11"/>
    <mergeCell ref="B10:B11"/>
    <mergeCell ref="A8:A9"/>
    <mergeCell ref="B8:B9"/>
    <mergeCell ref="A1:XFD1"/>
    <mergeCell ref="A2:A3"/>
    <mergeCell ref="B2:B3"/>
    <mergeCell ref="C2:C3"/>
    <mergeCell ref="D2:J2"/>
    <mergeCell ref="A4:A5"/>
    <mergeCell ref="B4:B5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62"/>
  <sheetViews>
    <sheetView workbookViewId="0">
      <selection sqref="A1:XFD1"/>
    </sheetView>
  </sheetViews>
  <sheetFormatPr baseColWidth="10" defaultColWidth="9" defaultRowHeight="11.25"/>
  <cols>
    <col min="1" max="3" width="14.42578125" style="1" customWidth="1"/>
    <col min="4" max="4" width="9" style="1"/>
    <col min="5" max="7" width="16.42578125" style="1" customWidth="1"/>
    <col min="8" max="8" width="9" style="1"/>
    <col min="9" max="9" width="19.7109375" style="1" customWidth="1"/>
    <col min="10" max="10" width="15.140625" style="13" customWidth="1"/>
    <col min="11" max="11" width="15.140625" style="1" customWidth="1"/>
    <col min="12" max="12" width="9" style="1"/>
    <col min="13" max="13" width="18.42578125" style="1" customWidth="1"/>
    <col min="14" max="14" width="18.42578125" style="13" customWidth="1"/>
    <col min="15" max="15" width="18.42578125" style="1" customWidth="1"/>
    <col min="16" max="16" width="9" style="1"/>
    <col min="17" max="17" width="17.42578125" style="1" customWidth="1"/>
    <col min="18" max="18" width="17.42578125" style="13" customWidth="1"/>
    <col min="19" max="19" width="17.42578125" style="1" customWidth="1"/>
    <col min="20" max="20" width="9" style="1"/>
    <col min="21" max="21" width="17.85546875" style="1" customWidth="1"/>
    <col min="22" max="22" width="17.85546875" style="13" customWidth="1"/>
    <col min="23" max="23" width="17.85546875" style="1" customWidth="1"/>
    <col min="24" max="24" width="9" style="1"/>
    <col min="25" max="25" width="17.28515625" style="1" customWidth="1"/>
    <col min="26" max="26" width="17.28515625" style="13" customWidth="1"/>
    <col min="27" max="27" width="17.28515625" style="1" customWidth="1"/>
    <col min="28" max="16384" width="9" style="1"/>
  </cols>
  <sheetData>
    <row r="1" spans="1:27" s="35" customFormat="1" ht="27.75" customHeight="1">
      <c r="A1" s="35" t="s">
        <v>1410</v>
      </c>
    </row>
    <row r="2" spans="1:27" s="7" customFormat="1" ht="21" customHeight="1">
      <c r="A2" s="3" t="s">
        <v>19</v>
      </c>
      <c r="B2" s="3" t="s">
        <v>18</v>
      </c>
      <c r="C2" s="6" t="s">
        <v>16</v>
      </c>
      <c r="E2" s="3" t="s">
        <v>20</v>
      </c>
      <c r="F2" s="3" t="s">
        <v>18</v>
      </c>
      <c r="G2" s="6" t="s">
        <v>16</v>
      </c>
      <c r="I2" s="3" t="s">
        <v>21</v>
      </c>
      <c r="J2" s="8" t="s">
        <v>18</v>
      </c>
      <c r="K2" s="6" t="s">
        <v>16</v>
      </c>
      <c r="M2" s="3" t="s">
        <v>22</v>
      </c>
      <c r="N2" s="8" t="s">
        <v>18</v>
      </c>
      <c r="O2" s="6" t="s">
        <v>16</v>
      </c>
      <c r="Q2" s="3" t="s">
        <v>23</v>
      </c>
      <c r="R2" s="8" t="s">
        <v>18</v>
      </c>
      <c r="S2" s="6" t="s">
        <v>16</v>
      </c>
      <c r="U2" s="3" t="s">
        <v>24</v>
      </c>
      <c r="V2" s="8" t="s">
        <v>18</v>
      </c>
      <c r="W2" s="6" t="s">
        <v>16</v>
      </c>
      <c r="Y2" s="3" t="s">
        <v>25</v>
      </c>
      <c r="Z2" s="8" t="s">
        <v>18</v>
      </c>
      <c r="AA2" s="6" t="s">
        <v>16</v>
      </c>
    </row>
    <row r="3" spans="1:27">
      <c r="A3" s="9" t="s">
        <v>26</v>
      </c>
      <c r="B3" s="4">
        <v>7700738</v>
      </c>
      <c r="C3" s="10">
        <v>97.667678381479519</v>
      </c>
      <c r="E3" s="9" t="s">
        <v>27</v>
      </c>
      <c r="F3" s="4">
        <v>3048421</v>
      </c>
      <c r="G3" s="10">
        <v>51.670569674106794</v>
      </c>
      <c r="I3" s="9" t="s">
        <v>28</v>
      </c>
      <c r="J3" s="4">
        <v>2094870</v>
      </c>
      <c r="K3" s="10">
        <v>47.747162742229321</v>
      </c>
      <c r="M3" s="9" t="s">
        <v>29</v>
      </c>
      <c r="N3" s="4">
        <v>1875412</v>
      </c>
      <c r="O3" s="11">
        <v>48.181601908548544</v>
      </c>
      <c r="Q3" s="9" t="s">
        <v>30</v>
      </c>
      <c r="R3" s="4">
        <v>624410</v>
      </c>
      <c r="S3" s="10">
        <v>30.894378935952087</v>
      </c>
      <c r="U3" s="9" t="s">
        <v>31</v>
      </c>
      <c r="V3" s="4">
        <v>472845</v>
      </c>
      <c r="W3" s="10">
        <v>39.215580572552696</v>
      </c>
      <c r="Y3" s="9" t="s">
        <v>32</v>
      </c>
      <c r="Z3" s="4">
        <v>2709</v>
      </c>
      <c r="AA3" s="10">
        <v>22.818396226415093</v>
      </c>
    </row>
    <row r="4" spans="1:27">
      <c r="A4" s="9" t="s">
        <v>33</v>
      </c>
      <c r="B4" s="4">
        <v>183879</v>
      </c>
      <c r="C4" s="10">
        <v>2.3321186921445807</v>
      </c>
      <c r="E4" s="9" t="s">
        <v>34</v>
      </c>
      <c r="F4" s="4">
        <v>1906196</v>
      </c>
      <c r="G4" s="10">
        <v>32.309918226683152</v>
      </c>
      <c r="I4" s="9" t="s">
        <v>35</v>
      </c>
      <c r="J4" s="4">
        <v>1384515</v>
      </c>
      <c r="K4" s="10">
        <v>31.556451247121604</v>
      </c>
      <c r="M4" s="9" t="s">
        <v>36</v>
      </c>
      <c r="N4" s="4">
        <v>1321091</v>
      </c>
      <c r="O4" s="11">
        <v>33.940425168958235</v>
      </c>
      <c r="Q4" s="9" t="s">
        <v>37</v>
      </c>
      <c r="R4" s="4">
        <v>416749</v>
      </c>
      <c r="S4" s="10">
        <v>20.61978752290818</v>
      </c>
      <c r="U4" s="9" t="s">
        <v>38</v>
      </c>
      <c r="V4" s="4">
        <v>157617</v>
      </c>
      <c r="W4" s="10">
        <v>13.072026061614354</v>
      </c>
      <c r="Y4" s="9" t="s">
        <v>39</v>
      </c>
      <c r="Z4" s="4">
        <v>1514</v>
      </c>
      <c r="AA4" s="10">
        <v>12.752695417789758</v>
      </c>
    </row>
    <row r="5" spans="1:27">
      <c r="A5" s="9" t="s">
        <v>40</v>
      </c>
      <c r="B5" s="4">
        <v>16</v>
      </c>
      <c r="C5" s="10">
        <v>2.0292637590107237E-4</v>
      </c>
      <c r="E5" s="9" t="s">
        <v>41</v>
      </c>
      <c r="F5" s="4">
        <v>247405</v>
      </c>
      <c r="G5" s="10">
        <v>4.1935012553129605</v>
      </c>
      <c r="I5" s="9" t="s">
        <v>42</v>
      </c>
      <c r="J5" s="4">
        <v>215853</v>
      </c>
      <c r="K5" s="10">
        <v>4.9198128377409702</v>
      </c>
      <c r="M5" s="9" t="s">
        <v>43</v>
      </c>
      <c r="N5" s="4">
        <v>198825</v>
      </c>
      <c r="O5" s="11">
        <v>5.1080546565059652</v>
      </c>
      <c r="Q5" s="9" t="s">
        <v>44</v>
      </c>
      <c r="R5" s="4">
        <v>196958</v>
      </c>
      <c r="S5" s="10">
        <v>9.7450314480345472</v>
      </c>
      <c r="U5" s="9" t="s">
        <v>45</v>
      </c>
      <c r="V5" s="4">
        <v>125866</v>
      </c>
      <c r="W5" s="10">
        <v>10.438744756410491</v>
      </c>
      <c r="Y5" s="9" t="s">
        <v>46</v>
      </c>
      <c r="Z5" s="4">
        <v>1088</v>
      </c>
      <c r="AA5" s="10">
        <v>9.1644204851752029</v>
      </c>
    </row>
    <row r="6" spans="1:27">
      <c r="A6" s="9" t="s">
        <v>47</v>
      </c>
      <c r="B6" s="4">
        <v>7884633</v>
      </c>
      <c r="C6" s="10">
        <v>100</v>
      </c>
      <c r="E6" s="9" t="s">
        <v>48</v>
      </c>
      <c r="F6" s="4">
        <v>180803</v>
      </c>
      <c r="G6" s="10">
        <v>3.0646009881140199</v>
      </c>
      <c r="I6" s="9" t="s">
        <v>49</v>
      </c>
      <c r="J6" s="4">
        <v>154651</v>
      </c>
      <c r="K6" s="10">
        <v>3.5248709777926588</v>
      </c>
      <c r="M6" s="9" t="s">
        <v>50</v>
      </c>
      <c r="N6" s="4">
        <v>148800</v>
      </c>
      <c r="O6" s="11">
        <v>3.8228519194673081</v>
      </c>
      <c r="Q6" s="9" t="s">
        <v>51</v>
      </c>
      <c r="R6" s="4">
        <v>186979</v>
      </c>
      <c r="S6" s="10">
        <v>9.2512933474245855</v>
      </c>
      <c r="U6" s="9" t="s">
        <v>52</v>
      </c>
      <c r="V6" s="4">
        <v>116013</v>
      </c>
      <c r="W6" s="10">
        <v>9.6215824402574981</v>
      </c>
      <c r="Y6" s="9" t="s">
        <v>53</v>
      </c>
      <c r="Z6" s="4">
        <v>893</v>
      </c>
      <c r="AA6" s="10">
        <v>7.5219002695417787</v>
      </c>
    </row>
    <row r="7" spans="1:27">
      <c r="E7" s="9" t="s">
        <v>54</v>
      </c>
      <c r="F7" s="4">
        <v>171142</v>
      </c>
      <c r="G7" s="10">
        <v>2.9008475650725356</v>
      </c>
      <c r="I7" s="9" t="s">
        <v>55</v>
      </c>
      <c r="J7" s="4">
        <v>122068</v>
      </c>
      <c r="K7" s="10">
        <v>2.782225465837235</v>
      </c>
      <c r="M7" s="9" t="s">
        <v>56</v>
      </c>
      <c r="N7" s="4">
        <v>77520</v>
      </c>
      <c r="O7" s="11">
        <v>1.9915825322386136</v>
      </c>
      <c r="Q7" s="9" t="s">
        <v>57</v>
      </c>
      <c r="R7" s="4">
        <v>144703</v>
      </c>
      <c r="S7" s="10">
        <v>7.1595735416938799</v>
      </c>
      <c r="U7" s="9" t="s">
        <v>58</v>
      </c>
      <c r="V7" s="4">
        <v>106083</v>
      </c>
      <c r="W7" s="10">
        <v>8.7980340997115505</v>
      </c>
      <c r="Y7" s="9" t="s">
        <v>59</v>
      </c>
      <c r="Z7" s="4">
        <v>852</v>
      </c>
      <c r="AA7" s="10">
        <v>7.1765498652291111</v>
      </c>
    </row>
    <row r="8" spans="1:27">
      <c r="E8" s="9" t="s">
        <v>55</v>
      </c>
      <c r="F8" s="4">
        <v>152781</v>
      </c>
      <c r="G8" s="10">
        <v>2.5896296165718939</v>
      </c>
      <c r="I8" s="9" t="s">
        <v>60</v>
      </c>
      <c r="J8" s="4">
        <v>96921</v>
      </c>
      <c r="K8" s="10">
        <v>2.2090644097913512</v>
      </c>
      <c r="M8" s="9" t="s">
        <v>61</v>
      </c>
      <c r="N8" s="4">
        <v>67952</v>
      </c>
      <c r="O8" s="11">
        <v>1.7457690432234041</v>
      </c>
      <c r="Q8" s="9" t="s">
        <v>62</v>
      </c>
      <c r="R8" s="4">
        <v>67008</v>
      </c>
      <c r="S8" s="10">
        <v>3.3154026100483298</v>
      </c>
      <c r="U8" s="9" t="s">
        <v>63</v>
      </c>
      <c r="V8" s="4">
        <v>56089</v>
      </c>
      <c r="W8" s="10">
        <v>4.6517626256678373</v>
      </c>
      <c r="Y8" s="9" t="s">
        <v>64</v>
      </c>
      <c r="Z8" s="4">
        <v>838</v>
      </c>
      <c r="AA8" s="10">
        <v>7.058625336927224</v>
      </c>
    </row>
    <row r="9" spans="1:27">
      <c r="E9" s="9" t="s">
        <v>65</v>
      </c>
      <c r="F9" s="4">
        <v>118843</v>
      </c>
      <c r="G9" s="10">
        <v>2.0143823677175408</v>
      </c>
      <c r="I9" s="9" t="s">
        <v>66</v>
      </c>
      <c r="J9" s="4">
        <v>92663</v>
      </c>
      <c r="K9" s="10">
        <v>2.1120142735268517</v>
      </c>
      <c r="M9" s="9" t="s">
        <v>67</v>
      </c>
      <c r="N9" s="4">
        <v>56378</v>
      </c>
      <c r="O9" s="11">
        <v>1.4484189886809671</v>
      </c>
      <c r="Q9" s="9" t="s">
        <v>68</v>
      </c>
      <c r="R9" s="4">
        <v>61512</v>
      </c>
      <c r="S9" s="10">
        <v>3.0434730979777469</v>
      </c>
      <c r="U9" s="9" t="s">
        <v>69</v>
      </c>
      <c r="V9" s="4">
        <v>39286</v>
      </c>
      <c r="W9" s="10">
        <v>3.2581994065144082</v>
      </c>
      <c r="Y9" s="9" t="s">
        <v>70</v>
      </c>
      <c r="Z9" s="4">
        <v>775</v>
      </c>
      <c r="AA9" s="10">
        <v>6.5279649595687328</v>
      </c>
    </row>
    <row r="10" spans="1:27">
      <c r="E10" s="9" t="s">
        <v>71</v>
      </c>
      <c r="F10" s="4">
        <v>11596</v>
      </c>
      <c r="G10" s="10">
        <v>0.1965515674970558</v>
      </c>
      <c r="I10" s="9" t="s">
        <v>72</v>
      </c>
      <c r="J10" s="4">
        <v>70741</v>
      </c>
      <c r="K10" s="10">
        <v>1.61235878099741</v>
      </c>
      <c r="M10" s="9" t="s">
        <v>73</v>
      </c>
      <c r="N10" s="4">
        <v>30848</v>
      </c>
      <c r="O10" s="11">
        <v>0.79252241943365276</v>
      </c>
      <c r="Q10" s="9" t="s">
        <v>74</v>
      </c>
      <c r="R10" s="4">
        <v>61141</v>
      </c>
      <c r="S10" s="10">
        <v>3.0251168663587173</v>
      </c>
      <c r="U10" s="9" t="s">
        <v>75</v>
      </c>
      <c r="V10" s="4">
        <v>25088</v>
      </c>
      <c r="W10" s="10">
        <v>2.080682856758985</v>
      </c>
      <c r="Y10" s="9" t="s">
        <v>76</v>
      </c>
      <c r="Z10" s="4">
        <v>657</v>
      </c>
      <c r="AA10" s="10">
        <v>5.5340296495956869</v>
      </c>
    </row>
    <row r="11" spans="1:27">
      <c r="E11" s="9" t="s">
        <v>77</v>
      </c>
      <c r="F11" s="4">
        <v>10494</v>
      </c>
      <c r="G11" s="10">
        <v>0.17787272760556258</v>
      </c>
      <c r="I11" s="9" t="s">
        <v>78</v>
      </c>
      <c r="J11" s="4">
        <v>34145</v>
      </c>
      <c r="K11" s="10">
        <v>0.77824727636245694</v>
      </c>
      <c r="M11" s="9" t="s">
        <v>79</v>
      </c>
      <c r="N11" s="4">
        <v>21087</v>
      </c>
      <c r="O11" s="11">
        <v>0.54175052705515547</v>
      </c>
      <c r="Q11" s="9" t="s">
        <v>80</v>
      </c>
      <c r="R11" s="4">
        <v>53469</v>
      </c>
      <c r="S11" s="10">
        <v>2.6455238502368994</v>
      </c>
      <c r="U11" s="9" t="s">
        <v>81</v>
      </c>
      <c r="V11" s="4">
        <v>18772</v>
      </c>
      <c r="W11" s="10">
        <v>1.5568629857732645</v>
      </c>
      <c r="Y11" s="9" t="s">
        <v>82</v>
      </c>
      <c r="Z11" s="4">
        <v>481</v>
      </c>
      <c r="AA11" s="10">
        <v>4.0515498652291111</v>
      </c>
    </row>
    <row r="12" spans="1:27">
      <c r="E12" s="9" t="s">
        <v>83</v>
      </c>
      <c r="F12" s="4">
        <v>9746</v>
      </c>
      <c r="G12" s="10">
        <v>0.16519416840516607</v>
      </c>
      <c r="I12" s="9" t="s">
        <v>84</v>
      </c>
      <c r="J12" s="4">
        <v>29744</v>
      </c>
      <c r="K12" s="10">
        <v>0.67793782363815847</v>
      </c>
      <c r="M12" s="9" t="s">
        <v>85</v>
      </c>
      <c r="N12" s="4">
        <v>16001</v>
      </c>
      <c r="O12" s="11">
        <v>0.41108503738841667</v>
      </c>
      <c r="Q12" s="9" t="s">
        <v>86</v>
      </c>
      <c r="R12" s="4">
        <v>41720</v>
      </c>
      <c r="S12" s="10">
        <v>2.0642101971587916</v>
      </c>
      <c r="U12" s="9" t="s">
        <v>87</v>
      </c>
      <c r="V12" s="4">
        <v>9236</v>
      </c>
      <c r="W12" s="10">
        <v>0.76599118562763013</v>
      </c>
      <c r="Y12" s="9" t="s">
        <v>88</v>
      </c>
      <c r="Z12" s="4">
        <v>288</v>
      </c>
      <c r="AA12" s="10">
        <v>2.4258760107816713</v>
      </c>
    </row>
    <row r="13" spans="1:27">
      <c r="E13" s="9" t="s">
        <v>89</v>
      </c>
      <c r="F13" s="4">
        <v>8596</v>
      </c>
      <c r="G13" s="10">
        <v>0.14570173113182922</v>
      </c>
      <c r="I13" s="9" t="s">
        <v>90</v>
      </c>
      <c r="J13" s="4">
        <v>23092</v>
      </c>
      <c r="K13" s="10">
        <v>0.52632262720052292</v>
      </c>
      <c r="M13" s="9" t="s">
        <v>91</v>
      </c>
      <c r="N13" s="4">
        <v>8669</v>
      </c>
      <c r="O13" s="11">
        <v>0.22271709200176137</v>
      </c>
      <c r="Q13" s="9" t="s">
        <v>92</v>
      </c>
      <c r="R13" s="4">
        <v>36824</v>
      </c>
      <c r="S13" s="10">
        <v>1.8219673130435128</v>
      </c>
      <c r="U13" s="9" t="s">
        <v>93</v>
      </c>
      <c r="V13" s="4">
        <v>8633</v>
      </c>
      <c r="W13" s="10">
        <v>0.71598115044644117</v>
      </c>
      <c r="Y13" s="9" t="s">
        <v>94</v>
      </c>
      <c r="Z13" s="4">
        <v>282</v>
      </c>
      <c r="AA13" s="10">
        <v>2.3753369272237199</v>
      </c>
    </row>
    <row r="14" spans="1:27">
      <c r="E14" s="9" t="s">
        <v>95</v>
      </c>
      <c r="F14" s="4">
        <v>7975</v>
      </c>
      <c r="G14" s="10">
        <v>0.13517581500422732</v>
      </c>
      <c r="I14" s="9" t="s">
        <v>96</v>
      </c>
      <c r="J14" s="4">
        <v>15890</v>
      </c>
      <c r="K14" s="10">
        <v>0.36217159822519962</v>
      </c>
      <c r="M14" s="9" t="s">
        <v>97</v>
      </c>
      <c r="N14" s="4">
        <v>8127</v>
      </c>
      <c r="O14" s="11">
        <v>0.20879245664993826</v>
      </c>
      <c r="Q14" s="9" t="s">
        <v>98</v>
      </c>
      <c r="R14" s="4">
        <v>32272</v>
      </c>
      <c r="S14" s="10">
        <v>1.5967447622892743</v>
      </c>
      <c r="U14" s="9" t="s">
        <v>99</v>
      </c>
      <c r="V14" s="4">
        <v>7704</v>
      </c>
      <c r="W14" s="10">
        <v>0.63893418082235409</v>
      </c>
      <c r="Y14" s="9" t="s">
        <v>100</v>
      </c>
      <c r="Z14" s="4">
        <v>183</v>
      </c>
      <c r="AA14" s="10">
        <v>1.5414420485175202</v>
      </c>
    </row>
    <row r="15" spans="1:27">
      <c r="E15" s="9" t="s">
        <v>101</v>
      </c>
      <c r="F15" s="4">
        <v>7655</v>
      </c>
      <c r="G15" s="10">
        <v>0.12975183245860317</v>
      </c>
      <c r="I15" s="9" t="s">
        <v>102</v>
      </c>
      <c r="J15" s="4">
        <v>9058</v>
      </c>
      <c r="K15" s="10">
        <v>0.20645376568432083</v>
      </c>
      <c r="M15" s="9" t="s">
        <v>103</v>
      </c>
      <c r="N15" s="4">
        <v>6607</v>
      </c>
      <c r="O15" s="11">
        <v>0.16974181876290662</v>
      </c>
      <c r="Q15" s="9" t="s">
        <v>104</v>
      </c>
      <c r="R15" s="4">
        <v>9523</v>
      </c>
      <c r="S15" s="10">
        <v>0.47117626336393037</v>
      </c>
      <c r="U15" s="9" t="s">
        <v>105</v>
      </c>
      <c r="V15" s="4">
        <v>5053</v>
      </c>
      <c r="W15" s="10">
        <v>0.41907248386492152</v>
      </c>
      <c r="Y15" s="9" t="s">
        <v>106</v>
      </c>
      <c r="Z15" s="4">
        <v>72</v>
      </c>
      <c r="AA15" s="10">
        <v>0.60646900269541781</v>
      </c>
    </row>
    <row r="16" spans="1:27">
      <c r="E16" s="9" t="s">
        <v>107</v>
      </c>
      <c r="F16" s="4">
        <v>5550</v>
      </c>
      <c r="G16" s="10">
        <v>9.4072197275669164E-2</v>
      </c>
      <c r="I16" s="9" t="s">
        <v>108</v>
      </c>
      <c r="J16" s="4">
        <v>6022</v>
      </c>
      <c r="K16" s="10">
        <v>0.13725597007628396</v>
      </c>
      <c r="M16" s="9" t="s">
        <v>109</v>
      </c>
      <c r="N16" s="4">
        <v>5661</v>
      </c>
      <c r="O16" s="11">
        <v>0.14543793492005666</v>
      </c>
      <c r="Q16" s="9" t="s">
        <v>110</v>
      </c>
      <c r="R16" s="4">
        <v>6948</v>
      </c>
      <c r="S16" s="10">
        <v>0.34377115172241812</v>
      </c>
      <c r="U16" s="9" t="s">
        <v>111</v>
      </c>
      <c r="V16" s="4">
        <v>4976</v>
      </c>
      <c r="W16" s="10">
        <v>0.41268645947196703</v>
      </c>
      <c r="Y16" s="9" t="s">
        <v>112</v>
      </c>
      <c r="Z16" s="4">
        <v>69</v>
      </c>
      <c r="AA16" s="10">
        <v>0.58119946091644203</v>
      </c>
    </row>
    <row r="17" spans="5:27">
      <c r="E17" s="9" t="s">
        <v>113</v>
      </c>
      <c r="F17" s="4">
        <v>4074</v>
      </c>
      <c r="G17" s="10">
        <v>6.905407778397768E-2</v>
      </c>
      <c r="I17" s="9" t="s">
        <v>114</v>
      </c>
      <c r="J17" s="4">
        <v>5031</v>
      </c>
      <c r="K17" s="10">
        <v>0.11466867908565005</v>
      </c>
      <c r="M17" s="9" t="s">
        <v>115</v>
      </c>
      <c r="N17" s="4">
        <v>4756</v>
      </c>
      <c r="O17" s="11">
        <v>0.12218739065179111</v>
      </c>
      <c r="Q17" s="9" t="s">
        <v>116</v>
      </c>
      <c r="R17" s="4">
        <v>6394</v>
      </c>
      <c r="S17" s="10">
        <v>0.31636049857702098</v>
      </c>
      <c r="U17" s="9" t="s">
        <v>117</v>
      </c>
      <c r="V17" s="4">
        <v>4944</v>
      </c>
      <c r="W17" s="10">
        <v>0.41003252725671324</v>
      </c>
      <c r="Y17" s="9" t="s">
        <v>118</v>
      </c>
      <c r="Z17" s="4">
        <v>64</v>
      </c>
      <c r="AA17" s="10">
        <v>0.53908355795148255</v>
      </c>
    </row>
    <row r="18" spans="5:27">
      <c r="E18" s="9" t="s">
        <v>119</v>
      </c>
      <c r="F18" s="4">
        <v>2383</v>
      </c>
      <c r="G18" s="10">
        <v>4.0391720019444979E-2</v>
      </c>
      <c r="I18" s="9" t="s">
        <v>120</v>
      </c>
      <c r="J18" s="4">
        <v>4522</v>
      </c>
      <c r="K18" s="10">
        <v>0.10306733588258984</v>
      </c>
      <c r="M18" s="9" t="s">
        <v>121</v>
      </c>
      <c r="N18" s="4">
        <v>4683</v>
      </c>
      <c r="O18" s="11">
        <v>0.12031193238484815</v>
      </c>
      <c r="Q18" s="9" t="s">
        <v>122</v>
      </c>
      <c r="R18" s="4">
        <v>6190</v>
      </c>
      <c r="S18" s="10">
        <v>0.30626704507221764</v>
      </c>
      <c r="U18" s="9" t="s">
        <v>123</v>
      </c>
      <c r="V18" s="4">
        <v>4924</v>
      </c>
      <c r="W18" s="10">
        <v>0.40837381962217956</v>
      </c>
      <c r="Y18" s="9" t="s">
        <v>124</v>
      </c>
      <c r="Z18" s="4">
        <v>61</v>
      </c>
      <c r="AA18" s="10">
        <v>0.51381401617250677</v>
      </c>
    </row>
    <row r="19" spans="5:27">
      <c r="E19" s="9" t="s">
        <v>125</v>
      </c>
      <c r="F19" s="4">
        <v>1396</v>
      </c>
      <c r="G19" s="10">
        <v>2.3662123855285433E-2</v>
      </c>
      <c r="I19" s="9" t="s">
        <v>126</v>
      </c>
      <c r="J19" s="4">
        <v>4420</v>
      </c>
      <c r="K19" s="10">
        <v>0.10074250875741865</v>
      </c>
      <c r="M19" s="9" t="s">
        <v>127</v>
      </c>
      <c r="N19" s="4">
        <v>4602</v>
      </c>
      <c r="O19" s="11">
        <v>0.11823094444481555</v>
      </c>
      <c r="Q19" s="9" t="s">
        <v>128</v>
      </c>
      <c r="R19" s="4">
        <v>6082</v>
      </c>
      <c r="S19" s="10">
        <v>0.300923452040263</v>
      </c>
      <c r="U19" s="9" t="s">
        <v>129</v>
      </c>
      <c r="V19" s="4">
        <v>4752</v>
      </c>
      <c r="W19" s="10">
        <v>0.39410893396519037</v>
      </c>
      <c r="Y19" s="9" t="s">
        <v>130</v>
      </c>
      <c r="Z19" s="4">
        <v>58</v>
      </c>
      <c r="AA19" s="10">
        <v>0.48854447439353099</v>
      </c>
    </row>
    <row r="20" spans="5:27">
      <c r="E20" s="9" t="s">
        <v>131</v>
      </c>
      <c r="F20" s="4">
        <v>1319</v>
      </c>
      <c r="G20" s="10">
        <v>2.2356978055244617E-2</v>
      </c>
      <c r="I20" s="9" t="s">
        <v>132</v>
      </c>
      <c r="J20" s="4">
        <v>4142</v>
      </c>
      <c r="K20" s="10">
        <v>9.4406215220187328E-2</v>
      </c>
      <c r="M20" s="9" t="s">
        <v>133</v>
      </c>
      <c r="N20" s="4">
        <v>4253</v>
      </c>
      <c r="O20" s="11">
        <v>0.10926471245628</v>
      </c>
      <c r="Q20" s="9" t="s">
        <v>134</v>
      </c>
      <c r="R20" s="4">
        <v>5888</v>
      </c>
      <c r="S20" s="10">
        <v>0.2913247756680481</v>
      </c>
      <c r="U20" s="9" t="s">
        <v>135</v>
      </c>
      <c r="V20" s="4">
        <v>4641</v>
      </c>
      <c r="W20" s="10">
        <v>0.38490310659352872</v>
      </c>
      <c r="Y20" s="9" t="s">
        <v>136</v>
      </c>
      <c r="Z20" s="4">
        <v>54</v>
      </c>
      <c r="AA20" s="10">
        <v>0.45485175202156336</v>
      </c>
    </row>
    <row r="21" spans="5:27">
      <c r="E21" s="9" t="s">
        <v>137</v>
      </c>
      <c r="F21" s="4">
        <v>686</v>
      </c>
      <c r="G21" s="10">
        <v>1.1627662582181812E-2</v>
      </c>
      <c r="I21" s="9" t="s">
        <v>89</v>
      </c>
      <c r="J21" s="4">
        <v>3182</v>
      </c>
      <c r="K21" s="10">
        <v>7.2525489336223117E-2</v>
      </c>
      <c r="M21" s="9" t="s">
        <v>138</v>
      </c>
      <c r="N21" s="4">
        <v>3399</v>
      </c>
      <c r="O21" s="11">
        <v>8.7324419853960888E-2</v>
      </c>
      <c r="Q21" s="9" t="s">
        <v>139</v>
      </c>
      <c r="R21" s="4">
        <v>5748</v>
      </c>
      <c r="S21" s="10">
        <v>0.28439789581181052</v>
      </c>
      <c r="U21" s="9" t="s">
        <v>140</v>
      </c>
      <c r="V21" s="4">
        <v>3556</v>
      </c>
      <c r="W21" s="10">
        <v>0.29491821742007934</v>
      </c>
      <c r="Y21" s="9" t="s">
        <v>141</v>
      </c>
      <c r="Z21" s="4">
        <v>52</v>
      </c>
      <c r="AA21" s="10">
        <v>0.43800539083557954</v>
      </c>
    </row>
    <row r="22" spans="5:27">
      <c r="E22" s="9" t="s">
        <v>142</v>
      </c>
      <c r="F22" s="4">
        <v>594</v>
      </c>
      <c r="G22" s="10">
        <v>1.0068267600314863E-2</v>
      </c>
      <c r="I22" s="9" t="s">
        <v>143</v>
      </c>
      <c r="J22" s="4">
        <v>2155</v>
      </c>
      <c r="K22" s="10">
        <v>4.9117671124940539E-2</v>
      </c>
      <c r="M22" s="9" t="s">
        <v>144</v>
      </c>
      <c r="N22" s="4">
        <v>2743</v>
      </c>
      <c r="O22" s="11">
        <v>7.0470986660610385E-2</v>
      </c>
      <c r="Q22" s="9" t="s">
        <v>145</v>
      </c>
      <c r="R22" s="4">
        <v>5473</v>
      </c>
      <c r="S22" s="10">
        <v>0.27079152466562961</v>
      </c>
      <c r="U22" s="9" t="s">
        <v>146</v>
      </c>
      <c r="V22" s="4">
        <v>3161</v>
      </c>
      <c r="W22" s="10">
        <v>0.26215874163804015</v>
      </c>
      <c r="Y22" s="9" t="s">
        <v>147</v>
      </c>
      <c r="Z22" s="4">
        <v>50</v>
      </c>
      <c r="AA22" s="10">
        <v>0.42115902964959567</v>
      </c>
    </row>
    <row r="23" spans="5:27">
      <c r="E23" s="9" t="s">
        <v>148</v>
      </c>
      <c r="F23" s="4">
        <v>541</v>
      </c>
      <c r="G23" s="10">
        <v>9.1699204911958598E-3</v>
      </c>
      <c r="I23" s="9" t="s">
        <v>149</v>
      </c>
      <c r="J23" s="4">
        <v>2008</v>
      </c>
      <c r="K23" s="10">
        <v>4.5767184973958513E-2</v>
      </c>
      <c r="M23" s="9" t="s">
        <v>150</v>
      </c>
      <c r="N23" s="4">
        <v>2213</v>
      </c>
      <c r="O23" s="11">
        <v>5.6854645818421728E-2</v>
      </c>
      <c r="Q23" s="9" t="s">
        <v>151</v>
      </c>
      <c r="R23" s="4">
        <v>4633</v>
      </c>
      <c r="S23" s="10">
        <v>0.22923024552820429</v>
      </c>
      <c r="U23" s="9" t="s">
        <v>152</v>
      </c>
      <c r="V23" s="4">
        <v>2849</v>
      </c>
      <c r="W23" s="10">
        <v>0.23628290253931553</v>
      </c>
      <c r="Y23" s="9" t="s">
        <v>153</v>
      </c>
      <c r="Z23" s="4">
        <v>40</v>
      </c>
      <c r="AA23" s="10">
        <v>0.33692722371967659</v>
      </c>
    </row>
    <row r="24" spans="5:27">
      <c r="E24" s="9" t="s">
        <v>154</v>
      </c>
      <c r="F24" s="4">
        <v>538</v>
      </c>
      <c r="G24" s="10">
        <v>9.1190706548306324E-3</v>
      </c>
      <c r="I24" s="9" t="s">
        <v>155</v>
      </c>
      <c r="J24" s="4">
        <v>1871</v>
      </c>
      <c r="K24" s="10">
        <v>4.2644623050934458E-2</v>
      </c>
      <c r="M24" s="9" t="s">
        <v>156</v>
      </c>
      <c r="N24" s="4">
        <v>2022</v>
      </c>
      <c r="O24" s="11">
        <v>5.194762487340656E-2</v>
      </c>
      <c r="Q24" s="9" t="s">
        <v>157</v>
      </c>
      <c r="R24" s="4">
        <v>3837</v>
      </c>
      <c r="S24" s="10">
        <v>0.18984598577416789</v>
      </c>
      <c r="U24" s="9" t="s">
        <v>158</v>
      </c>
      <c r="V24" s="4">
        <v>2217</v>
      </c>
      <c r="W24" s="10">
        <v>0.18386774128805283</v>
      </c>
      <c r="Y24" s="9" t="s">
        <v>159</v>
      </c>
      <c r="Z24" s="4">
        <v>38</v>
      </c>
      <c r="AA24" s="10">
        <v>0.32008086253369272</v>
      </c>
    </row>
    <row r="25" spans="5:27">
      <c r="E25" s="9" t="s">
        <v>160</v>
      </c>
      <c r="F25" s="4">
        <v>407</v>
      </c>
      <c r="G25" s="10">
        <v>6.8986278002157392E-3</v>
      </c>
      <c r="I25" s="9" t="s">
        <v>161</v>
      </c>
      <c r="J25" s="4">
        <v>1807</v>
      </c>
      <c r="K25" s="10">
        <v>4.1185907992003501E-2</v>
      </c>
      <c r="M25" s="9" t="s">
        <v>162</v>
      </c>
      <c r="N25" s="4">
        <v>1618</v>
      </c>
      <c r="O25" s="11">
        <v>4.1568376382379736E-2</v>
      </c>
      <c r="Q25" s="9" t="s">
        <v>163</v>
      </c>
      <c r="R25" s="4">
        <v>3543</v>
      </c>
      <c r="S25" s="10">
        <v>0.17529953807606902</v>
      </c>
      <c r="U25" s="9" t="s">
        <v>164</v>
      </c>
      <c r="V25" s="4">
        <v>2074</v>
      </c>
      <c r="W25" s="10">
        <v>0.17200798170113737</v>
      </c>
      <c r="Y25" s="9" t="s">
        <v>165</v>
      </c>
      <c r="Z25" s="4">
        <v>35</v>
      </c>
      <c r="AA25" s="10">
        <v>0.294811320754717</v>
      </c>
    </row>
    <row r="26" spans="5:27">
      <c r="E26" s="9" t="s">
        <v>166</v>
      </c>
      <c r="F26" s="4">
        <v>175</v>
      </c>
      <c r="G26" s="10">
        <v>2.966240454638217E-3</v>
      </c>
      <c r="I26" s="9" t="s">
        <v>167</v>
      </c>
      <c r="J26" s="4">
        <v>1556</v>
      </c>
      <c r="K26" s="10">
        <v>3.546500987025869E-2</v>
      </c>
      <c r="M26" s="9" t="s">
        <v>168</v>
      </c>
      <c r="N26" s="4">
        <v>1596</v>
      </c>
      <c r="O26" s="11">
        <v>4.1003169781383228E-2</v>
      </c>
      <c r="Q26" s="9" t="s">
        <v>169</v>
      </c>
      <c r="R26" s="4">
        <v>2664</v>
      </c>
      <c r="S26" s="10">
        <v>0.13180862812154892</v>
      </c>
      <c r="U26" s="9" t="s">
        <v>170</v>
      </c>
      <c r="V26" s="4">
        <v>1548</v>
      </c>
      <c r="W26" s="10">
        <v>0.12838397091290293</v>
      </c>
      <c r="Y26" s="9" t="s">
        <v>171</v>
      </c>
      <c r="Z26" s="4">
        <v>34</v>
      </c>
      <c r="AA26" s="10">
        <v>0.28638814016172509</v>
      </c>
    </row>
    <row r="27" spans="5:27">
      <c r="E27" s="9" t="s">
        <v>172</v>
      </c>
      <c r="F27" s="4">
        <v>116</v>
      </c>
      <c r="G27" s="10">
        <v>1.9661936727887611E-3</v>
      </c>
      <c r="I27" s="9" t="s">
        <v>173</v>
      </c>
      <c r="J27" s="4">
        <v>1394</v>
      </c>
      <c r="K27" s="10">
        <v>3.1772637377339728E-2</v>
      </c>
      <c r="M27" s="9" t="s">
        <v>174</v>
      </c>
      <c r="N27" s="4">
        <v>1459</v>
      </c>
      <c r="O27" s="11">
        <v>3.7483474129723138E-2</v>
      </c>
      <c r="Q27" s="9" t="s">
        <v>175</v>
      </c>
      <c r="R27" s="4">
        <v>2116</v>
      </c>
      <c r="S27" s="10">
        <v>0.10469484125570477</v>
      </c>
      <c r="U27" s="9" t="s">
        <v>176</v>
      </c>
      <c r="V27" s="4">
        <v>1501</v>
      </c>
      <c r="W27" s="10">
        <v>0.12448600797174889</v>
      </c>
      <c r="Y27" s="9" t="s">
        <v>177</v>
      </c>
      <c r="Z27" s="4">
        <v>33</v>
      </c>
      <c r="AA27" s="10">
        <v>0.27796495956873313</v>
      </c>
    </row>
    <row r="28" spans="5:27">
      <c r="E28" s="9" t="s">
        <v>178</v>
      </c>
      <c r="F28" s="4">
        <v>97</v>
      </c>
      <c r="G28" s="10">
        <v>1.6441447091423262E-3</v>
      </c>
      <c r="I28" s="9" t="s">
        <v>179</v>
      </c>
      <c r="J28" s="4">
        <v>856</v>
      </c>
      <c r="K28" s="10">
        <v>1.9510313913201439E-2</v>
      </c>
      <c r="M28" s="9" t="s">
        <v>180</v>
      </c>
      <c r="N28" s="4">
        <v>1380</v>
      </c>
      <c r="O28" s="11">
        <v>3.5453868607962943E-2</v>
      </c>
      <c r="Q28" s="9" t="s">
        <v>181</v>
      </c>
      <c r="R28" s="4">
        <v>2017</v>
      </c>
      <c r="S28" s="10">
        <v>9.9796547643079644E-2</v>
      </c>
      <c r="U28" s="9" t="s">
        <v>182</v>
      </c>
      <c r="V28" s="4">
        <v>1345</v>
      </c>
      <c r="W28" s="10">
        <v>0.11154808842238659</v>
      </c>
      <c r="Y28" s="9" t="s">
        <v>183</v>
      </c>
      <c r="Z28" s="4">
        <v>32</v>
      </c>
      <c r="AA28" s="10">
        <v>0.26954177897574128</v>
      </c>
    </row>
    <row r="29" spans="5:27">
      <c r="E29" s="9" t="s">
        <v>184</v>
      </c>
      <c r="F29" s="4">
        <v>81</v>
      </c>
      <c r="G29" s="10">
        <v>1.3729455818611174E-3</v>
      </c>
      <c r="I29" s="9" t="s">
        <v>185</v>
      </c>
      <c r="J29" s="4">
        <v>771</v>
      </c>
      <c r="K29" s="10">
        <v>1.7572957975558773E-2</v>
      </c>
      <c r="M29" s="9" t="s">
        <v>186</v>
      </c>
      <c r="N29" s="4">
        <v>1302</v>
      </c>
      <c r="O29" s="11">
        <v>3.3449954295338945E-2</v>
      </c>
      <c r="Q29" s="9" t="s">
        <v>187</v>
      </c>
      <c r="R29" s="4">
        <v>1902</v>
      </c>
      <c r="S29" s="10">
        <v>9.4106610618313088E-2</v>
      </c>
      <c r="U29" s="9" t="s">
        <v>188</v>
      </c>
      <c r="V29" s="4">
        <v>1313</v>
      </c>
      <c r="W29" s="10">
        <v>0.10889415620713278</v>
      </c>
      <c r="Y29" s="9" t="s">
        <v>189</v>
      </c>
      <c r="Z29" s="4">
        <v>31</v>
      </c>
      <c r="AA29" s="10">
        <v>0.26111859838274931</v>
      </c>
    </row>
    <row r="30" spans="5:27">
      <c r="E30" s="9" t="s">
        <v>190</v>
      </c>
      <c r="F30" s="4">
        <v>41</v>
      </c>
      <c r="G30" s="10">
        <v>6.9494776365809652E-4</v>
      </c>
      <c r="I30" s="9" t="s">
        <v>178</v>
      </c>
      <c r="J30" s="4">
        <v>660</v>
      </c>
      <c r="K30" s="10">
        <v>1.5042999045225408E-2</v>
      </c>
      <c r="M30" s="9" t="s">
        <v>191</v>
      </c>
      <c r="N30" s="4">
        <v>1113</v>
      </c>
      <c r="O30" s="11">
        <v>2.8594315768596199E-2</v>
      </c>
      <c r="Q30" s="9" t="s">
        <v>192</v>
      </c>
      <c r="R30" s="4">
        <v>1647</v>
      </c>
      <c r="S30" s="10">
        <v>8.1489793737308969E-2</v>
      </c>
      <c r="U30" s="9" t="s">
        <v>193</v>
      </c>
      <c r="V30" s="4">
        <v>1173</v>
      </c>
      <c r="W30" s="10">
        <v>9.728320276539737E-2</v>
      </c>
      <c r="Y30" s="9" t="s">
        <v>194</v>
      </c>
      <c r="Z30" s="4">
        <v>30</v>
      </c>
      <c r="AA30" s="10">
        <v>0.2526954177897574</v>
      </c>
    </row>
    <row r="31" spans="5:27">
      <c r="E31" s="9" t="s">
        <v>195</v>
      </c>
      <c r="F31" s="4">
        <v>41</v>
      </c>
      <c r="G31" s="10">
        <v>6.9494776365809652E-4</v>
      </c>
      <c r="I31" s="9" t="s">
        <v>125</v>
      </c>
      <c r="J31" s="4">
        <v>474</v>
      </c>
      <c r="K31" s="10">
        <v>1.0803608405207339E-2</v>
      </c>
      <c r="M31" s="9" t="s">
        <v>196</v>
      </c>
      <c r="N31" s="4">
        <v>1100</v>
      </c>
      <c r="O31" s="11">
        <v>2.8260330049825533E-2</v>
      </c>
      <c r="Q31" s="9" t="s">
        <v>197</v>
      </c>
      <c r="R31" s="4">
        <v>1477</v>
      </c>
      <c r="S31" s="10">
        <v>7.3078582483306218E-2</v>
      </c>
      <c r="U31" s="9" t="s">
        <v>198</v>
      </c>
      <c r="V31" s="4">
        <v>1026</v>
      </c>
      <c r="W31" s="10">
        <v>8.5091701651575202E-2</v>
      </c>
      <c r="Y31" s="9" t="s">
        <v>199</v>
      </c>
      <c r="Z31" s="4">
        <v>28</v>
      </c>
      <c r="AA31" s="10">
        <v>0.23584905660377359</v>
      </c>
    </row>
    <row r="32" spans="5:27">
      <c r="E32" s="9" t="s">
        <v>200</v>
      </c>
      <c r="F32" s="4">
        <v>26</v>
      </c>
      <c r="G32" s="10">
        <v>4.4069858183196369E-4</v>
      </c>
      <c r="I32" s="9" t="s">
        <v>77</v>
      </c>
      <c r="J32" s="4">
        <v>351</v>
      </c>
      <c r="K32" s="10">
        <v>8.0001404013244209E-3</v>
      </c>
      <c r="M32" s="9" t="s">
        <v>201</v>
      </c>
      <c r="N32" s="4">
        <v>1098</v>
      </c>
      <c r="O32" s="11">
        <v>2.820894763155312E-2</v>
      </c>
      <c r="Q32" s="9" t="s">
        <v>202</v>
      </c>
      <c r="R32" s="4">
        <v>1387</v>
      </c>
      <c r="S32" s="10">
        <v>6.8625588290010656E-2</v>
      </c>
      <c r="U32" s="9" t="s">
        <v>203</v>
      </c>
      <c r="V32" s="4">
        <v>962</v>
      </c>
      <c r="W32" s="10">
        <v>7.9783837221067577E-2</v>
      </c>
      <c r="Y32" s="9" t="s">
        <v>204</v>
      </c>
      <c r="Z32" s="4">
        <v>27</v>
      </c>
      <c r="AA32" s="10">
        <v>0.22742587601078168</v>
      </c>
    </row>
    <row r="33" spans="5:27">
      <c r="E33" s="9" t="s">
        <v>205</v>
      </c>
      <c r="F33" s="4">
        <v>5</v>
      </c>
      <c r="G33" s="10">
        <v>8.4749727275377628E-5</v>
      </c>
      <c r="I33" s="9" t="s">
        <v>206</v>
      </c>
      <c r="J33" s="4">
        <v>302</v>
      </c>
      <c r="K33" s="10">
        <v>6.883311684330414E-3</v>
      </c>
      <c r="M33" s="9" t="s">
        <v>207</v>
      </c>
      <c r="N33" s="4">
        <v>996</v>
      </c>
      <c r="O33" s="11">
        <v>2.5588444299660208E-2</v>
      </c>
      <c r="Q33" s="9" t="s">
        <v>208</v>
      </c>
      <c r="R33" s="4">
        <v>1324</v>
      </c>
      <c r="S33" s="10">
        <v>6.550849235470374E-2</v>
      </c>
      <c r="U33" s="9" t="s">
        <v>209</v>
      </c>
      <c r="V33" s="4">
        <v>828</v>
      </c>
      <c r="W33" s="10">
        <v>6.8670496069692263E-2</v>
      </c>
      <c r="Y33" s="9" t="s">
        <v>210</v>
      </c>
      <c r="Z33" s="4">
        <v>23</v>
      </c>
      <c r="AA33" s="10">
        <v>0.19373315363881402</v>
      </c>
    </row>
    <row r="34" spans="5:27">
      <c r="E34" s="9" t="s">
        <v>211</v>
      </c>
      <c r="F34" s="4">
        <v>1</v>
      </c>
      <c r="G34" s="10">
        <v>1.6949945455075527E-5</v>
      </c>
      <c r="I34" s="9" t="s">
        <v>212</v>
      </c>
      <c r="J34" s="4">
        <v>264</v>
      </c>
      <c r="K34" s="10">
        <v>6.0171996180901632E-3</v>
      </c>
      <c r="M34" s="9" t="s">
        <v>213</v>
      </c>
      <c r="N34" s="4">
        <v>974</v>
      </c>
      <c r="O34" s="11">
        <v>2.5023237698663697E-2</v>
      </c>
      <c r="Q34" s="9" t="s">
        <v>214</v>
      </c>
      <c r="R34" s="4">
        <v>1307</v>
      </c>
      <c r="S34" s="10">
        <v>6.4667371229303466E-2</v>
      </c>
      <c r="U34" s="9" t="s">
        <v>215</v>
      </c>
      <c r="V34" s="4">
        <v>796</v>
      </c>
      <c r="W34" s="10">
        <v>6.6016563854438451E-2</v>
      </c>
      <c r="Y34" s="9" t="s">
        <v>216</v>
      </c>
      <c r="Z34" s="4">
        <v>16</v>
      </c>
      <c r="AA34" s="10">
        <v>0.13477088948787064</v>
      </c>
    </row>
    <row r="35" spans="5:27">
      <c r="E35" s="9" t="s">
        <v>47</v>
      </c>
      <c r="F35" s="12">
        <v>5899724</v>
      </c>
      <c r="G35" s="10">
        <v>100</v>
      </c>
      <c r="I35" s="9" t="s">
        <v>137</v>
      </c>
      <c r="J35" s="4">
        <v>224</v>
      </c>
      <c r="K35" s="10">
        <v>5.1055027062583205E-3</v>
      </c>
      <c r="M35" s="9" t="s">
        <v>217</v>
      </c>
      <c r="N35" s="4">
        <v>776</v>
      </c>
      <c r="O35" s="11">
        <v>1.9936378289695102E-2</v>
      </c>
      <c r="Q35" s="9" t="s">
        <v>218</v>
      </c>
      <c r="R35" s="4">
        <v>1257</v>
      </c>
      <c r="S35" s="10">
        <v>6.2193485566361492E-2</v>
      </c>
      <c r="U35" s="9" t="s">
        <v>219</v>
      </c>
      <c r="V35" s="4">
        <v>769</v>
      </c>
      <c r="W35" s="10">
        <v>6.377730854781806E-2</v>
      </c>
      <c r="Y35" s="9" t="s">
        <v>220</v>
      </c>
      <c r="Z35" s="4">
        <v>15</v>
      </c>
      <c r="AA35" s="10">
        <v>0.1263477088948787</v>
      </c>
    </row>
    <row r="36" spans="5:27">
      <c r="I36" s="9" t="s">
        <v>221</v>
      </c>
      <c r="J36" s="4">
        <v>218</v>
      </c>
      <c r="K36" s="10">
        <v>4.9687481694835438E-3</v>
      </c>
      <c r="M36" s="9" t="s">
        <v>222</v>
      </c>
      <c r="N36" s="4">
        <v>472</v>
      </c>
      <c r="O36" s="11">
        <v>1.2126250712288773E-2</v>
      </c>
      <c r="Q36" s="9" t="s">
        <v>223</v>
      </c>
      <c r="R36" s="4">
        <v>1243</v>
      </c>
      <c r="S36" s="10">
        <v>6.1500797580737725E-2</v>
      </c>
      <c r="U36" s="9" t="s">
        <v>224</v>
      </c>
      <c r="V36" s="4">
        <v>593</v>
      </c>
      <c r="W36" s="10">
        <v>4.9180681363922112E-2</v>
      </c>
      <c r="Y36" s="9" t="s">
        <v>225</v>
      </c>
      <c r="Z36" s="4">
        <v>15</v>
      </c>
      <c r="AA36" s="10">
        <v>0.1263477088948787</v>
      </c>
    </row>
    <row r="37" spans="5:27">
      <c r="I37" s="9" t="s">
        <v>226</v>
      </c>
      <c r="J37" s="4">
        <v>149</v>
      </c>
      <c r="K37" s="10">
        <v>3.396070996573615E-3</v>
      </c>
      <c r="M37" s="9" t="s">
        <v>227</v>
      </c>
      <c r="N37" s="4">
        <v>467</v>
      </c>
      <c r="O37" s="11">
        <v>1.1997794666607749E-2</v>
      </c>
      <c r="Q37" s="9" t="s">
        <v>228</v>
      </c>
      <c r="R37" s="4">
        <v>986</v>
      </c>
      <c r="S37" s="10">
        <v>4.8785025273215932E-2</v>
      </c>
      <c r="U37" s="9" t="s">
        <v>229</v>
      </c>
      <c r="V37" s="4">
        <v>387</v>
      </c>
      <c r="W37" s="10">
        <v>3.2095992728225733E-2</v>
      </c>
      <c r="Y37" s="9" t="s">
        <v>230</v>
      </c>
      <c r="Z37" s="4">
        <v>14</v>
      </c>
      <c r="AA37" s="10">
        <v>0.11792452830188679</v>
      </c>
    </row>
    <row r="38" spans="5:27">
      <c r="I38" s="9" t="s">
        <v>160</v>
      </c>
      <c r="J38" s="4">
        <v>126</v>
      </c>
      <c r="K38" s="10">
        <v>2.8718452722703053E-3</v>
      </c>
      <c r="M38" s="9" t="s">
        <v>231</v>
      </c>
      <c r="N38" s="4">
        <v>458</v>
      </c>
      <c r="O38" s="11">
        <v>1.1766573784381904E-2</v>
      </c>
      <c r="Q38" s="9" t="s">
        <v>232</v>
      </c>
      <c r="R38" s="4">
        <v>819</v>
      </c>
      <c r="S38" s="10">
        <v>4.0522247158989701E-2</v>
      </c>
      <c r="U38" s="9" t="s">
        <v>233</v>
      </c>
      <c r="V38" s="4">
        <v>379</v>
      </c>
      <c r="W38" s="10">
        <v>3.1432509674412273E-2</v>
      </c>
      <c r="Y38" s="9" t="s">
        <v>234</v>
      </c>
      <c r="Z38" s="4">
        <v>13</v>
      </c>
      <c r="AA38" s="10">
        <v>0.10950134770889489</v>
      </c>
    </row>
    <row r="39" spans="5:27">
      <c r="I39" s="9" t="s">
        <v>235</v>
      </c>
      <c r="J39" s="4">
        <v>111</v>
      </c>
      <c r="K39" s="10">
        <v>2.5299589303333643E-3</v>
      </c>
      <c r="M39" s="9" t="s">
        <v>236</v>
      </c>
      <c r="N39" s="4">
        <v>410</v>
      </c>
      <c r="O39" s="11">
        <v>1.0533395745844061E-2</v>
      </c>
      <c r="Q39" s="9" t="s">
        <v>237</v>
      </c>
      <c r="R39" s="4">
        <v>818</v>
      </c>
      <c r="S39" s="10">
        <v>4.0472769445730861E-2</v>
      </c>
      <c r="U39" s="9" t="s">
        <v>238</v>
      </c>
      <c r="V39" s="4">
        <v>322</v>
      </c>
      <c r="W39" s="10">
        <v>2.6705192915991435E-2</v>
      </c>
      <c r="Y39" s="9" t="s">
        <v>239</v>
      </c>
      <c r="Z39" s="4">
        <v>13</v>
      </c>
      <c r="AA39" s="10">
        <v>0.10950134770889489</v>
      </c>
    </row>
    <row r="40" spans="5:27">
      <c r="I40" s="9" t="s">
        <v>240</v>
      </c>
      <c r="J40" s="4">
        <v>107</v>
      </c>
      <c r="K40" s="10">
        <v>2.4387892391501799E-3</v>
      </c>
      <c r="M40" s="9" t="s">
        <v>241</v>
      </c>
      <c r="N40" s="4">
        <v>393</v>
      </c>
      <c r="O40" s="11">
        <v>1.0096645190528575E-2</v>
      </c>
      <c r="Q40" s="9" t="s">
        <v>242</v>
      </c>
      <c r="R40" s="4">
        <v>718</v>
      </c>
      <c r="S40" s="10">
        <v>3.5524998119846898E-2</v>
      </c>
      <c r="U40" s="9" t="s">
        <v>243</v>
      </c>
      <c r="V40" s="4">
        <v>322</v>
      </c>
      <c r="W40" s="10">
        <v>2.6705192915991435E-2</v>
      </c>
      <c r="Y40" s="9" t="s">
        <v>244</v>
      </c>
      <c r="Z40" s="4">
        <v>13</v>
      </c>
      <c r="AA40" s="10">
        <v>0.10950134770889489</v>
      </c>
    </row>
    <row r="41" spans="5:27">
      <c r="I41" s="9" t="s">
        <v>245</v>
      </c>
      <c r="J41" s="4">
        <v>91</v>
      </c>
      <c r="K41" s="10">
        <v>2.0741104744174429E-3</v>
      </c>
      <c r="M41" s="9" t="s">
        <v>246</v>
      </c>
      <c r="N41" s="4">
        <v>378</v>
      </c>
      <c r="O41" s="11">
        <v>9.7112770534855015E-3</v>
      </c>
      <c r="Q41" s="9" t="s">
        <v>247</v>
      </c>
      <c r="R41" s="4">
        <v>686</v>
      </c>
      <c r="S41" s="10">
        <v>3.3941711295564024E-2</v>
      </c>
      <c r="U41" s="9" t="s">
        <v>248</v>
      </c>
      <c r="V41" s="4">
        <v>288</v>
      </c>
      <c r="W41" s="10">
        <v>2.3885389937284264E-2</v>
      </c>
      <c r="Y41" s="9" t="s">
        <v>249</v>
      </c>
      <c r="Z41" s="4">
        <v>13</v>
      </c>
      <c r="AA41" s="10">
        <v>0.10950134770889489</v>
      </c>
    </row>
    <row r="42" spans="5:27">
      <c r="I42" s="9" t="s">
        <v>250</v>
      </c>
      <c r="J42" s="4">
        <v>86</v>
      </c>
      <c r="K42" s="10">
        <v>1.9601483604384622E-3</v>
      </c>
      <c r="M42" s="9" t="s">
        <v>251</v>
      </c>
      <c r="N42" s="4">
        <v>363</v>
      </c>
      <c r="O42" s="11">
        <v>9.3259089164424245E-3</v>
      </c>
      <c r="Q42" s="9" t="s">
        <v>252</v>
      </c>
      <c r="R42" s="4">
        <v>613</v>
      </c>
      <c r="S42" s="10">
        <v>3.0329838227668725E-2</v>
      </c>
      <c r="U42" s="9" t="s">
        <v>253</v>
      </c>
      <c r="V42" s="4">
        <v>285</v>
      </c>
      <c r="W42" s="10">
        <v>2.3636583792104218E-2</v>
      </c>
      <c r="Y42" s="9" t="s">
        <v>254</v>
      </c>
      <c r="Z42" s="4">
        <v>13</v>
      </c>
      <c r="AA42" s="10">
        <v>0.10950134770889489</v>
      </c>
    </row>
    <row r="43" spans="5:27">
      <c r="I43" s="9" t="s">
        <v>255</v>
      </c>
      <c r="J43" s="4">
        <v>60</v>
      </c>
      <c r="K43" s="10">
        <v>1.3675453677477645E-3</v>
      </c>
      <c r="M43" s="9" t="s">
        <v>256</v>
      </c>
      <c r="N43" s="4">
        <v>314</v>
      </c>
      <c r="O43" s="11">
        <v>8.067039668768379E-3</v>
      </c>
      <c r="Q43" s="9" t="s">
        <v>257</v>
      </c>
      <c r="R43" s="4">
        <v>521</v>
      </c>
      <c r="S43" s="10">
        <v>2.5777888607855477E-2</v>
      </c>
      <c r="U43" s="9" t="s">
        <v>258</v>
      </c>
      <c r="V43" s="4">
        <v>281</v>
      </c>
      <c r="W43" s="10">
        <v>2.3304842265197495E-2</v>
      </c>
      <c r="Y43" s="9" t="s">
        <v>259</v>
      </c>
      <c r="Z43" s="4">
        <v>12</v>
      </c>
      <c r="AA43" s="10">
        <v>0.10107816711590296</v>
      </c>
    </row>
    <row r="44" spans="5:27">
      <c r="I44" s="9" t="s">
        <v>260</v>
      </c>
      <c r="J44" s="4">
        <v>54</v>
      </c>
      <c r="K44" s="10">
        <v>1.230790830972988E-3</v>
      </c>
      <c r="M44" s="9" t="s">
        <v>261</v>
      </c>
      <c r="N44" s="4">
        <v>314</v>
      </c>
      <c r="O44" s="11">
        <v>8.067039668768379E-3</v>
      </c>
      <c r="Q44" s="9" t="s">
        <v>262</v>
      </c>
      <c r="R44" s="4">
        <v>447</v>
      </c>
      <c r="S44" s="10">
        <v>2.2116537826701341E-2</v>
      </c>
      <c r="U44" s="9" t="s">
        <v>263</v>
      </c>
      <c r="V44" s="4">
        <v>248</v>
      </c>
      <c r="W44" s="10">
        <v>2.0567974668217005E-2</v>
      </c>
      <c r="Y44" s="9" t="s">
        <v>264</v>
      </c>
      <c r="Z44" s="4">
        <v>12</v>
      </c>
      <c r="AA44" s="10">
        <v>0.10107816711590296</v>
      </c>
    </row>
    <row r="45" spans="5:27">
      <c r="I45" s="9" t="s">
        <v>265</v>
      </c>
      <c r="J45" s="4">
        <v>47</v>
      </c>
      <c r="K45" s="10">
        <v>1.0712438714024154E-3</v>
      </c>
      <c r="M45" s="9" t="s">
        <v>266</v>
      </c>
      <c r="N45" s="4">
        <v>293</v>
      </c>
      <c r="O45" s="11">
        <v>7.5275242769080727E-3</v>
      </c>
      <c r="Q45" s="9" t="s">
        <v>267</v>
      </c>
      <c r="R45" s="4">
        <v>434</v>
      </c>
      <c r="S45" s="10">
        <v>2.1473327554336424E-2</v>
      </c>
      <c r="U45" s="9" t="s">
        <v>268</v>
      </c>
      <c r="V45" s="4">
        <v>247</v>
      </c>
      <c r="W45" s="10">
        <v>2.0485039286490321E-2</v>
      </c>
      <c r="Y45" s="9" t="s">
        <v>269</v>
      </c>
      <c r="Z45" s="4">
        <v>11</v>
      </c>
      <c r="AA45" s="10">
        <v>9.2654986522911056E-2</v>
      </c>
    </row>
    <row r="46" spans="5:27">
      <c r="I46" s="9" t="s">
        <v>270</v>
      </c>
      <c r="J46" s="4">
        <v>42</v>
      </c>
      <c r="K46" s="10">
        <v>9.572817574234351E-4</v>
      </c>
      <c r="M46" s="9" t="s">
        <v>271</v>
      </c>
      <c r="N46" s="4">
        <v>258</v>
      </c>
      <c r="O46" s="11">
        <v>6.6283319571408972E-3</v>
      </c>
      <c r="Q46" s="9" t="s">
        <v>272</v>
      </c>
      <c r="R46" s="4">
        <v>414</v>
      </c>
      <c r="S46" s="10">
        <v>2.0483773289159631E-2</v>
      </c>
      <c r="U46" s="9" t="s">
        <v>273</v>
      </c>
      <c r="V46" s="4">
        <v>215</v>
      </c>
      <c r="W46" s="10">
        <v>1.7831107071236516E-2</v>
      </c>
      <c r="Y46" s="9" t="s">
        <v>274</v>
      </c>
      <c r="Z46" s="4">
        <v>9</v>
      </c>
      <c r="AA46" s="10">
        <v>7.5808625336927227E-2</v>
      </c>
    </row>
    <row r="47" spans="5:27">
      <c r="I47" s="9" t="s">
        <v>275</v>
      </c>
      <c r="J47" s="4">
        <v>35</v>
      </c>
      <c r="K47" s="10">
        <v>7.9773479785286269E-4</v>
      </c>
      <c r="M47" s="9" t="s">
        <v>276</v>
      </c>
      <c r="N47" s="4">
        <v>255</v>
      </c>
      <c r="O47" s="11">
        <v>6.5512583297322813E-3</v>
      </c>
      <c r="Q47" s="9" t="s">
        <v>277</v>
      </c>
      <c r="R47" s="4">
        <v>413</v>
      </c>
      <c r="S47" s="10">
        <v>2.0434295575900794E-2</v>
      </c>
      <c r="U47" s="9" t="s">
        <v>278</v>
      </c>
      <c r="V47" s="4">
        <v>196</v>
      </c>
      <c r="W47" s="10">
        <v>1.625533481842957E-2</v>
      </c>
      <c r="Y47" s="9" t="s">
        <v>279</v>
      </c>
      <c r="Z47" s="4">
        <v>9</v>
      </c>
      <c r="AA47" s="10">
        <v>7.5808625336927227E-2</v>
      </c>
    </row>
    <row r="48" spans="5:27">
      <c r="I48" s="9" t="s">
        <v>280</v>
      </c>
      <c r="J48" s="4">
        <v>33</v>
      </c>
      <c r="K48" s="10">
        <v>7.521499522612704E-4</v>
      </c>
      <c r="M48" s="9" t="s">
        <v>281</v>
      </c>
      <c r="N48" s="4">
        <v>234</v>
      </c>
      <c r="O48" s="11">
        <v>6.0117429378719767E-3</v>
      </c>
      <c r="Q48" s="9" t="s">
        <v>282</v>
      </c>
      <c r="R48" s="4">
        <v>403</v>
      </c>
      <c r="S48" s="10">
        <v>1.9939518443312394E-2</v>
      </c>
      <c r="U48" s="9" t="s">
        <v>283</v>
      </c>
      <c r="V48" s="4">
        <v>179</v>
      </c>
      <c r="W48" s="10">
        <v>1.4845433329075983E-2</v>
      </c>
      <c r="Y48" s="9" t="s">
        <v>284</v>
      </c>
      <c r="Z48" s="4">
        <v>8</v>
      </c>
      <c r="AA48" s="10">
        <v>6.7385444743935319E-2</v>
      </c>
    </row>
    <row r="49" spans="9:27">
      <c r="I49" s="9" t="s">
        <v>195</v>
      </c>
      <c r="J49" s="4">
        <v>16</v>
      </c>
      <c r="K49" s="10">
        <v>3.6467876473273721E-4</v>
      </c>
      <c r="M49" s="9" t="s">
        <v>285</v>
      </c>
      <c r="N49" s="4">
        <v>211</v>
      </c>
      <c r="O49" s="11">
        <v>5.4208451277392615E-3</v>
      </c>
      <c r="Q49" s="9" t="s">
        <v>286</v>
      </c>
      <c r="R49" s="4">
        <v>355</v>
      </c>
      <c r="S49" s="10">
        <v>1.7564588206888089E-2</v>
      </c>
      <c r="U49" s="9" t="s">
        <v>287</v>
      </c>
      <c r="V49" s="4">
        <v>156</v>
      </c>
      <c r="W49" s="10">
        <v>1.293791954936231E-2</v>
      </c>
      <c r="Y49" s="9" t="s">
        <v>288</v>
      </c>
      <c r="Z49" s="4">
        <v>8</v>
      </c>
      <c r="AA49" s="10">
        <v>6.7385444743935319E-2</v>
      </c>
    </row>
    <row r="50" spans="9:27">
      <c r="I50" s="9" t="s">
        <v>289</v>
      </c>
      <c r="J50" s="4">
        <v>11</v>
      </c>
      <c r="K50" s="10">
        <v>2.5071665075375682E-4</v>
      </c>
      <c r="M50" s="9" t="s">
        <v>290</v>
      </c>
      <c r="N50" s="4">
        <v>210</v>
      </c>
      <c r="O50" s="11">
        <v>5.3951539186030562E-3</v>
      </c>
      <c r="Q50" s="9" t="s">
        <v>291</v>
      </c>
      <c r="R50" s="4">
        <v>325</v>
      </c>
      <c r="S50" s="10">
        <v>1.6080256809122898E-2</v>
      </c>
      <c r="U50" s="9" t="s">
        <v>292</v>
      </c>
      <c r="V50" s="4">
        <v>155</v>
      </c>
      <c r="W50" s="10">
        <v>1.2854984167635629E-2</v>
      </c>
      <c r="Y50" s="9" t="s">
        <v>293</v>
      </c>
      <c r="Z50" s="4">
        <v>8</v>
      </c>
      <c r="AA50" s="10">
        <v>6.7385444743935319E-2</v>
      </c>
    </row>
    <row r="51" spans="9:27">
      <c r="I51" s="9" t="s">
        <v>294</v>
      </c>
      <c r="J51" s="4">
        <v>5</v>
      </c>
      <c r="K51" s="10">
        <v>1.1396211397898038E-4</v>
      </c>
      <c r="M51" s="9" t="s">
        <v>295</v>
      </c>
      <c r="N51" s="4">
        <v>202</v>
      </c>
      <c r="O51" s="11">
        <v>5.1896242455134155E-3</v>
      </c>
      <c r="Q51" s="9" t="s">
        <v>296</v>
      </c>
      <c r="R51" s="4">
        <v>322</v>
      </c>
      <c r="S51" s="10">
        <v>1.5931823669346382E-2</v>
      </c>
      <c r="U51" s="9" t="s">
        <v>297</v>
      </c>
      <c r="V51" s="4">
        <v>152</v>
      </c>
      <c r="W51" s="10">
        <v>1.2606178022455585E-2</v>
      </c>
      <c r="Y51" s="9" t="s">
        <v>298</v>
      </c>
      <c r="Z51" s="4">
        <v>8</v>
      </c>
      <c r="AA51" s="10">
        <v>6.7385444743935319E-2</v>
      </c>
    </row>
    <row r="52" spans="9:27">
      <c r="I52" s="9" t="s">
        <v>200</v>
      </c>
      <c r="J52" s="4">
        <v>3</v>
      </c>
      <c r="K52" s="10">
        <v>6.8377268387388227E-5</v>
      </c>
      <c r="M52" s="9" t="s">
        <v>299</v>
      </c>
      <c r="N52" s="4">
        <v>159</v>
      </c>
      <c r="O52" s="11">
        <v>4.0849022526565993E-3</v>
      </c>
      <c r="Q52" s="9" t="s">
        <v>300</v>
      </c>
      <c r="R52" s="4">
        <v>297</v>
      </c>
      <c r="S52" s="10">
        <v>1.4694880837875388E-2</v>
      </c>
      <c r="U52" s="9" t="s">
        <v>301</v>
      </c>
      <c r="V52" s="4">
        <v>149</v>
      </c>
      <c r="W52" s="10">
        <v>1.2357371877275541E-2</v>
      </c>
      <c r="Y52" s="9" t="s">
        <v>302</v>
      </c>
      <c r="Z52" s="4">
        <v>8</v>
      </c>
      <c r="AA52" s="10">
        <v>6.7385444743935319E-2</v>
      </c>
    </row>
    <row r="53" spans="9:27">
      <c r="I53" s="9" t="s">
        <v>184</v>
      </c>
      <c r="J53" s="4">
        <v>3</v>
      </c>
      <c r="K53" s="10">
        <v>6.8377268387388227E-5</v>
      </c>
      <c r="M53" s="9" t="s">
        <v>303</v>
      </c>
      <c r="N53" s="4">
        <v>145</v>
      </c>
      <c r="O53" s="11">
        <v>3.7252253247497288E-3</v>
      </c>
      <c r="Q53" s="9" t="s">
        <v>304</v>
      </c>
      <c r="R53" s="4">
        <v>251</v>
      </c>
      <c r="S53" s="10">
        <v>1.2418906027968763E-2</v>
      </c>
      <c r="U53" s="9" t="s">
        <v>305</v>
      </c>
      <c r="V53" s="4">
        <v>134</v>
      </c>
      <c r="W53" s="10">
        <v>1.1113341151375317E-2</v>
      </c>
      <c r="Y53" s="9" t="s">
        <v>306</v>
      </c>
      <c r="Z53" s="4">
        <v>8</v>
      </c>
      <c r="AA53" s="10">
        <v>6.7385444743935319E-2</v>
      </c>
    </row>
    <row r="54" spans="9:27">
      <c r="I54" s="9" t="s">
        <v>307</v>
      </c>
      <c r="J54" s="4">
        <v>3</v>
      </c>
      <c r="K54" s="10">
        <v>6.8377268387388227E-5</v>
      </c>
      <c r="M54" s="9" t="s">
        <v>308</v>
      </c>
      <c r="N54" s="4">
        <v>129</v>
      </c>
      <c r="O54" s="11">
        <v>3.3141659785704486E-3</v>
      </c>
      <c r="Q54" s="9" t="s">
        <v>309</v>
      </c>
      <c r="R54" s="4">
        <v>247</v>
      </c>
      <c r="S54" s="10">
        <v>1.2220995174933405E-2</v>
      </c>
      <c r="U54" s="9" t="s">
        <v>310</v>
      </c>
      <c r="V54" s="4">
        <v>132</v>
      </c>
      <c r="W54" s="10">
        <v>1.0947470387921954E-2</v>
      </c>
      <c r="Y54" s="9" t="s">
        <v>311</v>
      </c>
      <c r="Z54" s="4">
        <v>8</v>
      </c>
      <c r="AA54" s="10">
        <v>6.7385444743935319E-2</v>
      </c>
    </row>
    <row r="55" spans="9:27">
      <c r="I55" s="9" t="s">
        <v>47</v>
      </c>
      <c r="J55" s="12">
        <v>4387423</v>
      </c>
      <c r="K55" s="10">
        <v>100</v>
      </c>
      <c r="M55" s="9" t="s">
        <v>312</v>
      </c>
      <c r="N55" s="4">
        <v>127</v>
      </c>
      <c r="O55" s="11">
        <v>3.2627835602980389E-3</v>
      </c>
      <c r="Q55" s="9" t="s">
        <v>313</v>
      </c>
      <c r="R55" s="4">
        <v>229</v>
      </c>
      <c r="S55" s="10">
        <v>1.1330396336274289E-2</v>
      </c>
      <c r="U55" s="9" t="s">
        <v>314</v>
      </c>
      <c r="V55" s="4">
        <v>113</v>
      </c>
      <c r="W55" s="10">
        <v>9.3716981351150072E-3</v>
      </c>
      <c r="Y55" s="9" t="s">
        <v>315</v>
      </c>
      <c r="Z55" s="4">
        <v>8</v>
      </c>
      <c r="AA55" s="10">
        <v>6.7385444743935319E-2</v>
      </c>
    </row>
    <row r="56" spans="9:27">
      <c r="M56" s="9" t="s">
        <v>316</v>
      </c>
      <c r="N56" s="4">
        <v>108</v>
      </c>
      <c r="O56" s="11">
        <v>2.7746505867101432E-3</v>
      </c>
      <c r="Q56" s="9" t="s">
        <v>317</v>
      </c>
      <c r="R56" s="4">
        <v>221</v>
      </c>
      <c r="S56" s="10">
        <v>1.0934574630203571E-2</v>
      </c>
      <c r="U56" s="9" t="s">
        <v>318</v>
      </c>
      <c r="V56" s="4">
        <v>113</v>
      </c>
      <c r="W56" s="10">
        <v>9.3716981351150072E-3</v>
      </c>
      <c r="Y56" s="9" t="s">
        <v>319</v>
      </c>
      <c r="Z56" s="4">
        <v>7</v>
      </c>
      <c r="AA56" s="10">
        <v>5.8962264150943397E-2</v>
      </c>
    </row>
    <row r="57" spans="9:27">
      <c r="M57" s="9" t="s">
        <v>320</v>
      </c>
      <c r="N57" s="4">
        <v>107</v>
      </c>
      <c r="O57" s="11">
        <v>2.7489593775739379E-3</v>
      </c>
      <c r="Q57" s="9" t="s">
        <v>321</v>
      </c>
      <c r="R57" s="4">
        <v>215</v>
      </c>
      <c r="S57" s="10">
        <v>1.0637708350650532E-2</v>
      </c>
      <c r="U57" s="9" t="s">
        <v>178</v>
      </c>
      <c r="V57" s="4">
        <v>110</v>
      </c>
      <c r="W57" s="10">
        <v>9.1228919899349614E-3</v>
      </c>
      <c r="Y57" s="9" t="s">
        <v>322</v>
      </c>
      <c r="Z57" s="4">
        <v>7</v>
      </c>
      <c r="AA57" s="10">
        <v>5.8962264150943397E-2</v>
      </c>
    </row>
    <row r="58" spans="9:27">
      <c r="M58" s="9" t="s">
        <v>178</v>
      </c>
      <c r="N58" s="4">
        <v>97</v>
      </c>
      <c r="O58" s="11">
        <v>2.4920472862118878E-3</v>
      </c>
      <c r="Q58" s="9" t="s">
        <v>323</v>
      </c>
      <c r="R58" s="4">
        <v>203</v>
      </c>
      <c r="S58" s="10">
        <v>1.0043975791544457E-2</v>
      </c>
      <c r="U58" s="9" t="s">
        <v>324</v>
      </c>
      <c r="V58" s="4">
        <v>103</v>
      </c>
      <c r="W58" s="10">
        <v>8.5423443178481925E-3</v>
      </c>
      <c r="Y58" s="9" t="s">
        <v>325</v>
      </c>
      <c r="Z58" s="4">
        <v>7</v>
      </c>
      <c r="AA58" s="10">
        <v>5.8962264150943397E-2</v>
      </c>
    </row>
    <row r="59" spans="9:27">
      <c r="M59" s="9" t="s">
        <v>326</v>
      </c>
      <c r="N59" s="4">
        <v>94</v>
      </c>
      <c r="O59" s="11">
        <v>2.4149736588032727E-3</v>
      </c>
      <c r="Q59" s="9" t="s">
        <v>327</v>
      </c>
      <c r="R59" s="4">
        <v>194</v>
      </c>
      <c r="S59" s="10">
        <v>9.5986763722149E-3</v>
      </c>
      <c r="U59" s="9" t="s">
        <v>328</v>
      </c>
      <c r="V59" s="4">
        <v>102</v>
      </c>
      <c r="W59" s="10">
        <v>8.45940893612151E-3</v>
      </c>
      <c r="Y59" s="9" t="s">
        <v>329</v>
      </c>
      <c r="Z59" s="4">
        <v>6</v>
      </c>
      <c r="AA59" s="10">
        <v>5.0539083557951482E-2</v>
      </c>
    </row>
    <row r="60" spans="9:27">
      <c r="M60" s="9" t="s">
        <v>330</v>
      </c>
      <c r="N60" s="4">
        <v>93</v>
      </c>
      <c r="O60" s="11">
        <v>2.3892824496670674E-3</v>
      </c>
      <c r="Q60" s="9" t="s">
        <v>331</v>
      </c>
      <c r="R60" s="4">
        <v>189</v>
      </c>
      <c r="S60" s="10">
        <v>9.3512878059207015E-3</v>
      </c>
      <c r="U60" s="9" t="s">
        <v>332</v>
      </c>
      <c r="V60" s="4">
        <v>98</v>
      </c>
      <c r="W60" s="10">
        <v>8.1276674092147852E-3</v>
      </c>
      <c r="Y60" s="9" t="s">
        <v>333</v>
      </c>
      <c r="Z60" s="4">
        <v>6</v>
      </c>
      <c r="AA60" s="10">
        <v>5.0539083557951482E-2</v>
      </c>
    </row>
    <row r="61" spans="9:27">
      <c r="M61" s="9" t="s">
        <v>334</v>
      </c>
      <c r="N61" s="4">
        <v>82</v>
      </c>
      <c r="O61" s="11">
        <v>2.1066791491688125E-3</v>
      </c>
      <c r="Q61" s="9" t="s">
        <v>335</v>
      </c>
      <c r="R61" s="4">
        <v>175</v>
      </c>
      <c r="S61" s="10">
        <v>8.6585998202969462E-3</v>
      </c>
      <c r="U61" s="9" t="s">
        <v>336</v>
      </c>
      <c r="V61" s="4">
        <v>98</v>
      </c>
      <c r="W61" s="10">
        <v>8.1276674092147852E-3</v>
      </c>
      <c r="Y61" s="9" t="s">
        <v>337</v>
      </c>
      <c r="Z61" s="4">
        <v>5</v>
      </c>
      <c r="AA61" s="10">
        <v>4.2115902964959574E-2</v>
      </c>
    </row>
    <row r="62" spans="9:27">
      <c r="M62" s="9" t="s">
        <v>338</v>
      </c>
      <c r="N62" s="4">
        <v>77</v>
      </c>
      <c r="O62" s="11">
        <v>1.9782231034877872E-3</v>
      </c>
      <c r="Q62" s="9" t="s">
        <v>339</v>
      </c>
      <c r="R62" s="4">
        <v>174</v>
      </c>
      <c r="S62" s="10">
        <v>8.6091221070381061E-3</v>
      </c>
      <c r="U62" s="9" t="s">
        <v>340</v>
      </c>
      <c r="V62" s="4">
        <v>92</v>
      </c>
      <c r="W62" s="10">
        <v>7.6300551188546954E-3</v>
      </c>
      <c r="Y62" s="9" t="s">
        <v>341</v>
      </c>
      <c r="Z62" s="4">
        <v>5</v>
      </c>
      <c r="AA62" s="10">
        <v>4.2115902964959574E-2</v>
      </c>
    </row>
    <row r="63" spans="9:27">
      <c r="M63" s="9" t="s">
        <v>342</v>
      </c>
      <c r="N63" s="4">
        <v>73</v>
      </c>
      <c r="O63" s="11">
        <v>1.8754582669429671E-3</v>
      </c>
      <c r="Q63" s="9" t="s">
        <v>343</v>
      </c>
      <c r="R63" s="4">
        <v>173</v>
      </c>
      <c r="S63" s="10">
        <v>8.5596443937792661E-3</v>
      </c>
      <c r="U63" s="9" t="s">
        <v>344</v>
      </c>
      <c r="V63" s="4">
        <v>92</v>
      </c>
      <c r="W63" s="10">
        <v>7.6300551188546954E-3</v>
      </c>
      <c r="Y63" s="9" t="s">
        <v>345</v>
      </c>
      <c r="Z63" s="4">
        <v>5</v>
      </c>
      <c r="AA63" s="10">
        <v>4.2115902964959574E-2</v>
      </c>
    </row>
    <row r="64" spans="9:27">
      <c r="M64" s="9" t="s">
        <v>346</v>
      </c>
      <c r="N64" s="4">
        <v>73</v>
      </c>
      <c r="O64" s="11">
        <v>1.8754582669429671E-3</v>
      </c>
      <c r="Q64" s="9" t="s">
        <v>347</v>
      </c>
      <c r="R64" s="4">
        <v>173</v>
      </c>
      <c r="S64" s="10">
        <v>8.5596443937792661E-3</v>
      </c>
      <c r="U64" s="9" t="s">
        <v>348</v>
      </c>
      <c r="V64" s="4">
        <v>83</v>
      </c>
      <c r="W64" s="10">
        <v>6.8836366833145623E-3</v>
      </c>
      <c r="Y64" s="9" t="s">
        <v>349</v>
      </c>
      <c r="Z64" s="4">
        <v>5</v>
      </c>
      <c r="AA64" s="10">
        <v>4.2115902964959574E-2</v>
      </c>
    </row>
    <row r="65" spans="13:27">
      <c r="M65" s="9" t="s">
        <v>350</v>
      </c>
      <c r="N65" s="4">
        <v>72</v>
      </c>
      <c r="O65" s="11">
        <v>1.8497670578067622E-3</v>
      </c>
      <c r="Q65" s="9" t="s">
        <v>178</v>
      </c>
      <c r="R65" s="4">
        <v>172</v>
      </c>
      <c r="S65" s="10">
        <v>8.510166680520426E-3</v>
      </c>
      <c r="U65" s="9" t="s">
        <v>351</v>
      </c>
      <c r="V65" s="4">
        <v>69</v>
      </c>
      <c r="W65" s="10">
        <v>5.7225413391410219E-3</v>
      </c>
      <c r="Y65" s="9" t="s">
        <v>352</v>
      </c>
      <c r="Z65" s="4">
        <v>4</v>
      </c>
      <c r="AA65" s="10">
        <v>3.3692722371967659E-2</v>
      </c>
    </row>
    <row r="66" spans="13:27">
      <c r="M66" s="9" t="s">
        <v>353</v>
      </c>
      <c r="N66" s="4">
        <v>69</v>
      </c>
      <c r="O66" s="11">
        <v>1.7726934303981471E-3</v>
      </c>
      <c r="Q66" s="9" t="s">
        <v>354</v>
      </c>
      <c r="R66" s="4">
        <v>169</v>
      </c>
      <c r="S66" s="10">
        <v>8.3617335407439077E-3</v>
      </c>
      <c r="U66" s="9" t="s">
        <v>355</v>
      </c>
      <c r="V66" s="4">
        <v>67</v>
      </c>
      <c r="W66" s="10">
        <v>5.5566705756876587E-3</v>
      </c>
      <c r="Y66" s="9" t="s">
        <v>356</v>
      </c>
      <c r="Z66" s="4">
        <v>4</v>
      </c>
      <c r="AA66" s="10">
        <v>3.3692722371967659E-2</v>
      </c>
    </row>
    <row r="67" spans="13:27">
      <c r="M67" s="9" t="s">
        <v>357</v>
      </c>
      <c r="N67" s="4">
        <v>61</v>
      </c>
      <c r="O67" s="11">
        <v>1.5671637573085066E-3</v>
      </c>
      <c r="Q67" s="9" t="s">
        <v>358</v>
      </c>
      <c r="R67" s="4">
        <v>163</v>
      </c>
      <c r="S67" s="10">
        <v>8.0648672611908691E-3</v>
      </c>
      <c r="U67" s="9" t="s">
        <v>359</v>
      </c>
      <c r="V67" s="4">
        <v>64</v>
      </c>
      <c r="W67" s="10">
        <v>5.3078644305076146E-3</v>
      </c>
      <c r="Y67" s="9" t="s">
        <v>360</v>
      </c>
      <c r="Z67" s="4">
        <v>4</v>
      </c>
      <c r="AA67" s="10">
        <v>3.3692722371967659E-2</v>
      </c>
    </row>
    <row r="68" spans="13:27">
      <c r="M68" s="9" t="s">
        <v>361</v>
      </c>
      <c r="N68" s="4">
        <v>60</v>
      </c>
      <c r="O68" s="11">
        <v>1.5414725481723017E-3</v>
      </c>
      <c r="Q68" s="9" t="s">
        <v>362</v>
      </c>
      <c r="R68" s="4">
        <v>152</v>
      </c>
      <c r="S68" s="10">
        <v>7.5206124153436322E-3</v>
      </c>
      <c r="U68" s="9" t="s">
        <v>363</v>
      </c>
      <c r="V68" s="4">
        <v>63</v>
      </c>
      <c r="W68" s="10">
        <v>5.224929048780933E-3</v>
      </c>
      <c r="Y68" s="9" t="s">
        <v>364</v>
      </c>
      <c r="Z68" s="4">
        <v>4</v>
      </c>
      <c r="AA68" s="10">
        <v>3.3692722371967659E-2</v>
      </c>
    </row>
    <row r="69" spans="13:27">
      <c r="M69" s="9" t="s">
        <v>365</v>
      </c>
      <c r="N69" s="4">
        <v>45</v>
      </c>
      <c r="O69" s="11">
        <v>1.1561044111292262E-3</v>
      </c>
      <c r="Q69" s="9" t="s">
        <v>366</v>
      </c>
      <c r="R69" s="4">
        <v>144</v>
      </c>
      <c r="S69" s="10">
        <v>7.1247907092729153E-3</v>
      </c>
      <c r="U69" s="9" t="s">
        <v>367</v>
      </c>
      <c r="V69" s="4">
        <v>63</v>
      </c>
      <c r="W69" s="10">
        <v>5.224929048780933E-3</v>
      </c>
      <c r="Y69" s="9" t="s">
        <v>368</v>
      </c>
      <c r="Z69" s="4">
        <v>4</v>
      </c>
      <c r="AA69" s="10">
        <v>3.3692722371967659E-2</v>
      </c>
    </row>
    <row r="70" spans="13:27">
      <c r="M70" s="9" t="s">
        <v>369</v>
      </c>
      <c r="N70" s="4">
        <v>42</v>
      </c>
      <c r="O70" s="11">
        <v>1.0790307837206111E-3</v>
      </c>
      <c r="Q70" s="9" t="s">
        <v>370</v>
      </c>
      <c r="R70" s="4">
        <v>143</v>
      </c>
      <c r="S70" s="10">
        <v>7.0753129960140762E-3</v>
      </c>
      <c r="U70" s="9" t="s">
        <v>371</v>
      </c>
      <c r="V70" s="4">
        <v>61</v>
      </c>
      <c r="W70" s="10">
        <v>5.0590582853275697E-3</v>
      </c>
      <c r="Y70" s="9" t="s">
        <v>372</v>
      </c>
      <c r="Z70" s="4">
        <v>4</v>
      </c>
      <c r="AA70" s="10">
        <v>3.3692722371967659E-2</v>
      </c>
    </row>
    <row r="71" spans="13:27">
      <c r="M71" s="9" t="s">
        <v>373</v>
      </c>
      <c r="N71" s="4">
        <v>38</v>
      </c>
      <c r="O71" s="11">
        <v>9.7626594717579107E-4</v>
      </c>
      <c r="Q71" s="9" t="s">
        <v>374</v>
      </c>
      <c r="R71" s="4">
        <v>140</v>
      </c>
      <c r="S71" s="10">
        <v>6.9268798562375569E-3</v>
      </c>
      <c r="U71" s="9" t="s">
        <v>375</v>
      </c>
      <c r="V71" s="4">
        <v>52</v>
      </c>
      <c r="W71" s="10">
        <v>4.3126398497874367E-3</v>
      </c>
      <c r="Y71" s="9" t="s">
        <v>376</v>
      </c>
      <c r="Z71" s="4">
        <v>4</v>
      </c>
      <c r="AA71" s="10">
        <v>3.3692722371967659E-2</v>
      </c>
    </row>
    <row r="72" spans="13:27">
      <c r="M72" s="9" t="s">
        <v>377</v>
      </c>
      <c r="N72" s="4">
        <v>37</v>
      </c>
      <c r="O72" s="11">
        <v>9.5057473803958608E-4</v>
      </c>
      <c r="Q72" s="9" t="s">
        <v>378</v>
      </c>
      <c r="R72" s="4">
        <v>134</v>
      </c>
      <c r="S72" s="10">
        <v>6.6300135766845184E-3</v>
      </c>
      <c r="U72" s="9" t="s">
        <v>379</v>
      </c>
      <c r="V72" s="4">
        <v>49</v>
      </c>
      <c r="W72" s="10">
        <v>4.0638337046073926E-3</v>
      </c>
      <c r="Y72" s="9" t="s">
        <v>380</v>
      </c>
      <c r="Z72" s="4">
        <v>3</v>
      </c>
      <c r="AA72" s="10">
        <v>2.5269541778975741E-2</v>
      </c>
    </row>
    <row r="73" spans="13:27">
      <c r="M73" s="9" t="s">
        <v>381</v>
      </c>
      <c r="N73" s="4">
        <v>31</v>
      </c>
      <c r="O73" s="11">
        <v>7.9642748322235584E-4</v>
      </c>
      <c r="Q73" s="9" t="s">
        <v>382</v>
      </c>
      <c r="R73" s="4">
        <v>132</v>
      </c>
      <c r="S73" s="10">
        <v>6.5310581501668383E-3</v>
      </c>
      <c r="U73" s="9" t="s">
        <v>383</v>
      </c>
      <c r="V73" s="4">
        <v>48</v>
      </c>
      <c r="W73" s="10">
        <v>3.9808983228807101E-3</v>
      </c>
      <c r="Y73" s="9" t="s">
        <v>384</v>
      </c>
      <c r="Z73" s="4">
        <v>3</v>
      </c>
      <c r="AA73" s="10">
        <v>2.5269541778975741E-2</v>
      </c>
    </row>
    <row r="74" spans="13:27">
      <c r="M74" s="9" t="s">
        <v>385</v>
      </c>
      <c r="N74" s="4">
        <v>28</v>
      </c>
      <c r="O74" s="11">
        <v>7.1935385581374078E-4</v>
      </c>
      <c r="Q74" s="9" t="s">
        <v>386</v>
      </c>
      <c r="R74" s="4">
        <v>131</v>
      </c>
      <c r="S74" s="10">
        <v>6.4815804369079992E-3</v>
      </c>
      <c r="U74" s="9" t="s">
        <v>387</v>
      </c>
      <c r="V74" s="4">
        <v>48</v>
      </c>
      <c r="W74" s="10">
        <v>3.9808983228807101E-3</v>
      </c>
      <c r="Y74" s="9" t="s">
        <v>388</v>
      </c>
      <c r="Z74" s="4">
        <v>3</v>
      </c>
      <c r="AA74" s="10">
        <v>2.5269541778975741E-2</v>
      </c>
    </row>
    <row r="75" spans="13:27">
      <c r="M75" s="9" t="s">
        <v>389</v>
      </c>
      <c r="N75" s="4">
        <v>27</v>
      </c>
      <c r="O75" s="11">
        <v>6.9366264667753579E-4</v>
      </c>
      <c r="Q75" s="9" t="s">
        <v>390</v>
      </c>
      <c r="R75" s="4">
        <v>131</v>
      </c>
      <c r="S75" s="10">
        <v>6.4815804369079992E-3</v>
      </c>
      <c r="U75" s="9" t="s">
        <v>391</v>
      </c>
      <c r="V75" s="4">
        <v>47</v>
      </c>
      <c r="W75" s="10">
        <v>3.8979629411540289E-3</v>
      </c>
      <c r="Y75" s="9" t="s">
        <v>392</v>
      </c>
      <c r="Z75" s="4">
        <v>3</v>
      </c>
      <c r="AA75" s="10">
        <v>2.5269541778975741E-2</v>
      </c>
    </row>
    <row r="76" spans="13:27">
      <c r="M76" s="9" t="s">
        <v>393</v>
      </c>
      <c r="N76" s="4">
        <v>25</v>
      </c>
      <c r="O76" s="11">
        <v>6.4228022840512572E-4</v>
      </c>
      <c r="Q76" s="9" t="s">
        <v>394</v>
      </c>
      <c r="R76" s="4">
        <v>111</v>
      </c>
      <c r="S76" s="10">
        <v>5.4920261717312053E-3</v>
      </c>
      <c r="U76" s="9" t="s">
        <v>395</v>
      </c>
      <c r="V76" s="4">
        <v>45</v>
      </c>
      <c r="W76" s="10">
        <v>3.732092177700666E-3</v>
      </c>
      <c r="Y76" s="9" t="s">
        <v>396</v>
      </c>
      <c r="Z76" s="4">
        <v>3</v>
      </c>
      <c r="AA76" s="10">
        <v>2.5269541778975741E-2</v>
      </c>
    </row>
    <row r="77" spans="13:27">
      <c r="M77" s="9" t="s">
        <v>397</v>
      </c>
      <c r="N77" s="4">
        <v>18</v>
      </c>
      <c r="O77" s="11">
        <v>4.6244176445169055E-4</v>
      </c>
      <c r="Q77" s="9" t="s">
        <v>398</v>
      </c>
      <c r="R77" s="4">
        <v>100</v>
      </c>
      <c r="S77" s="10">
        <v>4.9477713258839684E-3</v>
      </c>
      <c r="U77" s="9" t="s">
        <v>399</v>
      </c>
      <c r="V77" s="4">
        <v>44</v>
      </c>
      <c r="W77" s="10">
        <v>3.6491567959739848E-3</v>
      </c>
      <c r="Y77" s="9" t="s">
        <v>400</v>
      </c>
      <c r="Z77" s="4">
        <v>3</v>
      </c>
      <c r="AA77" s="10">
        <v>2.5269541778975741E-2</v>
      </c>
    </row>
    <row r="78" spans="13:27">
      <c r="M78" s="9" t="s">
        <v>401</v>
      </c>
      <c r="N78" s="4">
        <v>18</v>
      </c>
      <c r="O78" s="11">
        <v>4.6244176445169055E-4</v>
      </c>
      <c r="Q78" s="9" t="s">
        <v>402</v>
      </c>
      <c r="R78" s="4">
        <v>92</v>
      </c>
      <c r="S78" s="10">
        <v>4.5519496198132515E-3</v>
      </c>
      <c r="U78" s="9" t="s">
        <v>403</v>
      </c>
      <c r="V78" s="4">
        <v>43</v>
      </c>
      <c r="W78" s="10">
        <v>3.5662214142473032E-3</v>
      </c>
      <c r="Y78" s="9" t="s">
        <v>404</v>
      </c>
      <c r="Z78" s="4">
        <v>3</v>
      </c>
      <c r="AA78" s="10">
        <v>2.5269541778975741E-2</v>
      </c>
    </row>
    <row r="79" spans="13:27">
      <c r="M79" s="9" t="s">
        <v>405</v>
      </c>
      <c r="N79" s="4">
        <v>17</v>
      </c>
      <c r="O79" s="11">
        <v>4.3675055531548551E-4</v>
      </c>
      <c r="Q79" s="9" t="s">
        <v>406</v>
      </c>
      <c r="R79" s="4">
        <v>86</v>
      </c>
      <c r="S79" s="10">
        <v>4.255083340260213E-3</v>
      </c>
      <c r="U79" s="9" t="s">
        <v>407</v>
      </c>
      <c r="V79" s="4">
        <v>42</v>
      </c>
      <c r="W79" s="10">
        <v>3.483286032520622E-3</v>
      </c>
      <c r="Y79" s="9" t="s">
        <v>408</v>
      </c>
      <c r="Z79" s="4">
        <v>3</v>
      </c>
      <c r="AA79" s="10">
        <v>2.5269541778975741E-2</v>
      </c>
    </row>
    <row r="80" spans="13:27">
      <c r="M80" s="9" t="s">
        <v>409</v>
      </c>
      <c r="N80" s="4">
        <v>17</v>
      </c>
      <c r="O80" s="11">
        <v>4.3675055531548551E-4</v>
      </c>
      <c r="Q80" s="9" t="s">
        <v>410</v>
      </c>
      <c r="R80" s="4">
        <v>78</v>
      </c>
      <c r="S80" s="10">
        <v>3.8592616341894962E-3</v>
      </c>
      <c r="U80" s="9" t="s">
        <v>411</v>
      </c>
      <c r="V80" s="4">
        <v>41</v>
      </c>
      <c r="W80" s="10">
        <v>3.4003506507939403E-3</v>
      </c>
      <c r="Y80" s="9" t="s">
        <v>412</v>
      </c>
      <c r="Z80" s="4">
        <v>3</v>
      </c>
      <c r="AA80" s="10">
        <v>2.5269541778975741E-2</v>
      </c>
    </row>
    <row r="81" spans="13:27">
      <c r="M81" s="9" t="s">
        <v>413</v>
      </c>
      <c r="N81" s="4">
        <v>16</v>
      </c>
      <c r="O81" s="11">
        <v>4.1105934617928041E-4</v>
      </c>
      <c r="Q81" s="9" t="s">
        <v>414</v>
      </c>
      <c r="R81" s="4">
        <v>76</v>
      </c>
      <c r="S81" s="10">
        <v>3.7603062076718161E-3</v>
      </c>
      <c r="U81" s="9" t="s">
        <v>415</v>
      </c>
      <c r="V81" s="4">
        <v>41</v>
      </c>
      <c r="W81" s="10">
        <v>3.4003506507939403E-3</v>
      </c>
      <c r="Y81" s="9" t="s">
        <v>416</v>
      </c>
      <c r="Z81" s="4">
        <v>3</v>
      </c>
      <c r="AA81" s="10">
        <v>2.5269541778975741E-2</v>
      </c>
    </row>
    <row r="82" spans="13:27">
      <c r="M82" s="9" t="s">
        <v>417</v>
      </c>
      <c r="N82" s="4">
        <v>15</v>
      </c>
      <c r="O82" s="11">
        <v>3.8536813704307543E-4</v>
      </c>
      <c r="Q82" s="9" t="s">
        <v>418</v>
      </c>
      <c r="R82" s="4">
        <v>72</v>
      </c>
      <c r="S82" s="10">
        <v>3.5623953546364577E-3</v>
      </c>
      <c r="U82" s="9" t="s">
        <v>419</v>
      </c>
      <c r="V82" s="4">
        <v>40</v>
      </c>
      <c r="W82" s="10">
        <v>3.3174152690672591E-3</v>
      </c>
      <c r="Y82" s="9" t="s">
        <v>420</v>
      </c>
      <c r="Z82" s="4">
        <v>3</v>
      </c>
      <c r="AA82" s="10">
        <v>2.5269541778975741E-2</v>
      </c>
    </row>
    <row r="83" spans="13:27">
      <c r="M83" s="9" t="s">
        <v>421</v>
      </c>
      <c r="N83" s="4">
        <v>13</v>
      </c>
      <c r="O83" s="11">
        <v>3.3398571877066535E-4</v>
      </c>
      <c r="Q83" s="9" t="s">
        <v>422</v>
      </c>
      <c r="R83" s="4">
        <v>64</v>
      </c>
      <c r="S83" s="10">
        <v>3.16657364856574E-3</v>
      </c>
      <c r="U83" s="9" t="s">
        <v>423</v>
      </c>
      <c r="V83" s="4">
        <v>39</v>
      </c>
      <c r="W83" s="10">
        <v>3.2344798873405775E-3</v>
      </c>
      <c r="Y83" s="9" t="s">
        <v>424</v>
      </c>
      <c r="Z83" s="4">
        <v>3</v>
      </c>
      <c r="AA83" s="10">
        <v>2.5269541778975741E-2</v>
      </c>
    </row>
    <row r="84" spans="13:27">
      <c r="M84" s="9" t="s">
        <v>425</v>
      </c>
      <c r="N84" s="4">
        <v>12</v>
      </c>
      <c r="O84" s="11">
        <v>3.0829450963446031E-4</v>
      </c>
      <c r="Q84" s="9" t="s">
        <v>426</v>
      </c>
      <c r="R84" s="4">
        <v>57</v>
      </c>
      <c r="S84" s="10">
        <v>2.8202296557538623E-3</v>
      </c>
      <c r="U84" s="9" t="s">
        <v>427</v>
      </c>
      <c r="V84" s="4">
        <v>38</v>
      </c>
      <c r="W84" s="10">
        <v>3.1515445056138963E-3</v>
      </c>
      <c r="Y84" s="9" t="s">
        <v>428</v>
      </c>
      <c r="Z84" s="4">
        <v>3</v>
      </c>
      <c r="AA84" s="10">
        <v>2.5269541778975741E-2</v>
      </c>
    </row>
    <row r="85" spans="13:27">
      <c r="M85" s="9" t="s">
        <v>429</v>
      </c>
      <c r="N85" s="4">
        <v>8</v>
      </c>
      <c r="O85" s="11">
        <v>2.0552967308964021E-4</v>
      </c>
      <c r="Q85" s="9" t="s">
        <v>430</v>
      </c>
      <c r="R85" s="4">
        <v>57</v>
      </c>
      <c r="S85" s="10">
        <v>2.8202296557538623E-3</v>
      </c>
      <c r="U85" s="9" t="s">
        <v>431</v>
      </c>
      <c r="V85" s="4">
        <v>37</v>
      </c>
      <c r="W85" s="10">
        <v>3.0686091238872146E-3</v>
      </c>
      <c r="Y85" s="9" t="s">
        <v>432</v>
      </c>
      <c r="Z85" s="4">
        <v>2</v>
      </c>
      <c r="AA85" s="10">
        <v>1.684636118598383E-2</v>
      </c>
    </row>
    <row r="86" spans="13:27">
      <c r="M86" s="9" t="s">
        <v>433</v>
      </c>
      <c r="N86" s="4">
        <v>8</v>
      </c>
      <c r="O86" s="11">
        <v>2.0552967308964021E-4</v>
      </c>
      <c r="Q86" s="9" t="s">
        <v>434</v>
      </c>
      <c r="R86" s="4">
        <v>55</v>
      </c>
      <c r="S86" s="10">
        <v>2.7212742292361826E-3</v>
      </c>
      <c r="U86" s="9" t="s">
        <v>435</v>
      </c>
      <c r="V86" s="4">
        <v>37</v>
      </c>
      <c r="W86" s="10">
        <v>3.0686091238872146E-3</v>
      </c>
      <c r="Y86" s="9" t="s">
        <v>436</v>
      </c>
      <c r="Z86" s="4">
        <v>2</v>
      </c>
      <c r="AA86" s="10">
        <v>1.684636118598383E-2</v>
      </c>
    </row>
    <row r="87" spans="13:27">
      <c r="M87" s="9" t="s">
        <v>437</v>
      </c>
      <c r="N87" s="4">
        <v>7</v>
      </c>
      <c r="O87" s="11">
        <v>1.7983846395343519E-4</v>
      </c>
      <c r="Q87" s="9" t="s">
        <v>438</v>
      </c>
      <c r="R87" s="4">
        <v>54</v>
      </c>
      <c r="S87" s="10">
        <v>2.671796515977343E-3</v>
      </c>
      <c r="U87" s="9" t="s">
        <v>439</v>
      </c>
      <c r="V87" s="4">
        <v>33</v>
      </c>
      <c r="W87" s="10">
        <v>2.7368675969804885E-3</v>
      </c>
      <c r="Y87" s="9" t="s">
        <v>440</v>
      </c>
      <c r="Z87" s="4">
        <v>2</v>
      </c>
      <c r="AA87" s="10">
        <v>1.684636118598383E-2</v>
      </c>
    </row>
    <row r="88" spans="13:27">
      <c r="M88" s="9" t="s">
        <v>441</v>
      </c>
      <c r="N88" s="4">
        <v>5</v>
      </c>
      <c r="O88" s="11">
        <v>1.2845604568102514E-4</v>
      </c>
      <c r="Q88" s="9" t="s">
        <v>442</v>
      </c>
      <c r="R88" s="4">
        <v>54</v>
      </c>
      <c r="S88" s="10">
        <v>2.671796515977343E-3</v>
      </c>
      <c r="U88" s="9" t="s">
        <v>443</v>
      </c>
      <c r="V88" s="4">
        <v>33</v>
      </c>
      <c r="W88" s="10">
        <v>2.7368675969804885E-3</v>
      </c>
      <c r="Y88" s="9" t="s">
        <v>444</v>
      </c>
      <c r="Z88" s="4">
        <v>2</v>
      </c>
      <c r="AA88" s="10">
        <v>1.684636118598383E-2</v>
      </c>
    </row>
    <row r="89" spans="13:27">
      <c r="M89" s="9" t="s">
        <v>445</v>
      </c>
      <c r="N89" s="4">
        <v>5</v>
      </c>
      <c r="O89" s="11">
        <v>1.2845604568102514E-4</v>
      </c>
      <c r="Q89" s="9" t="s">
        <v>446</v>
      </c>
      <c r="R89" s="4">
        <v>49</v>
      </c>
      <c r="S89" s="10">
        <v>2.4244079496831446E-3</v>
      </c>
      <c r="U89" s="9" t="s">
        <v>447</v>
      </c>
      <c r="V89" s="4">
        <v>33</v>
      </c>
      <c r="W89" s="10">
        <v>2.7368675969804885E-3</v>
      </c>
      <c r="Y89" s="9" t="s">
        <v>448</v>
      </c>
      <c r="Z89" s="4">
        <v>2</v>
      </c>
      <c r="AA89" s="10">
        <v>1.684636118598383E-2</v>
      </c>
    </row>
    <row r="90" spans="13:27">
      <c r="M90" s="9" t="s">
        <v>449</v>
      </c>
      <c r="N90" s="4">
        <v>4</v>
      </c>
      <c r="O90" s="11">
        <v>1.027648365448201E-4</v>
      </c>
      <c r="Q90" s="9" t="s">
        <v>450</v>
      </c>
      <c r="R90" s="4">
        <v>49</v>
      </c>
      <c r="S90" s="10">
        <v>2.4244079496831446E-3</v>
      </c>
      <c r="U90" s="9" t="s">
        <v>451</v>
      </c>
      <c r="V90" s="4">
        <v>30</v>
      </c>
      <c r="W90" s="10">
        <v>2.488061451800444E-3</v>
      </c>
      <c r="Y90" s="9" t="s">
        <v>452</v>
      </c>
      <c r="Z90" s="4">
        <v>2</v>
      </c>
      <c r="AA90" s="10">
        <v>1.684636118598383E-2</v>
      </c>
    </row>
    <row r="91" spans="13:27">
      <c r="M91" s="9" t="s">
        <v>453</v>
      </c>
      <c r="N91" s="4">
        <v>4</v>
      </c>
      <c r="O91" s="11">
        <v>1.027648365448201E-4</v>
      </c>
      <c r="Q91" s="9" t="s">
        <v>454</v>
      </c>
      <c r="R91" s="4">
        <v>47</v>
      </c>
      <c r="S91" s="10">
        <v>2.3254525231654654E-3</v>
      </c>
      <c r="U91" s="9" t="s">
        <v>455</v>
      </c>
      <c r="V91" s="4">
        <v>29</v>
      </c>
      <c r="W91" s="10">
        <v>2.4051260700737628E-3</v>
      </c>
      <c r="Y91" s="9" t="s">
        <v>456</v>
      </c>
      <c r="Z91" s="4">
        <v>2</v>
      </c>
      <c r="AA91" s="10">
        <v>1.684636118598383E-2</v>
      </c>
    </row>
    <row r="92" spans="13:27">
      <c r="M92" s="9" t="s">
        <v>457</v>
      </c>
      <c r="N92" s="4">
        <v>4</v>
      </c>
      <c r="O92" s="11">
        <v>1.027648365448201E-4</v>
      </c>
      <c r="Q92" s="9" t="s">
        <v>458</v>
      </c>
      <c r="R92" s="4">
        <v>46</v>
      </c>
      <c r="S92" s="10">
        <v>2.2759748099066258E-3</v>
      </c>
      <c r="U92" s="9" t="s">
        <v>459</v>
      </c>
      <c r="V92" s="4">
        <v>28</v>
      </c>
      <c r="W92" s="10">
        <v>2.3221906883470812E-3</v>
      </c>
      <c r="Y92" s="9" t="s">
        <v>460</v>
      </c>
      <c r="Z92" s="4">
        <v>2</v>
      </c>
      <c r="AA92" s="10">
        <v>1.684636118598383E-2</v>
      </c>
    </row>
    <row r="93" spans="13:27">
      <c r="M93" s="9" t="s">
        <v>461</v>
      </c>
      <c r="N93" s="4">
        <v>4</v>
      </c>
      <c r="O93" s="11">
        <v>1.027648365448201E-4</v>
      </c>
      <c r="Q93" s="9" t="s">
        <v>462</v>
      </c>
      <c r="R93" s="4">
        <v>46</v>
      </c>
      <c r="S93" s="10">
        <v>2.2759748099066258E-3</v>
      </c>
      <c r="U93" s="9" t="s">
        <v>463</v>
      </c>
      <c r="V93" s="4">
        <v>27</v>
      </c>
      <c r="W93" s="10">
        <v>2.2392553066204E-3</v>
      </c>
      <c r="Y93" s="9" t="s">
        <v>464</v>
      </c>
      <c r="Z93" s="4">
        <v>2</v>
      </c>
      <c r="AA93" s="10">
        <v>1.684636118598383E-2</v>
      </c>
    </row>
    <row r="94" spans="13:27">
      <c r="M94" s="9" t="s">
        <v>465</v>
      </c>
      <c r="N94" s="4">
        <v>2</v>
      </c>
      <c r="O94" s="11">
        <v>5.1382418272410052E-5</v>
      </c>
      <c r="Q94" s="9" t="s">
        <v>466</v>
      </c>
      <c r="R94" s="4">
        <v>40</v>
      </c>
      <c r="S94" s="10">
        <v>1.9791085303535877E-3</v>
      </c>
      <c r="U94" s="9" t="s">
        <v>467</v>
      </c>
      <c r="V94" s="4">
        <v>27</v>
      </c>
      <c r="W94" s="10">
        <v>2.2392553066204E-3</v>
      </c>
      <c r="Y94" s="9" t="s">
        <v>468</v>
      </c>
      <c r="Z94" s="4">
        <v>2</v>
      </c>
      <c r="AA94" s="10">
        <v>1.684636118598383E-2</v>
      </c>
    </row>
    <row r="95" spans="13:27">
      <c r="M95" s="9" t="s">
        <v>469</v>
      </c>
      <c r="N95" s="4">
        <v>2</v>
      </c>
      <c r="O95" s="11">
        <v>5.1382418272410052E-5</v>
      </c>
      <c r="Q95" s="9" t="s">
        <v>470</v>
      </c>
      <c r="R95" s="4">
        <v>40</v>
      </c>
      <c r="S95" s="10">
        <v>1.9791085303535877E-3</v>
      </c>
      <c r="U95" s="9" t="s">
        <v>471</v>
      </c>
      <c r="V95" s="4">
        <v>26</v>
      </c>
      <c r="W95" s="10">
        <v>2.1563199248937183E-3</v>
      </c>
      <c r="Y95" s="9" t="s">
        <v>472</v>
      </c>
      <c r="Z95" s="4">
        <v>2</v>
      </c>
      <c r="AA95" s="10">
        <v>1.684636118598383E-2</v>
      </c>
    </row>
    <row r="96" spans="13:27">
      <c r="M96" s="9" t="s">
        <v>473</v>
      </c>
      <c r="N96" s="4">
        <v>2</v>
      </c>
      <c r="O96" s="11">
        <v>5.1382418272410052E-5</v>
      </c>
      <c r="Q96" s="9" t="s">
        <v>474</v>
      </c>
      <c r="R96" s="4">
        <v>39</v>
      </c>
      <c r="S96" s="10">
        <v>1.9296308170947481E-3</v>
      </c>
      <c r="U96" s="9" t="s">
        <v>475</v>
      </c>
      <c r="V96" s="4">
        <v>25</v>
      </c>
      <c r="W96" s="10">
        <v>2.0733845431670371E-3</v>
      </c>
      <c r="Y96" s="9" t="s">
        <v>476</v>
      </c>
      <c r="Z96" s="4">
        <v>2</v>
      </c>
      <c r="AA96" s="10">
        <v>1.684636118598383E-2</v>
      </c>
    </row>
    <row r="97" spans="13:27">
      <c r="M97" s="9" t="s">
        <v>477</v>
      </c>
      <c r="N97" s="4">
        <v>2</v>
      </c>
      <c r="O97" s="11">
        <v>5.1382418272410052E-5</v>
      </c>
      <c r="Q97" s="9" t="s">
        <v>478</v>
      </c>
      <c r="R97" s="4">
        <v>37</v>
      </c>
      <c r="S97" s="10">
        <v>1.8306753905770684E-3</v>
      </c>
      <c r="U97" s="9" t="s">
        <v>479</v>
      </c>
      <c r="V97" s="4">
        <v>25</v>
      </c>
      <c r="W97" s="10">
        <v>2.0733845431670371E-3</v>
      </c>
      <c r="Y97" s="9" t="s">
        <v>480</v>
      </c>
      <c r="Z97" s="4">
        <v>2</v>
      </c>
      <c r="AA97" s="10">
        <v>1.684636118598383E-2</v>
      </c>
    </row>
    <row r="98" spans="13:27">
      <c r="M98" s="9" t="s">
        <v>481</v>
      </c>
      <c r="N98" s="4">
        <v>2</v>
      </c>
      <c r="O98" s="11">
        <v>5.1382418272410052E-5</v>
      </c>
      <c r="Q98" s="9" t="s">
        <v>482</v>
      </c>
      <c r="R98" s="4">
        <v>34</v>
      </c>
      <c r="S98" s="10">
        <v>1.6822422508005492E-3</v>
      </c>
      <c r="U98" s="9" t="s">
        <v>483</v>
      </c>
      <c r="V98" s="4">
        <v>25</v>
      </c>
      <c r="W98" s="10">
        <v>2.0733845431670371E-3</v>
      </c>
      <c r="Y98" s="9" t="s">
        <v>484</v>
      </c>
      <c r="Z98" s="4">
        <v>2</v>
      </c>
      <c r="AA98" s="10">
        <v>1.684636118598383E-2</v>
      </c>
    </row>
    <row r="99" spans="13:27">
      <c r="M99" s="9" t="s">
        <v>485</v>
      </c>
      <c r="N99" s="4">
        <v>2</v>
      </c>
      <c r="O99" s="11">
        <v>5.1382418272410052E-5</v>
      </c>
      <c r="Q99" s="9" t="s">
        <v>486</v>
      </c>
      <c r="R99" s="4">
        <v>33</v>
      </c>
      <c r="S99" s="10">
        <v>1.6327645375417096E-3</v>
      </c>
      <c r="U99" s="9" t="s">
        <v>487</v>
      </c>
      <c r="V99" s="4">
        <v>24</v>
      </c>
      <c r="W99" s="10">
        <v>1.990449161440355E-3</v>
      </c>
      <c r="Y99" s="9" t="s">
        <v>488</v>
      </c>
      <c r="Z99" s="4">
        <v>2</v>
      </c>
      <c r="AA99" s="10">
        <v>1.684636118598383E-2</v>
      </c>
    </row>
    <row r="100" spans="13:27">
      <c r="M100" s="9" t="s">
        <v>489</v>
      </c>
      <c r="N100" s="4">
        <v>2</v>
      </c>
      <c r="O100" s="11">
        <v>5.1382418272410052E-5</v>
      </c>
      <c r="Q100" s="9" t="s">
        <v>490</v>
      </c>
      <c r="R100" s="4">
        <v>31</v>
      </c>
      <c r="S100" s="10">
        <v>1.5338091110240304E-3</v>
      </c>
      <c r="U100" s="9" t="s">
        <v>491</v>
      </c>
      <c r="V100" s="4">
        <v>23</v>
      </c>
      <c r="W100" s="10">
        <v>1.9075137797136738E-3</v>
      </c>
      <c r="Y100" s="9" t="s">
        <v>492</v>
      </c>
      <c r="Z100" s="4">
        <v>2</v>
      </c>
      <c r="AA100" s="10">
        <v>1.684636118598383E-2</v>
      </c>
    </row>
    <row r="101" spans="13:27">
      <c r="M101" s="9" t="s">
        <v>493</v>
      </c>
      <c r="N101" s="4">
        <v>1</v>
      </c>
      <c r="O101" s="11">
        <v>2.5691209136205026E-5</v>
      </c>
      <c r="Q101" s="9" t="s">
        <v>494</v>
      </c>
      <c r="R101" s="4">
        <v>31</v>
      </c>
      <c r="S101" s="10">
        <v>1.5338091110240304E-3</v>
      </c>
      <c r="U101" s="9" t="s">
        <v>495</v>
      </c>
      <c r="V101" s="4">
        <v>21</v>
      </c>
      <c r="W101" s="10">
        <v>1.741643016260311E-3</v>
      </c>
      <c r="Y101" s="9" t="s">
        <v>496</v>
      </c>
      <c r="Z101" s="4">
        <v>2</v>
      </c>
      <c r="AA101" s="10">
        <v>1.684636118598383E-2</v>
      </c>
    </row>
    <row r="102" spans="13:27">
      <c r="M102" s="9" t="s">
        <v>47</v>
      </c>
      <c r="N102" s="12">
        <v>3892382</v>
      </c>
      <c r="O102" s="11">
        <v>100</v>
      </c>
      <c r="Q102" s="9" t="s">
        <v>497</v>
      </c>
      <c r="R102" s="4">
        <v>31</v>
      </c>
      <c r="S102" s="10">
        <v>1.5338091110240304E-3</v>
      </c>
      <c r="U102" s="9" t="s">
        <v>498</v>
      </c>
      <c r="V102" s="4">
        <v>21</v>
      </c>
      <c r="W102" s="10">
        <v>1.741643016260311E-3</v>
      </c>
      <c r="Y102" s="9" t="s">
        <v>499</v>
      </c>
      <c r="Z102" s="4">
        <v>2</v>
      </c>
      <c r="AA102" s="10">
        <v>1.684636118598383E-2</v>
      </c>
    </row>
    <row r="103" spans="13:27">
      <c r="Q103" s="9" t="s">
        <v>500</v>
      </c>
      <c r="R103" s="4">
        <v>30</v>
      </c>
      <c r="S103" s="10">
        <v>1.4843313977651908E-3</v>
      </c>
      <c r="U103" s="9" t="s">
        <v>501</v>
      </c>
      <c r="V103" s="4">
        <v>20</v>
      </c>
      <c r="W103" s="10">
        <v>1.6587076345336296E-3</v>
      </c>
      <c r="Y103" s="9" t="s">
        <v>502</v>
      </c>
      <c r="Z103" s="4">
        <v>2</v>
      </c>
      <c r="AA103" s="10">
        <v>1.684636118598383E-2</v>
      </c>
    </row>
    <row r="104" spans="13:27">
      <c r="Q104" s="9" t="s">
        <v>503</v>
      </c>
      <c r="R104" s="4">
        <v>30</v>
      </c>
      <c r="S104" s="10">
        <v>1.4843313977651908E-3</v>
      </c>
      <c r="U104" s="9" t="s">
        <v>504</v>
      </c>
      <c r="V104" s="4">
        <v>20</v>
      </c>
      <c r="W104" s="10">
        <v>1.6587076345336296E-3</v>
      </c>
      <c r="Y104" s="9" t="s">
        <v>505</v>
      </c>
      <c r="Z104" s="4">
        <v>2</v>
      </c>
      <c r="AA104" s="10">
        <v>1.684636118598383E-2</v>
      </c>
    </row>
    <row r="105" spans="13:27">
      <c r="Q105" s="9" t="s">
        <v>506</v>
      </c>
      <c r="R105" s="4">
        <v>29</v>
      </c>
      <c r="S105" s="10">
        <v>1.4348536845063509E-3</v>
      </c>
      <c r="U105" s="9" t="s">
        <v>507</v>
      </c>
      <c r="V105" s="4">
        <v>20</v>
      </c>
      <c r="W105" s="10">
        <v>1.6587076345336296E-3</v>
      </c>
      <c r="Y105" s="9" t="s">
        <v>508</v>
      </c>
      <c r="Z105" s="4">
        <v>2</v>
      </c>
      <c r="AA105" s="10">
        <v>1.684636118598383E-2</v>
      </c>
    </row>
    <row r="106" spans="13:27">
      <c r="Q106" s="9" t="s">
        <v>509</v>
      </c>
      <c r="R106" s="4">
        <v>28</v>
      </c>
      <c r="S106" s="10">
        <v>1.3853759712475113E-3</v>
      </c>
      <c r="U106" s="9" t="s">
        <v>510</v>
      </c>
      <c r="V106" s="4">
        <v>18</v>
      </c>
      <c r="W106" s="10">
        <v>1.4928368710802665E-3</v>
      </c>
      <c r="Y106" s="9" t="s">
        <v>511</v>
      </c>
      <c r="Z106" s="4">
        <v>2</v>
      </c>
      <c r="AA106" s="10">
        <v>1.684636118598383E-2</v>
      </c>
    </row>
    <row r="107" spans="13:27">
      <c r="Q107" s="9" t="s">
        <v>512</v>
      </c>
      <c r="R107" s="4">
        <v>25</v>
      </c>
      <c r="S107" s="10">
        <v>1.2369428314709921E-3</v>
      </c>
      <c r="U107" s="9" t="s">
        <v>513</v>
      </c>
      <c r="V107" s="4">
        <v>18</v>
      </c>
      <c r="W107" s="10">
        <v>1.4928368710802665E-3</v>
      </c>
      <c r="Y107" s="9" t="s">
        <v>514</v>
      </c>
      <c r="Z107" s="4">
        <v>1</v>
      </c>
      <c r="AA107" s="10">
        <v>8.4231805929919149E-3</v>
      </c>
    </row>
    <row r="108" spans="13:27">
      <c r="Q108" s="9" t="s">
        <v>515</v>
      </c>
      <c r="R108" s="4">
        <v>25</v>
      </c>
      <c r="S108" s="10">
        <v>1.2369428314709921E-3</v>
      </c>
      <c r="U108" s="9" t="s">
        <v>516</v>
      </c>
      <c r="V108" s="4">
        <v>17</v>
      </c>
      <c r="W108" s="10">
        <v>1.4099014893535851E-3</v>
      </c>
      <c r="Y108" s="9" t="s">
        <v>517</v>
      </c>
      <c r="Z108" s="4">
        <v>1</v>
      </c>
      <c r="AA108" s="10">
        <v>8.4231805929919149E-3</v>
      </c>
    </row>
    <row r="109" spans="13:27">
      <c r="Q109" s="9" t="s">
        <v>518</v>
      </c>
      <c r="R109" s="4">
        <v>25</v>
      </c>
      <c r="S109" s="10">
        <v>1.2369428314709921E-3</v>
      </c>
      <c r="U109" s="9" t="s">
        <v>519</v>
      </c>
      <c r="V109" s="4">
        <v>16</v>
      </c>
      <c r="W109" s="10">
        <v>1.3269661076269037E-3</v>
      </c>
      <c r="Y109" s="9" t="s">
        <v>520</v>
      </c>
      <c r="Z109" s="4">
        <v>1</v>
      </c>
      <c r="AA109" s="10">
        <v>8.4231805929919149E-3</v>
      </c>
    </row>
    <row r="110" spans="13:27">
      <c r="Q110" s="9" t="s">
        <v>521</v>
      </c>
      <c r="R110" s="4">
        <v>22</v>
      </c>
      <c r="S110" s="10">
        <v>1.0885096916944733E-3</v>
      </c>
      <c r="U110" s="9" t="s">
        <v>522</v>
      </c>
      <c r="V110" s="4">
        <v>15</v>
      </c>
      <c r="W110" s="10">
        <v>1.244030725900222E-3</v>
      </c>
      <c r="Y110" s="9" t="s">
        <v>523</v>
      </c>
      <c r="Z110" s="4">
        <v>1</v>
      </c>
      <c r="AA110" s="10">
        <v>8.4231805929919149E-3</v>
      </c>
    </row>
    <row r="111" spans="13:27">
      <c r="Q111" s="9" t="s">
        <v>524</v>
      </c>
      <c r="R111" s="4">
        <v>18</v>
      </c>
      <c r="S111" s="10">
        <v>8.9059883865911442E-4</v>
      </c>
      <c r="U111" s="9" t="s">
        <v>525</v>
      </c>
      <c r="V111" s="4">
        <v>15</v>
      </c>
      <c r="W111" s="10">
        <v>1.244030725900222E-3</v>
      </c>
      <c r="Y111" s="9" t="s">
        <v>526</v>
      </c>
      <c r="Z111" s="4">
        <v>1</v>
      </c>
      <c r="AA111" s="10">
        <v>8.4231805929919149E-3</v>
      </c>
    </row>
    <row r="112" spans="13:27">
      <c r="Q112" s="9" t="s">
        <v>527</v>
      </c>
      <c r="R112" s="4">
        <v>18</v>
      </c>
      <c r="S112" s="10">
        <v>8.9059883865911442E-4</v>
      </c>
      <c r="U112" s="9" t="s">
        <v>528</v>
      </c>
      <c r="V112" s="4">
        <v>14</v>
      </c>
      <c r="W112" s="10">
        <v>1.1610953441735406E-3</v>
      </c>
      <c r="Y112" s="9" t="s">
        <v>529</v>
      </c>
      <c r="Z112" s="4">
        <v>1</v>
      </c>
      <c r="AA112" s="10">
        <v>8.4231805929919149E-3</v>
      </c>
    </row>
    <row r="113" spans="17:27">
      <c r="Q113" s="9" t="s">
        <v>530</v>
      </c>
      <c r="R113" s="4">
        <v>18</v>
      </c>
      <c r="S113" s="10">
        <v>8.9059883865911442E-4</v>
      </c>
      <c r="U113" s="9" t="s">
        <v>531</v>
      </c>
      <c r="V113" s="4">
        <v>14</v>
      </c>
      <c r="W113" s="10">
        <v>1.1610953441735406E-3</v>
      </c>
      <c r="Y113" s="9" t="s">
        <v>532</v>
      </c>
      <c r="Z113" s="4">
        <v>1</v>
      </c>
      <c r="AA113" s="10">
        <v>8.4231805929919149E-3</v>
      </c>
    </row>
    <row r="114" spans="17:27">
      <c r="Q114" s="9" t="s">
        <v>533</v>
      </c>
      <c r="R114" s="4">
        <v>16</v>
      </c>
      <c r="S114" s="10">
        <v>7.9164341214143499E-4</v>
      </c>
      <c r="U114" s="9" t="s">
        <v>534</v>
      </c>
      <c r="V114" s="4">
        <v>13</v>
      </c>
      <c r="W114" s="10">
        <v>1.0781599624468592E-3</v>
      </c>
      <c r="Y114" s="9" t="s">
        <v>535</v>
      </c>
      <c r="Z114" s="4">
        <v>1</v>
      </c>
      <c r="AA114" s="10">
        <v>8.4231805929919149E-3</v>
      </c>
    </row>
    <row r="115" spans="17:27">
      <c r="Q115" s="9" t="s">
        <v>536</v>
      </c>
      <c r="R115" s="4">
        <v>16</v>
      </c>
      <c r="S115" s="10">
        <v>7.9164341214143499E-4</v>
      </c>
      <c r="U115" s="9" t="s">
        <v>537</v>
      </c>
      <c r="V115" s="4">
        <v>13</v>
      </c>
      <c r="W115" s="10">
        <v>1.0781599624468592E-3</v>
      </c>
      <c r="Y115" s="9" t="s">
        <v>538</v>
      </c>
      <c r="Z115" s="4">
        <v>1</v>
      </c>
      <c r="AA115" s="10">
        <v>8.4231805929919149E-3</v>
      </c>
    </row>
    <row r="116" spans="17:27">
      <c r="Q116" s="9" t="s">
        <v>539</v>
      </c>
      <c r="R116" s="4">
        <v>15</v>
      </c>
      <c r="S116" s="10">
        <v>7.4216569888259538E-4</v>
      </c>
      <c r="U116" s="9" t="s">
        <v>540</v>
      </c>
      <c r="V116" s="4">
        <v>13</v>
      </c>
      <c r="W116" s="10">
        <v>1.0781599624468592E-3</v>
      </c>
      <c r="Y116" s="9" t="s">
        <v>541</v>
      </c>
      <c r="Z116" s="4">
        <v>1</v>
      </c>
      <c r="AA116" s="10">
        <v>8.4231805929919149E-3</v>
      </c>
    </row>
    <row r="117" spans="17:27">
      <c r="Q117" s="9" t="s">
        <v>542</v>
      </c>
      <c r="R117" s="4">
        <v>14</v>
      </c>
      <c r="S117" s="10">
        <v>6.9268798562375567E-4</v>
      </c>
      <c r="U117" s="9" t="s">
        <v>543</v>
      </c>
      <c r="V117" s="4">
        <v>12</v>
      </c>
      <c r="W117" s="10">
        <v>9.9522458072017752E-4</v>
      </c>
      <c r="Y117" s="9" t="s">
        <v>544</v>
      </c>
      <c r="Z117" s="4">
        <v>1</v>
      </c>
      <c r="AA117" s="10">
        <v>8.4231805929919149E-3</v>
      </c>
    </row>
    <row r="118" spans="17:27">
      <c r="Q118" s="9" t="s">
        <v>545</v>
      </c>
      <c r="R118" s="4">
        <v>14</v>
      </c>
      <c r="S118" s="10">
        <v>6.9268798562375567E-4</v>
      </c>
      <c r="U118" s="9" t="s">
        <v>546</v>
      </c>
      <c r="V118" s="4">
        <v>12</v>
      </c>
      <c r="W118" s="10">
        <v>9.9522458072017752E-4</v>
      </c>
      <c r="Y118" s="9" t="s">
        <v>547</v>
      </c>
      <c r="Z118" s="4">
        <v>1</v>
      </c>
      <c r="AA118" s="10">
        <v>8.4231805929919149E-3</v>
      </c>
    </row>
    <row r="119" spans="17:27">
      <c r="Q119" s="9" t="s">
        <v>548</v>
      </c>
      <c r="R119" s="4">
        <v>13</v>
      </c>
      <c r="S119" s="10">
        <v>6.4321027236491596E-4</v>
      </c>
      <c r="U119" s="9" t="s">
        <v>549</v>
      </c>
      <c r="V119" s="4">
        <v>11</v>
      </c>
      <c r="W119" s="10">
        <v>9.1228919899349621E-4</v>
      </c>
      <c r="Y119" s="9" t="s">
        <v>550</v>
      </c>
      <c r="Z119" s="4">
        <v>1</v>
      </c>
      <c r="AA119" s="10">
        <v>8.4231805929919149E-3</v>
      </c>
    </row>
    <row r="120" spans="17:27">
      <c r="Q120" s="9" t="s">
        <v>551</v>
      </c>
      <c r="R120" s="4">
        <v>13</v>
      </c>
      <c r="S120" s="10">
        <v>6.4321027236491596E-4</v>
      </c>
      <c r="U120" s="9" t="s">
        <v>552</v>
      </c>
      <c r="V120" s="4">
        <v>11</v>
      </c>
      <c r="W120" s="10">
        <v>9.1228919899349621E-4</v>
      </c>
      <c r="Y120" s="9" t="s">
        <v>553</v>
      </c>
      <c r="Z120" s="4">
        <v>1</v>
      </c>
      <c r="AA120" s="10">
        <v>8.4231805929919149E-3</v>
      </c>
    </row>
    <row r="121" spans="17:27">
      <c r="Q121" s="9" t="s">
        <v>554</v>
      </c>
      <c r="R121" s="4">
        <v>13</v>
      </c>
      <c r="S121" s="10">
        <v>6.4321027236491596E-4</v>
      </c>
      <c r="U121" s="9" t="s">
        <v>555</v>
      </c>
      <c r="V121" s="4">
        <v>11</v>
      </c>
      <c r="W121" s="10">
        <v>9.1228919899349621E-4</v>
      </c>
      <c r="Y121" s="9" t="s">
        <v>556</v>
      </c>
      <c r="Z121" s="4">
        <v>1</v>
      </c>
      <c r="AA121" s="10">
        <v>8.4231805929919149E-3</v>
      </c>
    </row>
    <row r="122" spans="17:27">
      <c r="Q122" s="9" t="s">
        <v>557</v>
      </c>
      <c r="R122" s="4">
        <v>13</v>
      </c>
      <c r="S122" s="10">
        <v>6.4321027236491596E-4</v>
      </c>
      <c r="U122" s="9" t="s">
        <v>558</v>
      </c>
      <c r="V122" s="4">
        <v>11</v>
      </c>
      <c r="W122" s="10">
        <v>9.1228919899349621E-4</v>
      </c>
      <c r="Y122" s="9" t="s">
        <v>559</v>
      </c>
      <c r="Z122" s="4">
        <v>1</v>
      </c>
      <c r="AA122" s="10">
        <v>8.4231805929919149E-3</v>
      </c>
    </row>
    <row r="123" spans="17:27">
      <c r="Q123" s="9" t="s">
        <v>560</v>
      </c>
      <c r="R123" s="4">
        <v>12</v>
      </c>
      <c r="S123" s="10">
        <v>5.9373255910607624E-4</v>
      </c>
      <c r="U123" s="9" t="s">
        <v>561</v>
      </c>
      <c r="V123" s="4">
        <v>11</v>
      </c>
      <c r="W123" s="10">
        <v>9.1228919899349621E-4</v>
      </c>
      <c r="Y123" s="9" t="s">
        <v>562</v>
      </c>
      <c r="Z123" s="4">
        <v>1</v>
      </c>
      <c r="AA123" s="10">
        <v>8.4231805929919149E-3</v>
      </c>
    </row>
    <row r="124" spans="17:27">
      <c r="Q124" s="9" t="s">
        <v>563</v>
      </c>
      <c r="R124" s="4">
        <v>12</v>
      </c>
      <c r="S124" s="10">
        <v>5.9373255910607624E-4</v>
      </c>
      <c r="U124" s="9" t="s">
        <v>564</v>
      </c>
      <c r="V124" s="4">
        <v>11</v>
      </c>
      <c r="W124" s="10">
        <v>9.1228919899349621E-4</v>
      </c>
      <c r="Y124" s="9" t="s">
        <v>565</v>
      </c>
      <c r="Z124" s="4">
        <v>1</v>
      </c>
      <c r="AA124" s="10">
        <v>8.4231805929919149E-3</v>
      </c>
    </row>
    <row r="125" spans="17:27">
      <c r="Q125" s="9" t="s">
        <v>566</v>
      </c>
      <c r="R125" s="4">
        <v>12</v>
      </c>
      <c r="S125" s="10">
        <v>5.9373255910607624E-4</v>
      </c>
      <c r="U125" s="9" t="s">
        <v>567</v>
      </c>
      <c r="V125" s="4">
        <v>10</v>
      </c>
      <c r="W125" s="10">
        <v>8.2935381726681478E-4</v>
      </c>
      <c r="Y125" s="9" t="s">
        <v>568</v>
      </c>
      <c r="Z125" s="4">
        <v>1</v>
      </c>
      <c r="AA125" s="10">
        <v>8.4231805929919149E-3</v>
      </c>
    </row>
    <row r="126" spans="17:27">
      <c r="Q126" s="9" t="s">
        <v>569</v>
      </c>
      <c r="R126" s="4">
        <v>11</v>
      </c>
      <c r="S126" s="10">
        <v>5.4425484584723664E-4</v>
      </c>
      <c r="U126" s="9" t="s">
        <v>570</v>
      </c>
      <c r="V126" s="4">
        <v>10</v>
      </c>
      <c r="W126" s="10">
        <v>8.2935381726681478E-4</v>
      </c>
      <c r="Y126" s="9" t="s">
        <v>571</v>
      </c>
      <c r="Z126" s="4">
        <v>1</v>
      </c>
      <c r="AA126" s="10">
        <v>8.4231805929919149E-3</v>
      </c>
    </row>
    <row r="127" spans="17:27">
      <c r="Q127" s="9" t="s">
        <v>572</v>
      </c>
      <c r="R127" s="4">
        <v>11</v>
      </c>
      <c r="S127" s="10">
        <v>5.4425484584723664E-4</v>
      </c>
      <c r="U127" s="9" t="s">
        <v>573</v>
      </c>
      <c r="V127" s="4">
        <v>10</v>
      </c>
      <c r="W127" s="10">
        <v>8.2935381726681478E-4</v>
      </c>
      <c r="Y127" s="9" t="s">
        <v>574</v>
      </c>
      <c r="Z127" s="4">
        <v>1</v>
      </c>
      <c r="AA127" s="10">
        <v>8.4231805929919149E-3</v>
      </c>
    </row>
    <row r="128" spans="17:27">
      <c r="Q128" s="9" t="s">
        <v>575</v>
      </c>
      <c r="R128" s="4">
        <v>11</v>
      </c>
      <c r="S128" s="10">
        <v>5.4425484584723664E-4</v>
      </c>
      <c r="U128" s="9" t="s">
        <v>576</v>
      </c>
      <c r="V128" s="4">
        <v>10</v>
      </c>
      <c r="W128" s="10">
        <v>8.2935381726681478E-4</v>
      </c>
      <c r="Y128" s="9" t="s">
        <v>577</v>
      </c>
      <c r="Z128" s="4">
        <v>1</v>
      </c>
      <c r="AA128" s="10">
        <v>8.4231805929919149E-3</v>
      </c>
    </row>
    <row r="129" spans="17:27">
      <c r="Q129" s="9" t="s">
        <v>578</v>
      </c>
      <c r="R129" s="4">
        <v>10</v>
      </c>
      <c r="S129" s="10">
        <v>4.9477713258839692E-4</v>
      </c>
      <c r="U129" s="9" t="s">
        <v>579</v>
      </c>
      <c r="V129" s="4">
        <v>10</v>
      </c>
      <c r="W129" s="10">
        <v>8.2935381726681478E-4</v>
      </c>
      <c r="Y129" s="9" t="s">
        <v>580</v>
      </c>
      <c r="Z129" s="4">
        <v>1</v>
      </c>
      <c r="AA129" s="10">
        <v>8.4231805929919149E-3</v>
      </c>
    </row>
    <row r="130" spans="17:27">
      <c r="Q130" s="9" t="s">
        <v>581</v>
      </c>
      <c r="R130" s="4">
        <v>10</v>
      </c>
      <c r="S130" s="10">
        <v>4.9477713258839692E-4</v>
      </c>
      <c r="U130" s="9" t="s">
        <v>582</v>
      </c>
      <c r="V130" s="4">
        <v>10</v>
      </c>
      <c r="W130" s="10">
        <v>8.2935381726681478E-4</v>
      </c>
      <c r="Y130" s="9" t="s">
        <v>583</v>
      </c>
      <c r="Z130" s="4">
        <v>1</v>
      </c>
      <c r="AA130" s="10">
        <v>8.4231805929919149E-3</v>
      </c>
    </row>
    <row r="131" spans="17:27">
      <c r="Q131" s="9" t="s">
        <v>584</v>
      </c>
      <c r="R131" s="4">
        <v>9</v>
      </c>
      <c r="S131" s="10">
        <v>4.4529941932955721E-4</v>
      </c>
      <c r="U131" s="9" t="s">
        <v>585</v>
      </c>
      <c r="V131" s="4">
        <v>9</v>
      </c>
      <c r="W131" s="10">
        <v>7.4641843554013325E-4</v>
      </c>
      <c r="Y131" s="9" t="s">
        <v>586</v>
      </c>
      <c r="Z131" s="4">
        <v>1</v>
      </c>
      <c r="AA131" s="10">
        <v>8.4231805929919149E-3</v>
      </c>
    </row>
    <row r="132" spans="17:27">
      <c r="Q132" s="9" t="s">
        <v>587</v>
      </c>
      <c r="R132" s="4">
        <v>8</v>
      </c>
      <c r="S132" s="10">
        <v>3.9582170607071749E-4</v>
      </c>
      <c r="U132" s="9" t="s">
        <v>588</v>
      </c>
      <c r="V132" s="4">
        <v>9</v>
      </c>
      <c r="W132" s="10">
        <v>7.4641843554013325E-4</v>
      </c>
      <c r="Y132" s="9" t="s">
        <v>589</v>
      </c>
      <c r="Z132" s="4">
        <v>1</v>
      </c>
      <c r="AA132" s="10">
        <v>8.4231805929919149E-3</v>
      </c>
    </row>
    <row r="133" spans="17:27">
      <c r="Q133" s="9" t="s">
        <v>590</v>
      </c>
      <c r="R133" s="4">
        <v>8</v>
      </c>
      <c r="S133" s="10">
        <v>3.9582170607071749E-4</v>
      </c>
      <c r="U133" s="9" t="s">
        <v>591</v>
      </c>
      <c r="V133" s="4">
        <v>9</v>
      </c>
      <c r="W133" s="10">
        <v>7.4641843554013325E-4</v>
      </c>
      <c r="Y133" s="9" t="s">
        <v>592</v>
      </c>
      <c r="Z133" s="4">
        <v>1</v>
      </c>
      <c r="AA133" s="10">
        <v>8.4231805929919149E-3</v>
      </c>
    </row>
    <row r="134" spans="17:27">
      <c r="Q134" s="9" t="s">
        <v>593</v>
      </c>
      <c r="R134" s="4">
        <v>7</v>
      </c>
      <c r="S134" s="10">
        <v>3.4634399281187784E-4</v>
      </c>
      <c r="U134" s="9" t="s">
        <v>594</v>
      </c>
      <c r="V134" s="4">
        <v>9</v>
      </c>
      <c r="W134" s="10">
        <v>7.4641843554013325E-4</v>
      </c>
      <c r="Y134" s="9" t="s">
        <v>595</v>
      </c>
      <c r="Z134" s="4">
        <v>1</v>
      </c>
      <c r="AA134" s="10">
        <v>8.4231805929919149E-3</v>
      </c>
    </row>
    <row r="135" spans="17:27">
      <c r="Q135" s="9" t="s">
        <v>596</v>
      </c>
      <c r="R135" s="4">
        <v>7</v>
      </c>
      <c r="S135" s="10">
        <v>3.4634399281187784E-4</v>
      </c>
      <c r="U135" s="9" t="s">
        <v>597</v>
      </c>
      <c r="V135" s="4">
        <v>9</v>
      </c>
      <c r="W135" s="10">
        <v>7.4641843554013325E-4</v>
      </c>
      <c r="Y135" s="9" t="s">
        <v>598</v>
      </c>
      <c r="Z135" s="4">
        <v>1</v>
      </c>
      <c r="AA135" s="10">
        <v>8.4231805929919149E-3</v>
      </c>
    </row>
    <row r="136" spans="17:27">
      <c r="Q136" s="9" t="s">
        <v>599</v>
      </c>
      <c r="R136" s="4">
        <v>7</v>
      </c>
      <c r="S136" s="10">
        <v>3.4634399281187784E-4</v>
      </c>
      <c r="U136" s="9" t="s">
        <v>600</v>
      </c>
      <c r="V136" s="4">
        <v>9</v>
      </c>
      <c r="W136" s="10">
        <v>7.4641843554013325E-4</v>
      </c>
      <c r="Y136" s="9" t="s">
        <v>601</v>
      </c>
      <c r="Z136" s="4">
        <v>1</v>
      </c>
      <c r="AA136" s="10">
        <v>8.4231805929919149E-3</v>
      </c>
    </row>
    <row r="137" spans="17:27">
      <c r="Q137" s="9" t="s">
        <v>602</v>
      </c>
      <c r="R137" s="4">
        <v>6</v>
      </c>
      <c r="S137" s="10">
        <v>2.9686627955303812E-4</v>
      </c>
      <c r="U137" s="9" t="s">
        <v>603</v>
      </c>
      <c r="V137" s="4">
        <v>9</v>
      </c>
      <c r="W137" s="10">
        <v>7.4641843554013325E-4</v>
      </c>
      <c r="Y137" s="9" t="s">
        <v>604</v>
      </c>
      <c r="Z137" s="4">
        <v>1</v>
      </c>
      <c r="AA137" s="10">
        <v>8.4231805929919149E-3</v>
      </c>
    </row>
    <row r="138" spans="17:27">
      <c r="Q138" s="9" t="s">
        <v>605</v>
      </c>
      <c r="R138" s="4">
        <v>6</v>
      </c>
      <c r="S138" s="10">
        <v>2.9686627955303812E-4</v>
      </c>
      <c r="U138" s="9" t="s">
        <v>606</v>
      </c>
      <c r="V138" s="4">
        <v>9</v>
      </c>
      <c r="W138" s="10">
        <v>7.4641843554013325E-4</v>
      </c>
      <c r="Y138" s="9" t="s">
        <v>607</v>
      </c>
      <c r="Z138" s="4">
        <v>1</v>
      </c>
      <c r="AA138" s="10">
        <v>8.4231805929919149E-3</v>
      </c>
    </row>
    <row r="139" spans="17:27">
      <c r="Q139" s="9" t="s">
        <v>608</v>
      </c>
      <c r="R139" s="4">
        <v>5</v>
      </c>
      <c r="S139" s="10">
        <v>2.4738856629419846E-4</v>
      </c>
      <c r="U139" s="9" t="s">
        <v>609</v>
      </c>
      <c r="V139" s="4">
        <v>9</v>
      </c>
      <c r="W139" s="10">
        <v>7.4641843554013325E-4</v>
      </c>
      <c r="Y139" s="9" t="s">
        <v>610</v>
      </c>
      <c r="Z139" s="4">
        <v>1</v>
      </c>
      <c r="AA139" s="10">
        <v>8.4231805929919149E-3</v>
      </c>
    </row>
    <row r="140" spans="17:27">
      <c r="Q140" s="9" t="s">
        <v>611</v>
      </c>
      <c r="R140" s="4">
        <v>5</v>
      </c>
      <c r="S140" s="10">
        <v>2.4738856629419846E-4</v>
      </c>
      <c r="U140" s="9" t="s">
        <v>612</v>
      </c>
      <c r="V140" s="4">
        <v>8</v>
      </c>
      <c r="W140" s="10">
        <v>6.6348305381345183E-4</v>
      </c>
      <c r="Y140" s="9" t="s">
        <v>613</v>
      </c>
      <c r="Z140" s="4">
        <v>1</v>
      </c>
      <c r="AA140" s="10">
        <v>8.4231805929919149E-3</v>
      </c>
    </row>
    <row r="141" spans="17:27">
      <c r="Q141" s="9" t="s">
        <v>614</v>
      </c>
      <c r="R141" s="4">
        <v>5</v>
      </c>
      <c r="S141" s="10">
        <v>2.4738856629419846E-4</v>
      </c>
      <c r="U141" s="9" t="s">
        <v>615</v>
      </c>
      <c r="V141" s="4">
        <v>8</v>
      </c>
      <c r="W141" s="10">
        <v>6.6348305381345183E-4</v>
      </c>
      <c r="Y141" s="9" t="s">
        <v>616</v>
      </c>
      <c r="Z141" s="4">
        <v>1</v>
      </c>
      <c r="AA141" s="10">
        <v>8.4231805929919149E-3</v>
      </c>
    </row>
    <row r="142" spans="17:27">
      <c r="Q142" s="9" t="s">
        <v>617</v>
      </c>
      <c r="R142" s="4">
        <v>5</v>
      </c>
      <c r="S142" s="10">
        <v>2.4738856629419846E-4</v>
      </c>
      <c r="U142" s="9" t="s">
        <v>618</v>
      </c>
      <c r="V142" s="4">
        <v>8</v>
      </c>
      <c r="W142" s="10">
        <v>6.6348305381345183E-4</v>
      </c>
      <c r="Y142" s="9" t="s">
        <v>619</v>
      </c>
      <c r="Z142" s="4">
        <v>1</v>
      </c>
      <c r="AA142" s="10">
        <v>8.4231805929919149E-3</v>
      </c>
    </row>
    <row r="143" spans="17:27">
      <c r="Q143" s="9" t="s">
        <v>620</v>
      </c>
      <c r="R143" s="4">
        <v>5</v>
      </c>
      <c r="S143" s="10">
        <v>2.4738856629419846E-4</v>
      </c>
      <c r="U143" s="9" t="s">
        <v>621</v>
      </c>
      <c r="V143" s="4">
        <v>8</v>
      </c>
      <c r="W143" s="10">
        <v>6.6348305381345183E-4</v>
      </c>
      <c r="Y143" s="9" t="s">
        <v>622</v>
      </c>
      <c r="Z143" s="4">
        <v>1</v>
      </c>
      <c r="AA143" s="10">
        <v>8.4231805929919149E-3</v>
      </c>
    </row>
    <row r="144" spans="17:27">
      <c r="Q144" s="9" t="s">
        <v>623</v>
      </c>
      <c r="R144" s="4">
        <v>4</v>
      </c>
      <c r="S144" s="10">
        <v>1.9791085303535875E-4</v>
      </c>
      <c r="U144" s="9" t="s">
        <v>624</v>
      </c>
      <c r="V144" s="4">
        <v>8</v>
      </c>
      <c r="W144" s="10">
        <v>6.6348305381345183E-4</v>
      </c>
      <c r="Y144" s="9" t="s">
        <v>625</v>
      </c>
      <c r="Z144" s="4">
        <v>1</v>
      </c>
      <c r="AA144" s="10">
        <v>8.4231805929919149E-3</v>
      </c>
    </row>
    <row r="145" spans="17:27">
      <c r="Q145" s="9" t="s">
        <v>626</v>
      </c>
      <c r="R145" s="4">
        <v>4</v>
      </c>
      <c r="S145" s="10">
        <v>1.9791085303535875E-4</v>
      </c>
      <c r="U145" s="9" t="s">
        <v>627</v>
      </c>
      <c r="V145" s="4">
        <v>7</v>
      </c>
      <c r="W145" s="10">
        <v>5.8054767208677029E-4</v>
      </c>
      <c r="Y145" s="9" t="s">
        <v>628</v>
      </c>
      <c r="Z145" s="4">
        <v>1</v>
      </c>
      <c r="AA145" s="10">
        <v>8.4231805929919149E-3</v>
      </c>
    </row>
    <row r="146" spans="17:27">
      <c r="Q146" s="9" t="s">
        <v>629</v>
      </c>
      <c r="R146" s="4">
        <v>4</v>
      </c>
      <c r="S146" s="10">
        <v>1.9791085303535875E-4</v>
      </c>
      <c r="U146" s="9" t="s">
        <v>630</v>
      </c>
      <c r="V146" s="4">
        <v>7</v>
      </c>
      <c r="W146" s="10">
        <v>5.8054767208677029E-4</v>
      </c>
      <c r="Y146" s="9" t="s">
        <v>631</v>
      </c>
      <c r="Z146" s="4">
        <v>1</v>
      </c>
      <c r="AA146" s="10">
        <v>8.4231805929919149E-3</v>
      </c>
    </row>
    <row r="147" spans="17:27">
      <c r="Q147" s="9" t="s">
        <v>632</v>
      </c>
      <c r="R147" s="4">
        <v>4</v>
      </c>
      <c r="S147" s="10">
        <v>1.9791085303535875E-4</v>
      </c>
      <c r="U147" s="9" t="s">
        <v>633</v>
      </c>
      <c r="V147" s="4">
        <v>7</v>
      </c>
      <c r="W147" s="10">
        <v>5.8054767208677029E-4</v>
      </c>
      <c r="Y147" s="9" t="s">
        <v>634</v>
      </c>
      <c r="Z147" s="4">
        <v>1</v>
      </c>
      <c r="AA147" s="10">
        <v>8.4231805929919149E-3</v>
      </c>
    </row>
    <row r="148" spans="17:27">
      <c r="Q148" s="9" t="s">
        <v>635</v>
      </c>
      <c r="R148" s="4">
        <v>4</v>
      </c>
      <c r="S148" s="10">
        <v>1.9791085303535875E-4</v>
      </c>
      <c r="U148" s="9" t="s">
        <v>636</v>
      </c>
      <c r="V148" s="4">
        <v>6</v>
      </c>
      <c r="W148" s="10">
        <v>4.9761229036008876E-4</v>
      </c>
      <c r="Y148" s="9" t="s">
        <v>637</v>
      </c>
      <c r="Z148" s="4">
        <v>1</v>
      </c>
      <c r="AA148" s="10">
        <v>8.4231805929919149E-3</v>
      </c>
    </row>
    <row r="149" spans="17:27">
      <c r="Q149" s="9" t="s">
        <v>638</v>
      </c>
      <c r="R149" s="4">
        <v>3</v>
      </c>
      <c r="S149" s="10">
        <v>1.4843313977651906E-4</v>
      </c>
      <c r="U149" s="9" t="s">
        <v>639</v>
      </c>
      <c r="V149" s="4">
        <v>6</v>
      </c>
      <c r="W149" s="10">
        <v>4.9761229036008876E-4</v>
      </c>
      <c r="Y149" s="9" t="s">
        <v>640</v>
      </c>
      <c r="Z149" s="4">
        <v>1</v>
      </c>
      <c r="AA149" s="10">
        <v>8.4231805929919149E-3</v>
      </c>
    </row>
    <row r="150" spans="17:27">
      <c r="Q150" s="9" t="s">
        <v>641</v>
      </c>
      <c r="R150" s="4">
        <v>3</v>
      </c>
      <c r="S150" s="10">
        <v>1.4843313977651906E-4</v>
      </c>
      <c r="U150" s="9" t="s">
        <v>642</v>
      </c>
      <c r="V150" s="4">
        <v>6</v>
      </c>
      <c r="W150" s="10">
        <v>4.9761229036008876E-4</v>
      </c>
      <c r="Y150" s="9" t="s">
        <v>643</v>
      </c>
      <c r="Z150" s="4">
        <v>1</v>
      </c>
      <c r="AA150" s="10">
        <v>8.4231805929919149E-3</v>
      </c>
    </row>
    <row r="151" spans="17:27">
      <c r="Q151" s="9" t="s">
        <v>644</v>
      </c>
      <c r="R151" s="4">
        <v>3</v>
      </c>
      <c r="S151" s="10">
        <v>1.4843313977651906E-4</v>
      </c>
      <c r="U151" s="9" t="s">
        <v>645</v>
      </c>
      <c r="V151" s="4">
        <v>6</v>
      </c>
      <c r="W151" s="10">
        <v>4.9761229036008876E-4</v>
      </c>
      <c r="Y151" s="9" t="s">
        <v>646</v>
      </c>
      <c r="Z151" s="4">
        <v>1</v>
      </c>
      <c r="AA151" s="10">
        <v>8.4231805929919149E-3</v>
      </c>
    </row>
    <row r="152" spans="17:27">
      <c r="Q152" s="9" t="s">
        <v>647</v>
      </c>
      <c r="R152" s="4">
        <v>3</v>
      </c>
      <c r="S152" s="10">
        <v>1.4843313977651906E-4</v>
      </c>
      <c r="U152" s="9" t="s">
        <v>648</v>
      </c>
      <c r="V152" s="4">
        <v>5</v>
      </c>
      <c r="W152" s="10">
        <v>4.1467690863340739E-4</v>
      </c>
      <c r="Y152" s="9" t="s">
        <v>649</v>
      </c>
      <c r="Z152" s="4">
        <v>1</v>
      </c>
      <c r="AA152" s="10">
        <v>8.4231805929919149E-3</v>
      </c>
    </row>
    <row r="153" spans="17:27">
      <c r="Q153" s="9" t="s">
        <v>650</v>
      </c>
      <c r="R153" s="4">
        <v>3</v>
      </c>
      <c r="S153" s="10">
        <v>1.4843313977651906E-4</v>
      </c>
      <c r="U153" s="9" t="s">
        <v>651</v>
      </c>
      <c r="V153" s="4">
        <v>5</v>
      </c>
      <c r="W153" s="10">
        <v>4.1467690863340739E-4</v>
      </c>
      <c r="Y153" s="9" t="s">
        <v>652</v>
      </c>
      <c r="Z153" s="4">
        <v>1</v>
      </c>
      <c r="AA153" s="10">
        <v>8.4231805929919149E-3</v>
      </c>
    </row>
    <row r="154" spans="17:27">
      <c r="Q154" s="9" t="s">
        <v>653</v>
      </c>
      <c r="R154" s="4">
        <v>2</v>
      </c>
      <c r="S154" s="10">
        <v>9.8955426517679374E-5</v>
      </c>
      <c r="U154" s="9" t="s">
        <v>654</v>
      </c>
      <c r="V154" s="4">
        <v>5</v>
      </c>
      <c r="W154" s="10">
        <v>4.1467690863340739E-4</v>
      </c>
      <c r="Y154" s="9" t="s">
        <v>655</v>
      </c>
      <c r="Z154" s="4">
        <v>1</v>
      </c>
      <c r="AA154" s="10">
        <v>8.4231805929919149E-3</v>
      </c>
    </row>
    <row r="155" spans="17:27">
      <c r="Q155" s="9" t="s">
        <v>656</v>
      </c>
      <c r="R155" s="4">
        <v>2</v>
      </c>
      <c r="S155" s="10">
        <v>9.8955426517679374E-5</v>
      </c>
      <c r="U155" s="9" t="s">
        <v>657</v>
      </c>
      <c r="V155" s="4">
        <v>5</v>
      </c>
      <c r="W155" s="10">
        <v>4.1467690863340739E-4</v>
      </c>
      <c r="Y155" s="9" t="s">
        <v>658</v>
      </c>
      <c r="Z155" s="4">
        <v>1</v>
      </c>
      <c r="AA155" s="10">
        <v>8.4231805929919149E-3</v>
      </c>
    </row>
    <row r="156" spans="17:27">
      <c r="Q156" s="9" t="s">
        <v>659</v>
      </c>
      <c r="R156" s="4">
        <v>2</v>
      </c>
      <c r="S156" s="10">
        <v>9.8955426517679374E-5</v>
      </c>
      <c r="U156" s="9" t="s">
        <v>660</v>
      </c>
      <c r="V156" s="4">
        <v>5</v>
      </c>
      <c r="W156" s="10">
        <v>4.1467690863340739E-4</v>
      </c>
      <c r="Y156" s="9" t="s">
        <v>661</v>
      </c>
      <c r="Z156" s="4">
        <v>1</v>
      </c>
      <c r="AA156" s="10">
        <v>8.4231805929919149E-3</v>
      </c>
    </row>
    <row r="157" spans="17:27">
      <c r="Q157" s="9" t="s">
        <v>662</v>
      </c>
      <c r="R157" s="4">
        <v>2</v>
      </c>
      <c r="S157" s="10">
        <v>9.8955426517679374E-5</v>
      </c>
      <c r="U157" s="9" t="s">
        <v>663</v>
      </c>
      <c r="V157" s="4">
        <v>5</v>
      </c>
      <c r="W157" s="10">
        <v>4.1467690863340739E-4</v>
      </c>
      <c r="Y157" s="9" t="s">
        <v>664</v>
      </c>
      <c r="Z157" s="4">
        <v>1</v>
      </c>
      <c r="AA157" s="10">
        <v>8.4231805929919149E-3</v>
      </c>
    </row>
    <row r="158" spans="17:27">
      <c r="Q158" s="9" t="s">
        <v>665</v>
      </c>
      <c r="R158" s="4">
        <v>2</v>
      </c>
      <c r="S158" s="10">
        <v>9.8955426517679374E-5</v>
      </c>
      <c r="U158" s="9" t="s">
        <v>666</v>
      </c>
      <c r="V158" s="4">
        <v>5</v>
      </c>
      <c r="W158" s="10">
        <v>4.1467690863340739E-4</v>
      </c>
      <c r="Y158" s="9" t="s">
        <v>667</v>
      </c>
      <c r="Z158" s="4">
        <v>1</v>
      </c>
      <c r="AA158" s="10">
        <v>8.4231805929919149E-3</v>
      </c>
    </row>
    <row r="159" spans="17:27">
      <c r="Q159" s="9" t="s">
        <v>668</v>
      </c>
      <c r="R159" s="4">
        <v>2</v>
      </c>
      <c r="S159" s="10">
        <v>9.8955426517679374E-5</v>
      </c>
      <c r="U159" s="9" t="s">
        <v>669</v>
      </c>
      <c r="V159" s="4">
        <v>5</v>
      </c>
      <c r="W159" s="10">
        <v>4.1467690863340739E-4</v>
      </c>
      <c r="Y159" s="9" t="s">
        <v>670</v>
      </c>
      <c r="Z159" s="4">
        <v>1</v>
      </c>
      <c r="AA159" s="10">
        <v>8.4231805929919149E-3</v>
      </c>
    </row>
    <row r="160" spans="17:27">
      <c r="Q160" s="9" t="s">
        <v>671</v>
      </c>
      <c r="R160" s="4">
        <v>2</v>
      </c>
      <c r="S160" s="10">
        <v>9.8955426517679374E-5</v>
      </c>
      <c r="U160" s="9" t="s">
        <v>672</v>
      </c>
      <c r="V160" s="4">
        <v>5</v>
      </c>
      <c r="W160" s="10">
        <v>4.1467690863340739E-4</v>
      </c>
      <c r="Y160" s="9" t="s">
        <v>673</v>
      </c>
      <c r="Z160" s="4">
        <v>1</v>
      </c>
      <c r="AA160" s="10">
        <v>8.4231805929919149E-3</v>
      </c>
    </row>
    <row r="161" spans="17:27">
      <c r="Q161" s="9" t="s">
        <v>674</v>
      </c>
      <c r="R161" s="4">
        <v>1</v>
      </c>
      <c r="S161" s="10">
        <v>4.9477713258839687E-5</v>
      </c>
      <c r="U161" s="9" t="s">
        <v>675</v>
      </c>
      <c r="V161" s="4">
        <v>4</v>
      </c>
      <c r="W161" s="10">
        <v>3.3174152690672591E-4</v>
      </c>
      <c r="Y161" s="9" t="s">
        <v>676</v>
      </c>
      <c r="Z161" s="4">
        <v>1</v>
      </c>
      <c r="AA161" s="10">
        <v>8.4231805929919149E-3</v>
      </c>
    </row>
    <row r="162" spans="17:27">
      <c r="Q162" s="9" t="s">
        <v>677</v>
      </c>
      <c r="R162" s="4">
        <v>1</v>
      </c>
      <c r="S162" s="10">
        <v>4.9477713258839687E-5</v>
      </c>
      <c r="U162" s="9" t="s">
        <v>678</v>
      </c>
      <c r="V162" s="4">
        <v>4</v>
      </c>
      <c r="W162" s="10">
        <v>3.3174152690672591E-4</v>
      </c>
      <c r="Y162" s="9" t="s">
        <v>679</v>
      </c>
      <c r="Z162" s="4">
        <v>1</v>
      </c>
      <c r="AA162" s="10">
        <v>8.4231805929919149E-3</v>
      </c>
    </row>
    <row r="163" spans="17:27">
      <c r="Q163" s="9" t="s">
        <v>680</v>
      </c>
      <c r="R163" s="4">
        <v>1</v>
      </c>
      <c r="S163" s="10">
        <v>4.9477713258839687E-5</v>
      </c>
      <c r="U163" s="9" t="s">
        <v>681</v>
      </c>
      <c r="V163" s="4">
        <v>4</v>
      </c>
      <c r="W163" s="10">
        <v>3.3174152690672591E-4</v>
      </c>
      <c r="Y163" s="9" t="s">
        <v>682</v>
      </c>
      <c r="Z163" s="4">
        <v>1</v>
      </c>
      <c r="AA163" s="10">
        <v>8.4231805929919149E-3</v>
      </c>
    </row>
    <row r="164" spans="17:27">
      <c r="Q164" s="9" t="s">
        <v>683</v>
      </c>
      <c r="R164" s="4">
        <v>1</v>
      </c>
      <c r="S164" s="10">
        <v>4.9477713258839687E-5</v>
      </c>
      <c r="U164" s="9" t="s">
        <v>684</v>
      </c>
      <c r="V164" s="4">
        <v>4</v>
      </c>
      <c r="W164" s="10">
        <v>3.3174152690672591E-4</v>
      </c>
      <c r="Y164" s="9" t="s">
        <v>685</v>
      </c>
      <c r="Z164" s="4">
        <v>1</v>
      </c>
      <c r="AA164" s="10">
        <v>8.4231805929919149E-3</v>
      </c>
    </row>
    <row r="165" spans="17:27">
      <c r="Q165" s="9" t="s">
        <v>686</v>
      </c>
      <c r="R165" s="4">
        <v>1</v>
      </c>
      <c r="S165" s="10">
        <v>4.9477713258839687E-5</v>
      </c>
      <c r="U165" s="9" t="s">
        <v>687</v>
      </c>
      <c r="V165" s="4">
        <v>4</v>
      </c>
      <c r="W165" s="10">
        <v>3.3174152690672591E-4</v>
      </c>
      <c r="Y165" s="9" t="s">
        <v>688</v>
      </c>
      <c r="Z165" s="4">
        <v>1</v>
      </c>
      <c r="AA165" s="10">
        <v>8.4231805929919149E-3</v>
      </c>
    </row>
    <row r="166" spans="17:27">
      <c r="Q166" s="9" t="s">
        <v>689</v>
      </c>
      <c r="R166" s="4">
        <v>1</v>
      </c>
      <c r="S166" s="10">
        <v>4.9477713258839687E-5</v>
      </c>
      <c r="U166" s="9" t="s">
        <v>690</v>
      </c>
      <c r="V166" s="4">
        <v>4</v>
      </c>
      <c r="W166" s="10">
        <v>3.3174152690672591E-4</v>
      </c>
      <c r="Y166" s="9" t="s">
        <v>691</v>
      </c>
      <c r="Z166" s="4">
        <v>1</v>
      </c>
      <c r="AA166" s="10">
        <v>8.4231805929919149E-3</v>
      </c>
    </row>
    <row r="167" spans="17:27">
      <c r="Q167" s="9" t="s">
        <v>692</v>
      </c>
      <c r="R167" s="4">
        <v>1</v>
      </c>
      <c r="S167" s="10">
        <v>4.9477713258839687E-5</v>
      </c>
      <c r="U167" s="9" t="s">
        <v>693</v>
      </c>
      <c r="V167" s="4">
        <v>4</v>
      </c>
      <c r="W167" s="10">
        <v>3.3174152690672591E-4</v>
      </c>
      <c r="Y167" s="9" t="s">
        <v>694</v>
      </c>
      <c r="Z167" s="4">
        <v>1</v>
      </c>
      <c r="AA167" s="10">
        <v>8.4231805929919149E-3</v>
      </c>
    </row>
    <row r="168" spans="17:27">
      <c r="Q168" s="9" t="s">
        <v>695</v>
      </c>
      <c r="R168" s="4">
        <v>1</v>
      </c>
      <c r="S168" s="10">
        <v>4.9477713258839687E-5</v>
      </c>
      <c r="U168" s="9" t="s">
        <v>696</v>
      </c>
      <c r="V168" s="4">
        <v>4</v>
      </c>
      <c r="W168" s="10">
        <v>3.3174152690672591E-4</v>
      </c>
      <c r="Y168" s="9" t="s">
        <v>697</v>
      </c>
      <c r="Z168" s="4">
        <v>1</v>
      </c>
      <c r="AA168" s="10">
        <v>8.4231805929919149E-3</v>
      </c>
    </row>
    <row r="169" spans="17:27">
      <c r="Q169" s="9" t="s">
        <v>698</v>
      </c>
      <c r="R169" s="4">
        <v>1</v>
      </c>
      <c r="S169" s="10">
        <v>4.9477713258839687E-5</v>
      </c>
      <c r="U169" s="9" t="s">
        <v>699</v>
      </c>
      <c r="V169" s="4">
        <v>4</v>
      </c>
      <c r="W169" s="10">
        <v>3.3174152690672591E-4</v>
      </c>
      <c r="Y169" s="9" t="s">
        <v>700</v>
      </c>
      <c r="Z169" s="4">
        <v>1</v>
      </c>
      <c r="AA169" s="10">
        <v>8.4231805929919149E-3</v>
      </c>
    </row>
    <row r="170" spans="17:27">
      <c r="Q170" s="9" t="s">
        <v>701</v>
      </c>
      <c r="R170" s="4">
        <v>1</v>
      </c>
      <c r="S170" s="10">
        <v>4.9477713258839687E-5</v>
      </c>
      <c r="U170" s="9" t="s">
        <v>702</v>
      </c>
      <c r="V170" s="4">
        <v>4</v>
      </c>
      <c r="W170" s="10">
        <v>3.3174152690672591E-4</v>
      </c>
      <c r="Y170" s="9" t="s">
        <v>703</v>
      </c>
      <c r="Z170" s="4">
        <v>1</v>
      </c>
      <c r="AA170" s="10">
        <v>8.4231805929919149E-3</v>
      </c>
    </row>
    <row r="171" spans="17:27">
      <c r="Q171" s="9" t="s">
        <v>704</v>
      </c>
      <c r="R171" s="4">
        <v>1</v>
      </c>
      <c r="S171" s="10">
        <v>4.9477713258839687E-5</v>
      </c>
      <c r="U171" s="9" t="s">
        <v>705</v>
      </c>
      <c r="V171" s="4">
        <v>4</v>
      </c>
      <c r="W171" s="10">
        <v>3.3174152690672591E-4</v>
      </c>
      <c r="Y171" s="9" t="s">
        <v>706</v>
      </c>
      <c r="Z171" s="4">
        <v>1</v>
      </c>
      <c r="AA171" s="10">
        <v>8.4231805929919149E-3</v>
      </c>
    </row>
    <row r="172" spans="17:27">
      <c r="Q172" s="9" t="s">
        <v>707</v>
      </c>
      <c r="R172" s="4">
        <v>1</v>
      </c>
      <c r="S172" s="10">
        <v>4.9477713258839687E-5</v>
      </c>
      <c r="U172" s="9" t="s">
        <v>708</v>
      </c>
      <c r="V172" s="4">
        <v>4</v>
      </c>
      <c r="W172" s="10">
        <v>3.3174152690672591E-4</v>
      </c>
      <c r="Y172" s="9" t="s">
        <v>709</v>
      </c>
      <c r="Z172" s="4">
        <v>1</v>
      </c>
      <c r="AA172" s="10">
        <v>8.4231805929919149E-3</v>
      </c>
    </row>
    <row r="173" spans="17:27">
      <c r="Q173" s="9" t="s">
        <v>710</v>
      </c>
      <c r="R173" s="4">
        <v>1</v>
      </c>
      <c r="S173" s="10">
        <v>4.9477713258839687E-5</v>
      </c>
      <c r="U173" s="9" t="s">
        <v>711</v>
      </c>
      <c r="V173" s="4">
        <v>3</v>
      </c>
      <c r="W173" s="10">
        <v>2.4880614518004438E-4</v>
      </c>
      <c r="Y173" s="9" t="s">
        <v>712</v>
      </c>
      <c r="Z173" s="4">
        <v>1</v>
      </c>
      <c r="AA173" s="10">
        <v>8.4231805929919149E-3</v>
      </c>
    </row>
    <row r="174" spans="17:27">
      <c r="Q174" s="9" t="s">
        <v>713</v>
      </c>
      <c r="R174" s="4">
        <v>1</v>
      </c>
      <c r="S174" s="10">
        <v>4.9477713258839687E-5</v>
      </c>
      <c r="U174" s="9" t="s">
        <v>714</v>
      </c>
      <c r="V174" s="4">
        <v>3</v>
      </c>
      <c r="W174" s="10">
        <v>2.4880614518004438E-4</v>
      </c>
      <c r="Y174" s="9" t="s">
        <v>715</v>
      </c>
      <c r="Z174" s="4">
        <v>1</v>
      </c>
      <c r="AA174" s="10">
        <v>8.4231805929919149E-3</v>
      </c>
    </row>
    <row r="175" spans="17:27">
      <c r="Q175" s="9" t="s">
        <v>716</v>
      </c>
      <c r="R175" s="4">
        <v>1</v>
      </c>
      <c r="S175" s="10">
        <v>4.9477713258839687E-5</v>
      </c>
      <c r="U175" s="9" t="s">
        <v>717</v>
      </c>
      <c r="V175" s="4">
        <v>3</v>
      </c>
      <c r="W175" s="10">
        <v>2.4880614518004438E-4</v>
      </c>
      <c r="Y175" s="9" t="s">
        <v>718</v>
      </c>
      <c r="Z175" s="4">
        <v>1</v>
      </c>
      <c r="AA175" s="10">
        <v>8.4231805929919149E-3</v>
      </c>
    </row>
    <row r="176" spans="17:27">
      <c r="Q176" s="9" t="s">
        <v>719</v>
      </c>
      <c r="R176" s="4">
        <v>1</v>
      </c>
      <c r="S176" s="10">
        <v>4.9477713258839687E-5</v>
      </c>
      <c r="U176" s="9" t="s">
        <v>720</v>
      </c>
      <c r="V176" s="4">
        <v>3</v>
      </c>
      <c r="W176" s="10">
        <v>2.4880614518004438E-4</v>
      </c>
      <c r="Y176" s="9" t="s">
        <v>721</v>
      </c>
      <c r="Z176" s="4">
        <v>1</v>
      </c>
      <c r="AA176" s="10">
        <v>8.4231805929919149E-3</v>
      </c>
    </row>
    <row r="177" spans="17:27">
      <c r="Q177" s="9" t="s">
        <v>47</v>
      </c>
      <c r="R177" s="12">
        <v>2021112</v>
      </c>
      <c r="S177" s="10">
        <v>100</v>
      </c>
      <c r="U177" s="9" t="s">
        <v>722</v>
      </c>
      <c r="V177" s="4">
        <v>3</v>
      </c>
      <c r="W177" s="10">
        <v>2.4880614518004438E-4</v>
      </c>
      <c r="Y177" s="9" t="s">
        <v>723</v>
      </c>
      <c r="Z177" s="4">
        <v>1</v>
      </c>
      <c r="AA177" s="10">
        <v>8.4231805929919149E-3</v>
      </c>
    </row>
    <row r="178" spans="17:27">
      <c r="U178" s="9" t="s">
        <v>724</v>
      </c>
      <c r="V178" s="4">
        <v>3</v>
      </c>
      <c r="W178" s="10">
        <v>2.4880614518004438E-4</v>
      </c>
      <c r="Y178" s="9" t="s">
        <v>725</v>
      </c>
      <c r="Z178" s="4">
        <v>1</v>
      </c>
      <c r="AA178" s="10">
        <v>8.4231805929919149E-3</v>
      </c>
    </row>
    <row r="179" spans="17:27">
      <c r="U179" s="9" t="s">
        <v>726</v>
      </c>
      <c r="V179" s="4">
        <v>3</v>
      </c>
      <c r="W179" s="10">
        <v>2.4880614518004438E-4</v>
      </c>
      <c r="Y179" s="9" t="s">
        <v>727</v>
      </c>
      <c r="Z179" s="4">
        <v>1</v>
      </c>
      <c r="AA179" s="10">
        <v>8.4231805929919149E-3</v>
      </c>
    </row>
    <row r="180" spans="17:27">
      <c r="U180" s="9" t="s">
        <v>728</v>
      </c>
      <c r="V180" s="4">
        <v>3</v>
      </c>
      <c r="W180" s="10">
        <v>2.4880614518004438E-4</v>
      </c>
      <c r="Y180" s="9" t="s">
        <v>729</v>
      </c>
      <c r="Z180" s="4">
        <v>1</v>
      </c>
      <c r="AA180" s="10">
        <v>8.4231805929919149E-3</v>
      </c>
    </row>
    <row r="181" spans="17:27">
      <c r="U181" s="9" t="s">
        <v>730</v>
      </c>
      <c r="V181" s="4">
        <v>3</v>
      </c>
      <c r="W181" s="10">
        <v>2.4880614518004438E-4</v>
      </c>
      <c r="Y181" s="9" t="s">
        <v>731</v>
      </c>
      <c r="Z181" s="4">
        <v>1</v>
      </c>
      <c r="AA181" s="10">
        <v>8.4231805929919149E-3</v>
      </c>
    </row>
    <row r="182" spans="17:27">
      <c r="U182" s="9" t="s">
        <v>732</v>
      </c>
      <c r="V182" s="4">
        <v>3</v>
      </c>
      <c r="W182" s="10">
        <v>2.4880614518004438E-4</v>
      </c>
      <c r="Y182" s="9" t="s">
        <v>47</v>
      </c>
      <c r="Z182" s="4">
        <v>11872</v>
      </c>
      <c r="AA182" s="10">
        <v>100</v>
      </c>
    </row>
    <row r="183" spans="17:27">
      <c r="U183" s="9" t="s">
        <v>733</v>
      </c>
      <c r="V183" s="4">
        <v>3</v>
      </c>
      <c r="W183" s="10">
        <v>2.4880614518004438E-4</v>
      </c>
    </row>
    <row r="184" spans="17:27">
      <c r="U184" s="9" t="s">
        <v>734</v>
      </c>
      <c r="V184" s="4">
        <v>3</v>
      </c>
      <c r="W184" s="10">
        <v>2.4880614518004438E-4</v>
      </c>
    </row>
    <row r="185" spans="17:27">
      <c r="U185" s="9" t="s">
        <v>735</v>
      </c>
      <c r="V185" s="4">
        <v>3</v>
      </c>
      <c r="W185" s="10">
        <v>2.4880614518004438E-4</v>
      </c>
    </row>
    <row r="186" spans="17:27">
      <c r="U186" s="9" t="s">
        <v>736</v>
      </c>
      <c r="V186" s="4">
        <v>3</v>
      </c>
      <c r="W186" s="10">
        <v>2.4880614518004438E-4</v>
      </c>
    </row>
    <row r="187" spans="17:27">
      <c r="U187" s="9" t="s">
        <v>737</v>
      </c>
      <c r="V187" s="4">
        <v>3</v>
      </c>
      <c r="W187" s="10">
        <v>2.4880614518004438E-4</v>
      </c>
    </row>
    <row r="188" spans="17:27">
      <c r="U188" s="9" t="s">
        <v>738</v>
      </c>
      <c r="V188" s="4">
        <v>3</v>
      </c>
      <c r="W188" s="10">
        <v>2.4880614518004438E-4</v>
      </c>
    </row>
    <row r="189" spans="17:27">
      <c r="U189" s="9" t="s">
        <v>739</v>
      </c>
      <c r="V189" s="4">
        <v>3</v>
      </c>
      <c r="W189" s="10">
        <v>2.4880614518004438E-4</v>
      </c>
    </row>
    <row r="190" spans="17:27">
      <c r="U190" s="9" t="s">
        <v>740</v>
      </c>
      <c r="V190" s="4">
        <v>3</v>
      </c>
      <c r="W190" s="10">
        <v>2.4880614518004438E-4</v>
      </c>
    </row>
    <row r="191" spans="17:27">
      <c r="U191" s="9" t="s">
        <v>741</v>
      </c>
      <c r="V191" s="4">
        <v>3</v>
      </c>
      <c r="W191" s="10">
        <v>2.4880614518004438E-4</v>
      </c>
    </row>
    <row r="192" spans="17:27">
      <c r="U192" s="9" t="s">
        <v>742</v>
      </c>
      <c r="V192" s="4">
        <v>3</v>
      </c>
      <c r="W192" s="10">
        <v>2.4880614518004438E-4</v>
      </c>
    </row>
    <row r="193" spans="21:23">
      <c r="U193" s="9" t="s">
        <v>743</v>
      </c>
      <c r="V193" s="4">
        <v>3</v>
      </c>
      <c r="W193" s="10">
        <v>2.4880614518004438E-4</v>
      </c>
    </row>
    <row r="194" spans="21:23">
      <c r="U194" s="9" t="s">
        <v>744</v>
      </c>
      <c r="V194" s="4">
        <v>3</v>
      </c>
      <c r="W194" s="10">
        <v>2.4880614518004438E-4</v>
      </c>
    </row>
    <row r="195" spans="21:23">
      <c r="U195" s="9" t="s">
        <v>745</v>
      </c>
      <c r="V195" s="4">
        <v>3</v>
      </c>
      <c r="W195" s="10">
        <v>2.4880614518004438E-4</v>
      </c>
    </row>
    <row r="196" spans="21:23">
      <c r="U196" s="9" t="s">
        <v>746</v>
      </c>
      <c r="V196" s="4">
        <v>2</v>
      </c>
      <c r="W196" s="10">
        <v>1.6587076345336296E-4</v>
      </c>
    </row>
    <row r="197" spans="21:23">
      <c r="U197" s="9" t="s">
        <v>747</v>
      </c>
      <c r="V197" s="4">
        <v>2</v>
      </c>
      <c r="W197" s="10">
        <v>1.6587076345336296E-4</v>
      </c>
    </row>
    <row r="198" spans="21:23">
      <c r="U198" s="9" t="s">
        <v>748</v>
      </c>
      <c r="V198" s="4">
        <v>2</v>
      </c>
      <c r="W198" s="10">
        <v>1.6587076345336296E-4</v>
      </c>
    </row>
    <row r="199" spans="21:23">
      <c r="U199" s="9" t="s">
        <v>749</v>
      </c>
      <c r="V199" s="4">
        <v>2</v>
      </c>
      <c r="W199" s="10">
        <v>1.6587076345336296E-4</v>
      </c>
    </row>
    <row r="200" spans="21:23">
      <c r="U200" s="9" t="s">
        <v>750</v>
      </c>
      <c r="V200" s="4">
        <v>2</v>
      </c>
      <c r="W200" s="10">
        <v>1.6587076345336296E-4</v>
      </c>
    </row>
    <row r="201" spans="21:23">
      <c r="U201" s="9" t="s">
        <v>751</v>
      </c>
      <c r="V201" s="4">
        <v>2</v>
      </c>
      <c r="W201" s="10">
        <v>1.6587076345336296E-4</v>
      </c>
    </row>
    <row r="202" spans="21:23">
      <c r="U202" s="9" t="s">
        <v>752</v>
      </c>
      <c r="V202" s="4">
        <v>2</v>
      </c>
      <c r="W202" s="10">
        <v>1.6587076345336296E-4</v>
      </c>
    </row>
    <row r="203" spans="21:23">
      <c r="U203" s="9" t="s">
        <v>753</v>
      </c>
      <c r="V203" s="4">
        <v>2</v>
      </c>
      <c r="W203" s="10">
        <v>1.6587076345336296E-4</v>
      </c>
    </row>
    <row r="204" spans="21:23">
      <c r="U204" s="9" t="s">
        <v>754</v>
      </c>
      <c r="V204" s="4">
        <v>2</v>
      </c>
      <c r="W204" s="10">
        <v>1.6587076345336296E-4</v>
      </c>
    </row>
    <row r="205" spans="21:23">
      <c r="U205" s="9" t="s">
        <v>755</v>
      </c>
      <c r="V205" s="4">
        <v>2</v>
      </c>
      <c r="W205" s="10">
        <v>1.6587076345336296E-4</v>
      </c>
    </row>
    <row r="206" spans="21:23">
      <c r="U206" s="9" t="s">
        <v>756</v>
      </c>
      <c r="V206" s="4">
        <v>2</v>
      </c>
      <c r="W206" s="10">
        <v>1.6587076345336296E-4</v>
      </c>
    </row>
    <row r="207" spans="21:23">
      <c r="U207" s="9" t="s">
        <v>757</v>
      </c>
      <c r="V207" s="4">
        <v>2</v>
      </c>
      <c r="W207" s="10">
        <v>1.6587076345336296E-4</v>
      </c>
    </row>
    <row r="208" spans="21:23">
      <c r="U208" s="9" t="s">
        <v>758</v>
      </c>
      <c r="V208" s="4">
        <v>2</v>
      </c>
      <c r="W208" s="10">
        <v>1.6587076345336296E-4</v>
      </c>
    </row>
    <row r="209" spans="21:23">
      <c r="U209" s="9" t="s">
        <v>759</v>
      </c>
      <c r="V209" s="4">
        <v>2</v>
      </c>
      <c r="W209" s="10">
        <v>1.6587076345336296E-4</v>
      </c>
    </row>
    <row r="210" spans="21:23">
      <c r="U210" s="9" t="s">
        <v>760</v>
      </c>
      <c r="V210" s="4">
        <v>2</v>
      </c>
      <c r="W210" s="10">
        <v>1.6587076345336296E-4</v>
      </c>
    </row>
    <row r="211" spans="21:23">
      <c r="U211" s="9" t="s">
        <v>761</v>
      </c>
      <c r="V211" s="4">
        <v>2</v>
      </c>
      <c r="W211" s="10">
        <v>1.6587076345336296E-4</v>
      </c>
    </row>
    <row r="212" spans="21:23">
      <c r="U212" s="9" t="s">
        <v>762</v>
      </c>
      <c r="V212" s="4">
        <v>1</v>
      </c>
      <c r="W212" s="10">
        <v>8.2935381726681478E-5</v>
      </c>
    </row>
    <row r="213" spans="21:23">
      <c r="U213" s="9" t="s">
        <v>763</v>
      </c>
      <c r="V213" s="4">
        <v>1</v>
      </c>
      <c r="W213" s="10">
        <v>8.2935381726681478E-5</v>
      </c>
    </row>
    <row r="214" spans="21:23">
      <c r="U214" s="9" t="s">
        <v>764</v>
      </c>
      <c r="V214" s="4">
        <v>1</v>
      </c>
      <c r="W214" s="10">
        <v>8.2935381726681478E-5</v>
      </c>
    </row>
    <row r="215" spans="21:23">
      <c r="U215" s="9" t="s">
        <v>765</v>
      </c>
      <c r="V215" s="4">
        <v>1</v>
      </c>
      <c r="W215" s="10">
        <v>8.2935381726681478E-5</v>
      </c>
    </row>
    <row r="216" spans="21:23">
      <c r="U216" s="9" t="s">
        <v>766</v>
      </c>
      <c r="V216" s="4">
        <v>1</v>
      </c>
      <c r="W216" s="10">
        <v>8.2935381726681478E-5</v>
      </c>
    </row>
    <row r="217" spans="21:23">
      <c r="U217" s="9" t="s">
        <v>767</v>
      </c>
      <c r="V217" s="4">
        <v>1</v>
      </c>
      <c r="W217" s="10">
        <v>8.2935381726681478E-5</v>
      </c>
    </row>
    <row r="218" spans="21:23">
      <c r="U218" s="9" t="s">
        <v>768</v>
      </c>
      <c r="V218" s="4">
        <v>1</v>
      </c>
      <c r="W218" s="10">
        <v>8.2935381726681478E-5</v>
      </c>
    </row>
    <row r="219" spans="21:23">
      <c r="U219" s="9" t="s">
        <v>769</v>
      </c>
      <c r="V219" s="4">
        <v>1</v>
      </c>
      <c r="W219" s="10">
        <v>8.2935381726681478E-5</v>
      </c>
    </row>
    <row r="220" spans="21:23">
      <c r="U220" s="9" t="s">
        <v>770</v>
      </c>
      <c r="V220" s="4">
        <v>1</v>
      </c>
      <c r="W220" s="10">
        <v>8.2935381726681478E-5</v>
      </c>
    </row>
    <row r="221" spans="21:23">
      <c r="U221" s="9" t="s">
        <v>771</v>
      </c>
      <c r="V221" s="4">
        <v>1</v>
      </c>
      <c r="W221" s="10">
        <v>8.2935381726681478E-5</v>
      </c>
    </row>
    <row r="222" spans="21:23">
      <c r="U222" s="9" t="s">
        <v>772</v>
      </c>
      <c r="V222" s="4">
        <v>1</v>
      </c>
      <c r="W222" s="10">
        <v>8.2935381726681478E-5</v>
      </c>
    </row>
    <row r="223" spans="21:23">
      <c r="U223" s="9" t="s">
        <v>773</v>
      </c>
      <c r="V223" s="4">
        <v>1</v>
      </c>
      <c r="W223" s="10">
        <v>8.2935381726681478E-5</v>
      </c>
    </row>
    <row r="224" spans="21:23">
      <c r="U224" s="9" t="s">
        <v>774</v>
      </c>
      <c r="V224" s="4">
        <v>1</v>
      </c>
      <c r="W224" s="10">
        <v>8.2935381726681478E-5</v>
      </c>
    </row>
    <row r="225" spans="21:23">
      <c r="U225" s="9" t="s">
        <v>775</v>
      </c>
      <c r="V225" s="4">
        <v>1</v>
      </c>
      <c r="W225" s="10">
        <v>8.2935381726681478E-5</v>
      </c>
    </row>
    <row r="226" spans="21:23">
      <c r="U226" s="9" t="s">
        <v>776</v>
      </c>
      <c r="V226" s="4">
        <v>1</v>
      </c>
      <c r="W226" s="10">
        <v>8.2935381726681478E-5</v>
      </c>
    </row>
    <row r="227" spans="21:23">
      <c r="U227" s="9" t="s">
        <v>777</v>
      </c>
      <c r="V227" s="4">
        <v>1</v>
      </c>
      <c r="W227" s="10">
        <v>8.2935381726681478E-5</v>
      </c>
    </row>
    <row r="228" spans="21:23">
      <c r="U228" s="9" t="s">
        <v>778</v>
      </c>
      <c r="V228" s="4">
        <v>1</v>
      </c>
      <c r="W228" s="10">
        <v>8.2935381726681478E-5</v>
      </c>
    </row>
    <row r="229" spans="21:23">
      <c r="U229" s="9" t="s">
        <v>779</v>
      </c>
      <c r="V229" s="4">
        <v>1</v>
      </c>
      <c r="W229" s="10">
        <v>8.2935381726681478E-5</v>
      </c>
    </row>
    <row r="230" spans="21:23">
      <c r="U230" s="9" t="s">
        <v>780</v>
      </c>
      <c r="V230" s="4">
        <v>1</v>
      </c>
      <c r="W230" s="10">
        <v>8.2935381726681478E-5</v>
      </c>
    </row>
    <row r="231" spans="21:23">
      <c r="U231" s="9" t="s">
        <v>781</v>
      </c>
      <c r="V231" s="4">
        <v>1</v>
      </c>
      <c r="W231" s="10">
        <v>8.2935381726681478E-5</v>
      </c>
    </row>
    <row r="232" spans="21:23">
      <c r="U232" s="9" t="s">
        <v>782</v>
      </c>
      <c r="V232" s="4">
        <v>1</v>
      </c>
      <c r="W232" s="10">
        <v>8.2935381726681478E-5</v>
      </c>
    </row>
    <row r="233" spans="21:23">
      <c r="U233" s="9" t="s">
        <v>783</v>
      </c>
      <c r="V233" s="4">
        <v>1</v>
      </c>
      <c r="W233" s="10">
        <v>8.2935381726681478E-5</v>
      </c>
    </row>
    <row r="234" spans="21:23">
      <c r="U234" s="9" t="s">
        <v>784</v>
      </c>
      <c r="V234" s="4">
        <v>1</v>
      </c>
      <c r="W234" s="10">
        <v>8.2935381726681478E-5</v>
      </c>
    </row>
    <row r="235" spans="21:23">
      <c r="U235" s="9" t="s">
        <v>785</v>
      </c>
      <c r="V235" s="4">
        <v>1</v>
      </c>
      <c r="W235" s="10">
        <v>8.2935381726681478E-5</v>
      </c>
    </row>
    <row r="236" spans="21:23">
      <c r="U236" s="9" t="s">
        <v>786</v>
      </c>
      <c r="V236" s="4">
        <v>1</v>
      </c>
      <c r="W236" s="10">
        <v>8.2935381726681478E-5</v>
      </c>
    </row>
    <row r="237" spans="21:23">
      <c r="U237" s="9" t="s">
        <v>787</v>
      </c>
      <c r="V237" s="4">
        <v>1</v>
      </c>
      <c r="W237" s="10">
        <v>8.2935381726681478E-5</v>
      </c>
    </row>
    <row r="238" spans="21:23">
      <c r="U238" s="9" t="s">
        <v>788</v>
      </c>
      <c r="V238" s="4">
        <v>1</v>
      </c>
      <c r="W238" s="10">
        <v>8.2935381726681478E-5</v>
      </c>
    </row>
    <row r="239" spans="21:23">
      <c r="U239" s="9" t="s">
        <v>789</v>
      </c>
      <c r="V239" s="4">
        <v>1</v>
      </c>
      <c r="W239" s="10">
        <v>8.2935381726681478E-5</v>
      </c>
    </row>
    <row r="240" spans="21:23">
      <c r="U240" s="9" t="s">
        <v>790</v>
      </c>
      <c r="V240" s="4">
        <v>1</v>
      </c>
      <c r="W240" s="10">
        <v>8.2935381726681478E-5</v>
      </c>
    </row>
    <row r="241" spans="21:23">
      <c r="U241" s="9" t="s">
        <v>791</v>
      </c>
      <c r="V241" s="4">
        <v>1</v>
      </c>
      <c r="W241" s="10">
        <v>8.2935381726681478E-5</v>
      </c>
    </row>
    <row r="242" spans="21:23">
      <c r="U242" s="9" t="s">
        <v>792</v>
      </c>
      <c r="V242" s="4">
        <v>1</v>
      </c>
      <c r="W242" s="10">
        <v>8.2935381726681478E-5</v>
      </c>
    </row>
    <row r="243" spans="21:23">
      <c r="U243" s="9" t="s">
        <v>793</v>
      </c>
      <c r="V243" s="4">
        <v>1</v>
      </c>
      <c r="W243" s="10">
        <v>8.2935381726681478E-5</v>
      </c>
    </row>
    <row r="244" spans="21:23">
      <c r="U244" s="9" t="s">
        <v>794</v>
      </c>
      <c r="V244" s="4">
        <v>1</v>
      </c>
      <c r="W244" s="10">
        <v>8.2935381726681478E-5</v>
      </c>
    </row>
    <row r="245" spans="21:23">
      <c r="U245" s="9" t="s">
        <v>795</v>
      </c>
      <c r="V245" s="4">
        <v>1</v>
      </c>
      <c r="W245" s="10">
        <v>8.2935381726681478E-5</v>
      </c>
    </row>
    <row r="246" spans="21:23">
      <c r="U246" s="9" t="s">
        <v>796</v>
      </c>
      <c r="V246" s="4">
        <v>1</v>
      </c>
      <c r="W246" s="10">
        <v>8.2935381726681478E-5</v>
      </c>
    </row>
    <row r="247" spans="21:23">
      <c r="U247" s="9" t="s">
        <v>797</v>
      </c>
      <c r="V247" s="4">
        <v>1</v>
      </c>
      <c r="W247" s="10">
        <v>8.2935381726681478E-5</v>
      </c>
    </row>
    <row r="248" spans="21:23">
      <c r="U248" s="9" t="s">
        <v>798</v>
      </c>
      <c r="V248" s="4">
        <v>1</v>
      </c>
      <c r="W248" s="10">
        <v>8.2935381726681478E-5</v>
      </c>
    </row>
    <row r="249" spans="21:23">
      <c r="U249" s="9" t="s">
        <v>799</v>
      </c>
      <c r="V249" s="4">
        <v>1</v>
      </c>
      <c r="W249" s="10">
        <v>8.2935381726681478E-5</v>
      </c>
    </row>
    <row r="250" spans="21:23">
      <c r="U250" s="9" t="s">
        <v>800</v>
      </c>
      <c r="V250" s="4">
        <v>1</v>
      </c>
      <c r="W250" s="10">
        <v>8.2935381726681478E-5</v>
      </c>
    </row>
    <row r="251" spans="21:23">
      <c r="U251" s="9" t="s">
        <v>801</v>
      </c>
      <c r="V251" s="4">
        <v>1</v>
      </c>
      <c r="W251" s="10">
        <v>8.2935381726681478E-5</v>
      </c>
    </row>
    <row r="252" spans="21:23">
      <c r="U252" s="9" t="s">
        <v>802</v>
      </c>
      <c r="V252" s="4">
        <v>1</v>
      </c>
      <c r="W252" s="10">
        <v>8.2935381726681478E-5</v>
      </c>
    </row>
    <row r="253" spans="21:23">
      <c r="U253" s="9" t="s">
        <v>803</v>
      </c>
      <c r="V253" s="4">
        <v>1</v>
      </c>
      <c r="W253" s="10">
        <v>8.2935381726681478E-5</v>
      </c>
    </row>
    <row r="254" spans="21:23">
      <c r="U254" s="9" t="s">
        <v>804</v>
      </c>
      <c r="V254" s="4">
        <v>1</v>
      </c>
      <c r="W254" s="10">
        <v>8.2935381726681478E-5</v>
      </c>
    </row>
    <row r="255" spans="21:23">
      <c r="U255" s="9" t="s">
        <v>805</v>
      </c>
      <c r="V255" s="4">
        <v>1</v>
      </c>
      <c r="W255" s="10">
        <v>8.2935381726681478E-5</v>
      </c>
    </row>
    <row r="256" spans="21:23">
      <c r="U256" s="9" t="s">
        <v>806</v>
      </c>
      <c r="V256" s="4">
        <v>1</v>
      </c>
      <c r="W256" s="10">
        <v>8.2935381726681478E-5</v>
      </c>
    </row>
    <row r="257" spans="21:23">
      <c r="U257" s="9" t="s">
        <v>807</v>
      </c>
      <c r="V257" s="4">
        <v>1</v>
      </c>
      <c r="W257" s="10">
        <v>8.2935381726681478E-5</v>
      </c>
    </row>
    <row r="258" spans="21:23">
      <c r="U258" s="9" t="s">
        <v>808</v>
      </c>
      <c r="V258" s="4">
        <v>1</v>
      </c>
      <c r="W258" s="10">
        <v>8.2935381726681478E-5</v>
      </c>
    </row>
    <row r="259" spans="21:23">
      <c r="U259" s="9" t="s">
        <v>809</v>
      </c>
      <c r="V259" s="4">
        <v>1</v>
      </c>
      <c r="W259" s="10">
        <v>8.2935381726681478E-5</v>
      </c>
    </row>
    <row r="260" spans="21:23">
      <c r="U260" s="9" t="s">
        <v>810</v>
      </c>
      <c r="V260" s="4">
        <v>1</v>
      </c>
      <c r="W260" s="10">
        <v>8.2935381726681478E-5</v>
      </c>
    </row>
    <row r="261" spans="21:23">
      <c r="U261" s="9" t="s">
        <v>811</v>
      </c>
      <c r="V261" s="4">
        <v>1</v>
      </c>
      <c r="W261" s="10">
        <v>8.2935381726681478E-5</v>
      </c>
    </row>
    <row r="262" spans="21:23">
      <c r="U262" s="9" t="s">
        <v>47</v>
      </c>
      <c r="V262" s="12">
        <v>1205758</v>
      </c>
      <c r="W262" s="10">
        <v>100</v>
      </c>
    </row>
  </sheetData>
  <mergeCells count="1">
    <mergeCell ref="A1:XF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05"/>
  <sheetViews>
    <sheetView workbookViewId="0">
      <selection activeCell="G4" sqref="G4"/>
    </sheetView>
  </sheetViews>
  <sheetFormatPr baseColWidth="10" defaultColWidth="9.140625" defaultRowHeight="15"/>
  <cols>
    <col min="1" max="1" width="15.28515625" customWidth="1"/>
    <col min="3" max="3" width="10.5703125" customWidth="1"/>
    <col min="5" max="5" width="13.7109375" customWidth="1"/>
    <col min="7" max="7" width="10.140625" customWidth="1"/>
    <col min="11" max="11" width="10.85546875" customWidth="1"/>
    <col min="15" max="15" width="11.7109375" customWidth="1"/>
    <col min="17" max="17" width="19.85546875" customWidth="1"/>
    <col min="19" max="19" width="15.42578125" customWidth="1"/>
    <col min="25" max="25" width="12.28515625" customWidth="1"/>
  </cols>
  <sheetData>
    <row r="1" spans="1:27" ht="18.75">
      <c r="A1" s="36" t="s">
        <v>1411</v>
      </c>
    </row>
    <row r="3" spans="1:27">
      <c r="A3" s="37" t="s">
        <v>19</v>
      </c>
      <c r="B3" s="37" t="s">
        <v>18</v>
      </c>
      <c r="C3" s="38" t="s">
        <v>1412</v>
      </c>
      <c r="E3" s="39" t="s">
        <v>20</v>
      </c>
      <c r="F3" s="39" t="s">
        <v>18</v>
      </c>
      <c r="G3" s="38" t="s">
        <v>1412</v>
      </c>
      <c r="I3" s="37" t="s">
        <v>21</v>
      </c>
      <c r="J3" s="37" t="s">
        <v>18</v>
      </c>
      <c r="K3" s="40" t="s">
        <v>1412</v>
      </c>
      <c r="L3" s="41"/>
      <c r="M3" s="37" t="s">
        <v>22</v>
      </c>
      <c r="N3" s="37" t="s">
        <v>18</v>
      </c>
      <c r="O3" s="40" t="s">
        <v>1412</v>
      </c>
      <c r="Q3" s="37" t="s">
        <v>23</v>
      </c>
      <c r="R3" s="37" t="s">
        <v>18</v>
      </c>
      <c r="S3" s="40" t="s">
        <v>1412</v>
      </c>
      <c r="T3" s="42"/>
      <c r="U3" s="37" t="s">
        <v>24</v>
      </c>
      <c r="V3" s="37" t="s">
        <v>18</v>
      </c>
      <c r="W3" s="40" t="s">
        <v>1412</v>
      </c>
      <c r="X3" s="42"/>
      <c r="Y3" s="37" t="s">
        <v>25</v>
      </c>
      <c r="Z3" s="37" t="s">
        <v>18</v>
      </c>
      <c r="AA3" s="40" t="s">
        <v>1412</v>
      </c>
    </row>
    <row r="4" spans="1:27">
      <c r="A4" t="s">
        <v>26</v>
      </c>
      <c r="B4">
        <v>6446534</v>
      </c>
      <c r="C4" s="43">
        <f>B4/B6</f>
        <v>0.99962366030745109</v>
      </c>
      <c r="E4" s="44" t="s">
        <v>27</v>
      </c>
      <c r="F4" s="44">
        <v>3405705</v>
      </c>
      <c r="G4" s="44">
        <f>F4/5526443</f>
        <v>0.61625624293962677</v>
      </c>
      <c r="I4" s="44" t="s">
        <v>28</v>
      </c>
      <c r="J4" s="44">
        <v>2070328</v>
      </c>
      <c r="K4" s="44">
        <f>J4/4390143</f>
        <v>0.47158554971899547</v>
      </c>
      <c r="M4" s="44" t="s">
        <v>29</v>
      </c>
      <c r="N4" s="44">
        <v>1898552</v>
      </c>
      <c r="O4" s="44">
        <f>N4/4060396</f>
        <v>0.46757803918632568</v>
      </c>
      <c r="Q4" s="44" t="s">
        <v>37</v>
      </c>
      <c r="R4" s="44">
        <v>464018</v>
      </c>
      <c r="S4" s="44">
        <f>R4/2637334</f>
        <v>0.17594206877096341</v>
      </c>
      <c r="U4" s="44" t="s">
        <v>63</v>
      </c>
      <c r="V4" s="44">
        <v>384936</v>
      </c>
      <c r="W4" s="44">
        <f>V4/1659233</f>
        <v>0.23199635012080883</v>
      </c>
      <c r="Y4" s="44" t="s">
        <v>476</v>
      </c>
      <c r="Z4" s="44">
        <v>16895</v>
      </c>
      <c r="AA4" s="44">
        <f>Z4/275303</f>
        <v>6.1368746435745344E-2</v>
      </c>
    </row>
    <row r="5" spans="1:27">
      <c r="A5" t="s">
        <v>40</v>
      </c>
      <c r="B5">
        <v>2427</v>
      </c>
      <c r="C5" s="43">
        <f>B5/B6</f>
        <v>3.7633969254892376E-4</v>
      </c>
      <c r="E5" s="44" t="s">
        <v>34</v>
      </c>
      <c r="F5" s="44">
        <v>1373840</v>
      </c>
      <c r="G5" s="44">
        <f>F5/5526443</f>
        <v>0.24859389665287418</v>
      </c>
      <c r="I5" s="44" t="s">
        <v>35</v>
      </c>
      <c r="J5" s="44">
        <v>1194480</v>
      </c>
      <c r="K5" s="44">
        <f>J5/4390143</f>
        <v>0.27208225335712299</v>
      </c>
      <c r="M5" s="44" t="s">
        <v>36</v>
      </c>
      <c r="N5" s="44">
        <v>1179158</v>
      </c>
      <c r="O5" s="44">
        <f t="shared" ref="O5:O68" si="0">N5/4060396</f>
        <v>0.29040467974059675</v>
      </c>
      <c r="Q5" s="44" t="s">
        <v>62</v>
      </c>
      <c r="R5" s="44">
        <v>393106</v>
      </c>
      <c r="S5" s="44">
        <f t="shared" ref="S5:S68" si="1">R5/2637334</f>
        <v>0.14905431014805101</v>
      </c>
      <c r="U5" s="44" t="s">
        <v>31</v>
      </c>
      <c r="V5" s="44">
        <v>114537</v>
      </c>
      <c r="W5" s="44">
        <f t="shared" ref="W5:W68" si="2">V5/1659233</f>
        <v>6.9030087998490863E-2</v>
      </c>
      <c r="Y5" s="44" t="s">
        <v>1288</v>
      </c>
      <c r="Z5" s="44">
        <v>5173</v>
      </c>
      <c r="AA5" s="44">
        <f t="shared" ref="AA5:AA68" si="3">Z5/275303</f>
        <v>1.8790205700628036E-2</v>
      </c>
    </row>
    <row r="6" spans="1:27">
      <c r="A6" s="45" t="s">
        <v>47</v>
      </c>
      <c r="B6" s="46">
        <f>SUM(B4:B5)</f>
        <v>6448961</v>
      </c>
      <c r="C6" s="43">
        <f>SUM(C4:C5)</f>
        <v>1</v>
      </c>
      <c r="E6" s="44" t="s">
        <v>48</v>
      </c>
      <c r="F6" s="44">
        <v>414782</v>
      </c>
      <c r="G6" s="44">
        <f t="shared" ref="G6:G42" si="4">F6/5526443</f>
        <v>7.5054062803144805E-2</v>
      </c>
      <c r="I6" s="44" t="s">
        <v>66</v>
      </c>
      <c r="J6" s="44">
        <v>226395</v>
      </c>
      <c r="K6" s="44">
        <f t="shared" ref="K6:K57" si="5">J6/4390143</f>
        <v>5.1568935226027943E-2</v>
      </c>
      <c r="M6" s="44" t="s">
        <v>67</v>
      </c>
      <c r="N6" s="44">
        <v>178322</v>
      </c>
      <c r="O6" s="44">
        <f t="shared" si="0"/>
        <v>4.3917391308630982E-2</v>
      </c>
      <c r="Q6" s="44" t="s">
        <v>44</v>
      </c>
      <c r="R6" s="44">
        <v>277174</v>
      </c>
      <c r="S6" s="44">
        <f t="shared" si="1"/>
        <v>0.1050962828371378</v>
      </c>
      <c r="U6" s="44" t="s">
        <v>69</v>
      </c>
      <c r="V6" s="44">
        <v>87226</v>
      </c>
      <c r="W6" s="44">
        <f t="shared" si="2"/>
        <v>5.2570073039771993E-2</v>
      </c>
      <c r="Y6" s="44" t="s">
        <v>220</v>
      </c>
      <c r="Z6" s="44">
        <v>4838</v>
      </c>
      <c r="AA6" s="44">
        <f t="shared" si="3"/>
        <v>1.7573364620073157E-2</v>
      </c>
    </row>
    <row r="7" spans="1:27">
      <c r="E7" s="44" t="s">
        <v>55</v>
      </c>
      <c r="F7" s="44">
        <v>213398</v>
      </c>
      <c r="G7" s="44">
        <f t="shared" si="4"/>
        <v>3.8613987333263003E-2</v>
      </c>
      <c r="I7" s="44" t="s">
        <v>84</v>
      </c>
      <c r="J7" s="44">
        <v>212315</v>
      </c>
      <c r="K7" s="44">
        <f t="shared" si="5"/>
        <v>4.8361750403118985E-2</v>
      </c>
      <c r="M7" s="44" t="s">
        <v>73</v>
      </c>
      <c r="N7" s="44">
        <v>169406</v>
      </c>
      <c r="O7" s="44">
        <f t="shared" si="0"/>
        <v>4.1721546371339152E-2</v>
      </c>
      <c r="Q7" s="44" t="s">
        <v>30</v>
      </c>
      <c r="R7" s="44">
        <v>183029</v>
      </c>
      <c r="S7" s="44">
        <f t="shared" si="1"/>
        <v>6.9399249393516327E-2</v>
      </c>
      <c r="U7" s="44" t="s">
        <v>253</v>
      </c>
      <c r="V7" s="44">
        <v>84729</v>
      </c>
      <c r="W7" s="44">
        <f t="shared" si="2"/>
        <v>5.1065160830335465E-2</v>
      </c>
      <c r="Y7" s="44" t="s">
        <v>1393</v>
      </c>
      <c r="Z7" s="44">
        <v>4327</v>
      </c>
      <c r="AA7" s="44">
        <f t="shared" si="3"/>
        <v>1.5717227927047654E-2</v>
      </c>
    </row>
    <row r="8" spans="1:27">
      <c r="E8" s="44" t="s">
        <v>113</v>
      </c>
      <c r="F8" s="44">
        <v>45248</v>
      </c>
      <c r="G8" s="44">
        <f t="shared" si="4"/>
        <v>8.1875448638482288E-3</v>
      </c>
      <c r="I8" s="44" t="s">
        <v>72</v>
      </c>
      <c r="J8" s="44">
        <v>191151</v>
      </c>
      <c r="K8" s="44">
        <f t="shared" si="5"/>
        <v>4.3540950716183961E-2</v>
      </c>
      <c r="M8" s="44" t="s">
        <v>213</v>
      </c>
      <c r="N8" s="44">
        <v>155206</v>
      </c>
      <c r="O8" s="44">
        <f t="shared" si="0"/>
        <v>3.8224350531327486E-2</v>
      </c>
      <c r="Q8" s="44" t="s">
        <v>232</v>
      </c>
      <c r="R8" s="44">
        <v>154699</v>
      </c>
      <c r="S8" s="44">
        <f t="shared" si="1"/>
        <v>5.8657341087628642E-2</v>
      </c>
      <c r="U8" s="44" t="s">
        <v>140</v>
      </c>
      <c r="V8" s="44">
        <v>63538</v>
      </c>
      <c r="W8" s="44">
        <f t="shared" si="2"/>
        <v>3.829359710179342E-2</v>
      </c>
      <c r="Y8" s="44" t="s">
        <v>1297</v>
      </c>
      <c r="Z8" s="44">
        <v>4010</v>
      </c>
      <c r="AA8" s="44">
        <f t="shared" si="3"/>
        <v>1.4565769352313632E-2</v>
      </c>
    </row>
    <row r="9" spans="1:27">
      <c r="E9" s="44" t="s">
        <v>41</v>
      </c>
      <c r="F9" s="44">
        <v>25901</v>
      </c>
      <c r="G9" s="44">
        <f t="shared" si="4"/>
        <v>4.6867397347624866E-3</v>
      </c>
      <c r="I9" s="44" t="s">
        <v>1413</v>
      </c>
      <c r="J9" s="44">
        <v>132703</v>
      </c>
      <c r="K9" s="44">
        <f t="shared" si="5"/>
        <v>3.0227489172903934E-2</v>
      </c>
      <c r="M9" s="44" t="s">
        <v>168</v>
      </c>
      <c r="N9" s="44">
        <v>74769</v>
      </c>
      <c r="O9" s="44">
        <f t="shared" si="0"/>
        <v>1.8414213786044513E-2</v>
      </c>
      <c r="Q9" s="44" t="s">
        <v>86</v>
      </c>
      <c r="R9" s="44">
        <v>154228</v>
      </c>
      <c r="S9" s="44">
        <f t="shared" si="1"/>
        <v>5.8478751648444981E-2</v>
      </c>
      <c r="U9" s="44" t="s">
        <v>467</v>
      </c>
      <c r="V9" s="44">
        <v>62892</v>
      </c>
      <c r="W9" s="44">
        <f t="shared" si="2"/>
        <v>3.7904260583052532E-2</v>
      </c>
      <c r="Y9" s="44" t="s">
        <v>1054</v>
      </c>
      <c r="Z9" s="44">
        <v>3596</v>
      </c>
      <c r="AA9" s="44">
        <f t="shared" si="3"/>
        <v>1.3061971718433872E-2</v>
      </c>
    </row>
    <row r="10" spans="1:27">
      <c r="E10" s="44" t="s">
        <v>83</v>
      </c>
      <c r="F10" s="44">
        <v>22914</v>
      </c>
      <c r="G10" s="44">
        <f t="shared" si="4"/>
        <v>4.146247414476183E-3</v>
      </c>
      <c r="I10" s="44" t="s">
        <v>120</v>
      </c>
      <c r="J10" s="44">
        <v>82791</v>
      </c>
      <c r="K10" s="44">
        <f t="shared" si="5"/>
        <v>1.8858383428512464E-2</v>
      </c>
      <c r="M10" s="44" t="s">
        <v>61</v>
      </c>
      <c r="N10" s="44">
        <v>74541</v>
      </c>
      <c r="O10" s="44">
        <f t="shared" si="0"/>
        <v>1.8358061627486578E-2</v>
      </c>
      <c r="Q10" s="44" t="s">
        <v>74</v>
      </c>
      <c r="R10" s="44">
        <v>151132</v>
      </c>
      <c r="S10" s="44">
        <f t="shared" si="1"/>
        <v>5.7304838901709072E-2</v>
      </c>
      <c r="U10" s="44" t="s">
        <v>117</v>
      </c>
      <c r="V10" s="44">
        <v>53840</v>
      </c>
      <c r="W10" s="44">
        <f t="shared" si="2"/>
        <v>3.2448727815804046E-2</v>
      </c>
      <c r="Y10" s="44" t="s">
        <v>147</v>
      </c>
      <c r="Z10" s="44">
        <v>3442</v>
      </c>
      <c r="AA10" s="44">
        <f t="shared" si="3"/>
        <v>1.2502588057522076E-2</v>
      </c>
    </row>
    <row r="11" spans="1:27">
      <c r="E11" s="44" t="s">
        <v>95</v>
      </c>
      <c r="F11" s="44">
        <v>9126</v>
      </c>
      <c r="G11" s="44">
        <f t="shared" si="4"/>
        <v>1.6513334164488804E-3</v>
      </c>
      <c r="I11" s="44" t="s">
        <v>114</v>
      </c>
      <c r="J11" s="44">
        <v>56437</v>
      </c>
      <c r="K11" s="44">
        <f t="shared" si="5"/>
        <v>1.2855389904155742E-2</v>
      </c>
      <c r="M11" s="44" t="s">
        <v>97</v>
      </c>
      <c r="N11" s="44">
        <v>42705</v>
      </c>
      <c r="O11" s="44">
        <f t="shared" si="0"/>
        <v>1.0517447066739303E-2</v>
      </c>
      <c r="Q11" s="44" t="s">
        <v>98</v>
      </c>
      <c r="R11" s="44">
        <v>119692</v>
      </c>
      <c r="S11" s="44">
        <f t="shared" si="1"/>
        <v>4.5383709458111869E-2</v>
      </c>
      <c r="U11" s="44" t="s">
        <v>344</v>
      </c>
      <c r="V11" s="44">
        <v>53155</v>
      </c>
      <c r="W11" s="44">
        <f t="shared" si="2"/>
        <v>3.2035886460792425E-2</v>
      </c>
      <c r="Y11" s="44" t="s">
        <v>1130</v>
      </c>
      <c r="Z11" s="44">
        <v>3236</v>
      </c>
      <c r="AA11" s="44">
        <f t="shared" si="3"/>
        <v>1.1754321602016686E-2</v>
      </c>
    </row>
    <row r="12" spans="1:27">
      <c r="E12" s="44" t="s">
        <v>89</v>
      </c>
      <c r="F12" s="44">
        <v>2986</v>
      </c>
      <c r="G12" s="44">
        <f t="shared" si="4"/>
        <v>5.4031137207060677E-4</v>
      </c>
      <c r="I12" s="44" t="s">
        <v>55</v>
      </c>
      <c r="J12" s="44">
        <v>55591</v>
      </c>
      <c r="K12" s="44">
        <f t="shared" si="5"/>
        <v>1.2662685475165615E-2</v>
      </c>
      <c r="M12" s="44" t="s">
        <v>156</v>
      </c>
      <c r="N12" s="44">
        <v>42542</v>
      </c>
      <c r="O12" s="44">
        <f t="shared" si="0"/>
        <v>1.0477303198998325E-2</v>
      </c>
      <c r="Q12" s="44" t="s">
        <v>145</v>
      </c>
      <c r="R12" s="44">
        <v>71156</v>
      </c>
      <c r="S12" s="44">
        <f t="shared" si="1"/>
        <v>2.6980276294166761E-2</v>
      </c>
      <c r="U12" s="44" t="s">
        <v>844</v>
      </c>
      <c r="V12" s="44">
        <v>46599</v>
      </c>
      <c r="W12" s="44">
        <f t="shared" si="2"/>
        <v>2.8084663214870968E-2</v>
      </c>
      <c r="Y12" s="44" t="s">
        <v>906</v>
      </c>
      <c r="Z12" s="44">
        <v>3163</v>
      </c>
      <c r="AA12" s="44">
        <f t="shared" si="3"/>
        <v>1.1489159217298758E-2</v>
      </c>
    </row>
    <row r="13" spans="1:27">
      <c r="E13" s="44" t="s">
        <v>101</v>
      </c>
      <c r="F13" s="44">
        <v>2754</v>
      </c>
      <c r="G13" s="44">
        <f t="shared" si="4"/>
        <v>4.9833138602895205E-4</v>
      </c>
      <c r="I13" s="44" t="s">
        <v>96</v>
      </c>
      <c r="J13" s="44">
        <v>42347</v>
      </c>
      <c r="K13" s="44">
        <f t="shared" si="5"/>
        <v>9.6459272511168776E-3</v>
      </c>
      <c r="M13" s="44" t="s">
        <v>1414</v>
      </c>
      <c r="N13" s="44">
        <v>41060</v>
      </c>
      <c r="O13" s="44">
        <f t="shared" si="0"/>
        <v>1.0112314168371755E-2</v>
      </c>
      <c r="Q13" s="44" t="s">
        <v>257</v>
      </c>
      <c r="R13" s="44">
        <v>68447</v>
      </c>
      <c r="S13" s="44">
        <f t="shared" si="1"/>
        <v>2.595310264077284E-2</v>
      </c>
      <c r="U13" s="44" t="s">
        <v>105</v>
      </c>
      <c r="V13" s="44">
        <v>37677</v>
      </c>
      <c r="W13" s="44">
        <f t="shared" si="2"/>
        <v>2.2707479901858268E-2</v>
      </c>
      <c r="Y13" s="44" t="s">
        <v>967</v>
      </c>
      <c r="Z13" s="44">
        <v>3131</v>
      </c>
      <c r="AA13" s="44">
        <f t="shared" si="3"/>
        <v>1.1372923651395009E-2</v>
      </c>
    </row>
    <row r="14" spans="1:27">
      <c r="E14" s="44" t="s">
        <v>107</v>
      </c>
      <c r="F14" s="44">
        <v>2338</v>
      </c>
      <c r="G14" s="44">
        <f t="shared" si="4"/>
        <v>4.2305692829908858E-4</v>
      </c>
      <c r="I14" s="44" t="s">
        <v>161</v>
      </c>
      <c r="J14" s="44">
        <v>41131</v>
      </c>
      <c r="K14" s="44">
        <f t="shared" si="5"/>
        <v>9.3689431073201938E-3</v>
      </c>
      <c r="M14" s="44" t="s">
        <v>191</v>
      </c>
      <c r="N14" s="44">
        <v>38716</v>
      </c>
      <c r="O14" s="44">
        <f t="shared" si="0"/>
        <v>9.5350305733726461E-3</v>
      </c>
      <c r="Q14" s="44" t="s">
        <v>128</v>
      </c>
      <c r="R14" s="44">
        <v>55209</v>
      </c>
      <c r="S14" s="44">
        <f t="shared" si="1"/>
        <v>2.0933639804438877E-2</v>
      </c>
      <c r="U14" s="44" t="s">
        <v>555</v>
      </c>
      <c r="V14" s="44">
        <v>34066</v>
      </c>
      <c r="W14" s="44">
        <f t="shared" si="2"/>
        <v>2.0531173138432033E-2</v>
      </c>
      <c r="Y14" s="44" t="s">
        <v>1042</v>
      </c>
      <c r="Z14" s="44">
        <v>3108</v>
      </c>
      <c r="AA14" s="44">
        <f t="shared" si="3"/>
        <v>1.1289379338401689E-2</v>
      </c>
    </row>
    <row r="15" spans="1:27">
      <c r="E15" s="44" t="s">
        <v>830</v>
      </c>
      <c r="F15" s="44">
        <v>2022</v>
      </c>
      <c r="G15" s="44">
        <f t="shared" si="4"/>
        <v>3.658772921389038E-4</v>
      </c>
      <c r="I15" s="44" t="s">
        <v>42</v>
      </c>
      <c r="J15" s="44">
        <v>17041</v>
      </c>
      <c r="K15" s="44">
        <f t="shared" si="5"/>
        <v>3.8816503243743997E-3</v>
      </c>
      <c r="M15" s="44" t="s">
        <v>115</v>
      </c>
      <c r="N15" s="44">
        <v>35977</v>
      </c>
      <c r="O15" s="44">
        <f t="shared" si="0"/>
        <v>8.8604658264858898E-3</v>
      </c>
      <c r="Q15" s="44" t="s">
        <v>68</v>
      </c>
      <c r="R15" s="44">
        <v>52928</v>
      </c>
      <c r="S15" s="44">
        <f t="shared" si="1"/>
        <v>2.0068751246523953E-2</v>
      </c>
      <c r="U15" s="44" t="s">
        <v>751</v>
      </c>
      <c r="V15" s="44">
        <v>33308</v>
      </c>
      <c r="W15" s="44">
        <f t="shared" si="2"/>
        <v>2.0074335551426473E-2</v>
      </c>
      <c r="Y15" s="44" t="s">
        <v>1032</v>
      </c>
      <c r="Z15" s="44">
        <v>3002</v>
      </c>
      <c r="AA15" s="44">
        <f t="shared" si="3"/>
        <v>1.0904349026345517E-2</v>
      </c>
    </row>
    <row r="16" spans="1:27">
      <c r="E16" s="44" t="s">
        <v>65</v>
      </c>
      <c r="F16" s="44">
        <v>1145</v>
      </c>
      <c r="G16" s="44">
        <f t="shared" si="4"/>
        <v>2.0718570697282141E-4</v>
      </c>
      <c r="I16" s="44" t="s">
        <v>1415</v>
      </c>
      <c r="J16" s="44">
        <v>14276</v>
      </c>
      <c r="K16" s="44">
        <f t="shared" si="5"/>
        <v>3.2518302934551333E-3</v>
      </c>
      <c r="M16" s="44" t="s">
        <v>241</v>
      </c>
      <c r="N16" s="44">
        <v>27028</v>
      </c>
      <c r="O16" s="44">
        <f t="shared" si="0"/>
        <v>6.6564936030869895E-3</v>
      </c>
      <c r="Q16" s="44" t="s">
        <v>858</v>
      </c>
      <c r="R16" s="44">
        <v>49102</v>
      </c>
      <c r="S16" s="44">
        <f t="shared" si="1"/>
        <v>1.8618043827592561E-2</v>
      </c>
      <c r="U16" s="44" t="s">
        <v>726</v>
      </c>
      <c r="V16" s="44">
        <v>32228</v>
      </c>
      <c r="W16" s="44">
        <f t="shared" si="2"/>
        <v>1.9423432393159971E-2</v>
      </c>
      <c r="Y16" s="44" t="s">
        <v>1018</v>
      </c>
      <c r="Z16" s="44">
        <v>2949</v>
      </c>
      <c r="AA16" s="44">
        <f t="shared" si="3"/>
        <v>1.0711833870317431E-2</v>
      </c>
    </row>
    <row r="17" spans="5:27">
      <c r="E17" s="44" t="s">
        <v>71</v>
      </c>
      <c r="F17" s="44">
        <v>998</v>
      </c>
      <c r="G17" s="44">
        <f t="shared" si="4"/>
        <v>1.8058631926539366E-4</v>
      </c>
      <c r="I17" s="44" t="s">
        <v>212</v>
      </c>
      <c r="J17" s="44">
        <v>12503</v>
      </c>
      <c r="K17" s="44">
        <f t="shared" si="5"/>
        <v>2.8479710114226349E-3</v>
      </c>
      <c r="M17" s="44" t="s">
        <v>79</v>
      </c>
      <c r="N17" s="44">
        <v>19265</v>
      </c>
      <c r="O17" s="44">
        <f t="shared" si="0"/>
        <v>4.7446111167482189E-3</v>
      </c>
      <c r="Q17" s="44" t="s">
        <v>110</v>
      </c>
      <c r="R17" s="44">
        <v>42506</v>
      </c>
      <c r="S17" s="44">
        <f t="shared" si="1"/>
        <v>1.6117033337453655E-2</v>
      </c>
      <c r="U17" s="44" t="s">
        <v>832</v>
      </c>
      <c r="V17" s="44">
        <v>29140</v>
      </c>
      <c r="W17" s="44">
        <f t="shared" si="2"/>
        <v>1.7562331511005388E-2</v>
      </c>
      <c r="Y17" s="44" t="s">
        <v>939</v>
      </c>
      <c r="Z17" s="44">
        <v>2869</v>
      </c>
      <c r="AA17" s="44">
        <f t="shared" si="3"/>
        <v>1.0421244955558058E-2</v>
      </c>
    </row>
    <row r="18" spans="5:27">
      <c r="E18" s="44" t="s">
        <v>817</v>
      </c>
      <c r="F18" s="44">
        <v>803</v>
      </c>
      <c r="G18" s="44">
        <f t="shared" si="4"/>
        <v>1.4530141720452017E-4</v>
      </c>
      <c r="I18" s="44" t="s">
        <v>78</v>
      </c>
      <c r="J18" s="44">
        <v>9832</v>
      </c>
      <c r="K18" s="44">
        <f t="shared" si="5"/>
        <v>2.2395625837244937E-3</v>
      </c>
      <c r="M18" s="44" t="s">
        <v>1416</v>
      </c>
      <c r="N18" s="44">
        <v>12108</v>
      </c>
      <c r="O18" s="44">
        <f t="shared" si="0"/>
        <v>2.9819751571029032E-3</v>
      </c>
      <c r="Q18" s="44" t="s">
        <v>116</v>
      </c>
      <c r="R18" s="44">
        <v>40552</v>
      </c>
      <c r="S18" s="44">
        <f t="shared" si="1"/>
        <v>1.5376133625850955E-2</v>
      </c>
      <c r="U18" s="44" t="s">
        <v>633</v>
      </c>
      <c r="V18" s="44">
        <v>28750</v>
      </c>
      <c r="W18" s="44">
        <f t="shared" si="2"/>
        <v>1.7327283148298039E-2</v>
      </c>
      <c r="Y18" s="44" t="s">
        <v>1417</v>
      </c>
      <c r="Z18" s="44">
        <v>2764</v>
      </c>
      <c r="AA18" s="44">
        <f t="shared" si="3"/>
        <v>1.0039847004936379E-2</v>
      </c>
    </row>
    <row r="19" spans="5:27">
      <c r="E19" s="44" t="s">
        <v>77</v>
      </c>
      <c r="F19" s="44">
        <v>789</v>
      </c>
      <c r="G19" s="44">
        <f t="shared" si="4"/>
        <v>1.4276814218476514E-4</v>
      </c>
      <c r="I19" s="44" t="s">
        <v>155</v>
      </c>
      <c r="J19" s="44">
        <v>7389</v>
      </c>
      <c r="K19" s="44">
        <f t="shared" si="5"/>
        <v>1.6830886829882308E-3</v>
      </c>
      <c r="M19" s="44" t="s">
        <v>373</v>
      </c>
      <c r="N19" s="44">
        <v>11821</v>
      </c>
      <c r="O19" s="44">
        <f t="shared" si="0"/>
        <v>2.9112923961111181E-3</v>
      </c>
      <c r="Q19" s="44" t="s">
        <v>208</v>
      </c>
      <c r="R19" s="44">
        <v>39125</v>
      </c>
      <c r="S19" s="44">
        <f t="shared" si="1"/>
        <v>1.483505691732636E-2</v>
      </c>
      <c r="U19" s="44" t="s">
        <v>985</v>
      </c>
      <c r="V19" s="44">
        <v>26563</v>
      </c>
      <c r="W19" s="44">
        <f t="shared" si="2"/>
        <v>1.6009204252808377E-2</v>
      </c>
      <c r="Y19" s="44" t="s">
        <v>556</v>
      </c>
      <c r="Z19" s="44">
        <v>2739</v>
      </c>
      <c r="AA19" s="44">
        <f t="shared" si="3"/>
        <v>9.9490379690740753E-3</v>
      </c>
    </row>
    <row r="20" spans="5:27">
      <c r="E20" s="44" t="s">
        <v>125</v>
      </c>
      <c r="F20" s="44">
        <v>444</v>
      </c>
      <c r="G20" s="44">
        <f t="shared" si="4"/>
        <v>8.0341007769373532E-5</v>
      </c>
      <c r="I20" s="44" t="s">
        <v>143</v>
      </c>
      <c r="J20" s="44">
        <v>7375</v>
      </c>
      <c r="K20" s="44">
        <f t="shared" si="5"/>
        <v>1.6798997208063609E-3</v>
      </c>
      <c r="M20" s="44" t="s">
        <v>256</v>
      </c>
      <c r="N20" s="44">
        <v>9899</v>
      </c>
      <c r="O20" s="44">
        <f t="shared" si="0"/>
        <v>2.4379395507236239E-3</v>
      </c>
      <c r="Q20" s="44" t="s">
        <v>1418</v>
      </c>
      <c r="R20" s="44">
        <v>38250</v>
      </c>
      <c r="S20" s="44">
        <f t="shared" si="1"/>
        <v>1.4503282481475612E-2</v>
      </c>
      <c r="U20" s="44" t="s">
        <v>111</v>
      </c>
      <c r="V20" s="44">
        <v>24509</v>
      </c>
      <c r="W20" s="44">
        <f t="shared" si="2"/>
        <v>1.4771282875883014E-2</v>
      </c>
      <c r="Y20" s="44" t="s">
        <v>721</v>
      </c>
      <c r="Z20" s="44">
        <v>2670</v>
      </c>
      <c r="AA20" s="44">
        <f t="shared" si="3"/>
        <v>9.6984050300941149E-3</v>
      </c>
    </row>
    <row r="21" spans="5:27">
      <c r="E21" s="44" t="s">
        <v>131</v>
      </c>
      <c r="F21" s="44">
        <v>252</v>
      </c>
      <c r="G21" s="44">
        <f t="shared" si="4"/>
        <v>4.5598950355590386E-5</v>
      </c>
      <c r="I21" s="44" t="s">
        <v>90</v>
      </c>
      <c r="J21" s="44">
        <v>4122</v>
      </c>
      <c r="K21" s="44">
        <f t="shared" si="5"/>
        <v>9.3892157954763656E-4</v>
      </c>
      <c r="M21" s="44" t="s">
        <v>43</v>
      </c>
      <c r="N21" s="44">
        <v>8558</v>
      </c>
      <c r="O21" s="44">
        <f t="shared" si="0"/>
        <v>2.1076761970999871E-3</v>
      </c>
      <c r="Q21" s="44" t="s">
        <v>366</v>
      </c>
      <c r="R21" s="44">
        <v>35412</v>
      </c>
      <c r="S21" s="44">
        <f t="shared" si="1"/>
        <v>1.3427195796967696E-2</v>
      </c>
      <c r="U21" s="44" t="s">
        <v>570</v>
      </c>
      <c r="V21" s="44">
        <v>22101</v>
      </c>
      <c r="W21" s="44">
        <f t="shared" si="2"/>
        <v>1.332000990819252E-2</v>
      </c>
      <c r="Y21" s="44" t="s">
        <v>1115</v>
      </c>
      <c r="Z21" s="44">
        <v>2476</v>
      </c>
      <c r="AA21" s="44">
        <f t="shared" si="3"/>
        <v>8.9937269118026322E-3</v>
      </c>
    </row>
    <row r="22" spans="5:27">
      <c r="E22" s="44" t="s">
        <v>829</v>
      </c>
      <c r="F22" s="44">
        <v>207</v>
      </c>
      <c r="G22" s="44">
        <f t="shared" si="4"/>
        <v>3.745628064923496E-5</v>
      </c>
      <c r="I22" s="44" t="s">
        <v>167</v>
      </c>
      <c r="J22" s="44">
        <v>2319</v>
      </c>
      <c r="K22" s="44">
        <f t="shared" si="5"/>
        <v>5.2822880712541712E-4</v>
      </c>
      <c r="M22" s="44" t="s">
        <v>186</v>
      </c>
      <c r="N22" s="44">
        <v>6791</v>
      </c>
      <c r="O22" s="44">
        <f t="shared" si="0"/>
        <v>1.6724969682760007E-3</v>
      </c>
      <c r="Q22" s="44" t="s">
        <v>157</v>
      </c>
      <c r="R22" s="44">
        <v>33143</v>
      </c>
      <c r="S22" s="44">
        <f t="shared" si="1"/>
        <v>1.2566857288458725E-2</v>
      </c>
      <c r="U22" s="44" t="s">
        <v>164</v>
      </c>
      <c r="V22" s="44">
        <v>20652</v>
      </c>
      <c r="W22" s="44">
        <f t="shared" si="2"/>
        <v>1.2446714837518299E-2</v>
      </c>
      <c r="Y22" s="44" t="s">
        <v>436</v>
      </c>
      <c r="Z22" s="44">
        <v>2462</v>
      </c>
      <c r="AA22" s="44">
        <f t="shared" si="3"/>
        <v>8.9428738517197421E-3</v>
      </c>
    </row>
    <row r="23" spans="5:27">
      <c r="E23" s="44" t="s">
        <v>148</v>
      </c>
      <c r="F23" s="44">
        <v>148</v>
      </c>
      <c r="G23" s="44">
        <f t="shared" si="4"/>
        <v>2.6780335923124513E-5</v>
      </c>
      <c r="I23" s="44" t="s">
        <v>846</v>
      </c>
      <c r="J23" s="44">
        <v>1917</v>
      </c>
      <c r="K23" s="44">
        <f t="shared" si="5"/>
        <v>4.3666003590315849E-4</v>
      </c>
      <c r="M23" s="44" t="s">
        <v>174</v>
      </c>
      <c r="N23" s="44">
        <v>6363</v>
      </c>
      <c r="O23" s="44">
        <f t="shared" si="0"/>
        <v>1.567088530281283E-3</v>
      </c>
      <c r="Q23" s="44" t="s">
        <v>92</v>
      </c>
      <c r="R23" s="44">
        <v>27700</v>
      </c>
      <c r="S23" s="44">
        <f t="shared" si="1"/>
        <v>1.0503030712075149E-2</v>
      </c>
      <c r="U23" s="44" t="s">
        <v>835</v>
      </c>
      <c r="V23" s="44">
        <v>19208</v>
      </c>
      <c r="W23" s="44">
        <f t="shared" si="2"/>
        <v>1.1576433207391608E-2</v>
      </c>
      <c r="Y23" s="44" t="s">
        <v>729</v>
      </c>
      <c r="Z23" s="44">
        <v>2419</v>
      </c>
      <c r="AA23" s="44">
        <f t="shared" si="3"/>
        <v>8.7866823100365785E-3</v>
      </c>
    </row>
    <row r="24" spans="5:27">
      <c r="E24" s="44" t="s">
        <v>137</v>
      </c>
      <c r="F24" s="44">
        <v>124</v>
      </c>
      <c r="G24" s="44">
        <f t="shared" si="4"/>
        <v>2.2437578746401618E-5</v>
      </c>
      <c r="I24" s="44" t="s">
        <v>89</v>
      </c>
      <c r="J24" s="44">
        <v>1790</v>
      </c>
      <c r="K24" s="44">
        <f t="shared" si="5"/>
        <v>4.0773159325334049E-4</v>
      </c>
      <c r="M24" s="44" t="s">
        <v>91</v>
      </c>
      <c r="N24" s="44">
        <v>5164</v>
      </c>
      <c r="O24" s="44">
        <f t="shared" si="0"/>
        <v>1.2717971350577628E-3</v>
      </c>
      <c r="Q24" s="44" t="s">
        <v>313</v>
      </c>
      <c r="R24" s="44">
        <v>26811</v>
      </c>
      <c r="S24" s="44">
        <f t="shared" si="1"/>
        <v>1.0165947885250787E-2</v>
      </c>
      <c r="U24" s="44" t="s">
        <v>355</v>
      </c>
      <c r="V24" s="44">
        <v>18001</v>
      </c>
      <c r="W24" s="44">
        <f t="shared" si="2"/>
        <v>1.0848988659217844E-2</v>
      </c>
      <c r="Y24" s="44" t="s">
        <v>1419</v>
      </c>
      <c r="Z24" s="44">
        <v>2347</v>
      </c>
      <c r="AA24" s="44">
        <f t="shared" si="3"/>
        <v>8.5251522867531414E-3</v>
      </c>
    </row>
    <row r="25" spans="5:27">
      <c r="E25" s="44" t="s">
        <v>154</v>
      </c>
      <c r="F25" s="44">
        <v>87</v>
      </c>
      <c r="G25" s="44">
        <f t="shared" si="4"/>
        <v>1.5742494765620491E-5</v>
      </c>
      <c r="I25" s="44" t="s">
        <v>108</v>
      </c>
      <c r="J25" s="44">
        <v>1727</v>
      </c>
      <c r="K25" s="44">
        <f t="shared" si="5"/>
        <v>3.9338126343492686E-4</v>
      </c>
      <c r="M25" s="44" t="s">
        <v>109</v>
      </c>
      <c r="N25" s="44">
        <v>3437</v>
      </c>
      <c r="O25" s="44">
        <f t="shared" si="0"/>
        <v>8.4646916212113301E-4</v>
      </c>
      <c r="Q25" s="44" t="s">
        <v>104</v>
      </c>
      <c r="R25" s="44">
        <v>22878</v>
      </c>
      <c r="S25" s="44">
        <f t="shared" si="1"/>
        <v>8.6746691924496477E-3</v>
      </c>
      <c r="U25" s="44" t="s">
        <v>609</v>
      </c>
      <c r="V25" s="44">
        <v>17915</v>
      </c>
      <c r="W25" s="44">
        <f t="shared" si="2"/>
        <v>1.0797157481800325E-2</v>
      </c>
      <c r="Y25" s="44" t="s">
        <v>1222</v>
      </c>
      <c r="Z25" s="44">
        <v>2310</v>
      </c>
      <c r="AA25" s="44">
        <f t="shared" si="3"/>
        <v>8.3907549136769313E-3</v>
      </c>
    </row>
    <row r="26" spans="5:27">
      <c r="E26" s="44" t="s">
        <v>119</v>
      </c>
      <c r="F26" s="44">
        <v>86</v>
      </c>
      <c r="G26" s="44">
        <f t="shared" si="4"/>
        <v>1.5561546549923702E-5</v>
      </c>
      <c r="I26" s="44" t="s">
        <v>126</v>
      </c>
      <c r="J26" s="44">
        <v>1390</v>
      </c>
      <c r="K26" s="44">
        <f t="shared" si="5"/>
        <v>3.1661838805706327E-4</v>
      </c>
      <c r="M26" s="44" t="s">
        <v>1420</v>
      </c>
      <c r="N26" s="44">
        <v>2789</v>
      </c>
      <c r="O26" s="44">
        <f t="shared" si="0"/>
        <v>6.8687881674595291E-4</v>
      </c>
      <c r="Q26" s="44" t="s">
        <v>242</v>
      </c>
      <c r="R26" s="44">
        <v>15020</v>
      </c>
      <c r="S26" s="44">
        <f t="shared" si="1"/>
        <v>5.6951451731180047E-3</v>
      </c>
      <c r="U26" s="44" t="s">
        <v>821</v>
      </c>
      <c r="V26" s="44">
        <v>17115</v>
      </c>
      <c r="W26" s="44">
        <f t="shared" si="2"/>
        <v>1.031500699419551E-2</v>
      </c>
      <c r="Y26" s="44" t="s">
        <v>1421</v>
      </c>
      <c r="Z26" s="44">
        <v>2219</v>
      </c>
      <c r="AA26" s="44">
        <f t="shared" si="3"/>
        <v>8.0602100231381424E-3</v>
      </c>
    </row>
    <row r="27" spans="5:27">
      <c r="E27" s="44" t="s">
        <v>1422</v>
      </c>
      <c r="F27" s="44">
        <v>82</v>
      </c>
      <c r="G27" s="44">
        <f t="shared" si="4"/>
        <v>1.4837753687136554E-5</v>
      </c>
      <c r="I27" s="44" t="s">
        <v>132</v>
      </c>
      <c r="J27" s="44">
        <v>1203</v>
      </c>
      <c r="K27" s="44">
        <f t="shared" si="5"/>
        <v>2.740229646278037E-4</v>
      </c>
      <c r="M27" s="44" t="s">
        <v>85</v>
      </c>
      <c r="N27" s="44">
        <v>2293</v>
      </c>
      <c r="O27" s="44">
        <f t="shared" si="0"/>
        <v>5.6472324374272852E-4</v>
      </c>
      <c r="Q27" s="44" t="s">
        <v>309</v>
      </c>
      <c r="R27" s="44">
        <v>13586</v>
      </c>
      <c r="S27" s="44">
        <f t="shared" si="1"/>
        <v>5.151414269106605E-3</v>
      </c>
      <c r="U27" s="44" t="s">
        <v>87</v>
      </c>
      <c r="V27" s="44">
        <v>16320</v>
      </c>
      <c r="W27" s="44">
        <f t="shared" si="2"/>
        <v>9.835869947138226E-3</v>
      </c>
      <c r="Y27" s="44" t="s">
        <v>1423</v>
      </c>
      <c r="Z27" s="44">
        <v>2190</v>
      </c>
      <c r="AA27" s="44">
        <f t="shared" si="3"/>
        <v>7.9548715415378689E-3</v>
      </c>
    </row>
    <row r="28" spans="5:27">
      <c r="E28" s="44" t="s">
        <v>160</v>
      </c>
      <c r="F28" s="44">
        <v>65</v>
      </c>
      <c r="G28" s="44">
        <f t="shared" si="4"/>
        <v>1.1761634020291171E-5</v>
      </c>
      <c r="I28" s="44" t="s">
        <v>102</v>
      </c>
      <c r="J28" s="44">
        <v>372</v>
      </c>
      <c r="K28" s="44">
        <f t="shared" si="5"/>
        <v>8.4735280832537801E-5</v>
      </c>
      <c r="M28" s="44" t="s">
        <v>121</v>
      </c>
      <c r="N28" s="44">
        <v>1564</v>
      </c>
      <c r="O28" s="44">
        <f t="shared" si="0"/>
        <v>3.8518410519565086E-4</v>
      </c>
      <c r="Q28" s="44" t="s">
        <v>1424</v>
      </c>
      <c r="R28" s="44">
        <v>13392</v>
      </c>
      <c r="S28" s="44">
        <f t="shared" si="1"/>
        <v>5.0778551370436967E-3</v>
      </c>
      <c r="U28" s="44" t="s">
        <v>93</v>
      </c>
      <c r="V28" s="44">
        <v>13156</v>
      </c>
      <c r="W28" s="44">
        <f t="shared" si="2"/>
        <v>7.9289647686611835E-3</v>
      </c>
      <c r="Y28" s="44" t="s">
        <v>1425</v>
      </c>
      <c r="Z28" s="44">
        <v>1984</v>
      </c>
      <c r="AA28" s="44">
        <f t="shared" si="3"/>
        <v>7.2066050860324802E-3</v>
      </c>
    </row>
    <row r="29" spans="5:27">
      <c r="E29" s="44" t="s">
        <v>827</v>
      </c>
      <c r="F29" s="44">
        <v>45</v>
      </c>
      <c r="G29" s="44">
        <f t="shared" si="4"/>
        <v>8.142669706355426E-6</v>
      </c>
      <c r="I29" s="44" t="s">
        <v>60</v>
      </c>
      <c r="J29" s="44">
        <v>291</v>
      </c>
      <c r="K29" s="44">
        <f t="shared" si="5"/>
        <v>6.628485678029167E-5</v>
      </c>
      <c r="M29" s="44" t="s">
        <v>1426</v>
      </c>
      <c r="N29" s="44">
        <v>1514</v>
      </c>
      <c r="O29" s="44">
        <f t="shared" si="0"/>
        <v>3.7287003533645487E-4</v>
      </c>
      <c r="Q29" s="44" t="s">
        <v>1427</v>
      </c>
      <c r="R29" s="44">
        <v>11522</v>
      </c>
      <c r="S29" s="44">
        <f t="shared" si="1"/>
        <v>4.3688057712826661E-3</v>
      </c>
      <c r="U29" s="44" t="s">
        <v>152</v>
      </c>
      <c r="V29" s="44">
        <v>12977</v>
      </c>
      <c r="W29" s="44">
        <f t="shared" si="2"/>
        <v>7.8210835970596044E-3</v>
      </c>
      <c r="Y29" s="44" t="s">
        <v>1324</v>
      </c>
      <c r="Z29" s="44">
        <v>1967</v>
      </c>
      <c r="AA29" s="44">
        <f t="shared" si="3"/>
        <v>7.1448549416461135E-3</v>
      </c>
    </row>
    <row r="30" spans="5:27">
      <c r="E30" s="44" t="s">
        <v>1428</v>
      </c>
      <c r="F30" s="44">
        <v>45</v>
      </c>
      <c r="G30" s="44">
        <f t="shared" si="4"/>
        <v>8.142669706355426E-6</v>
      </c>
      <c r="I30" s="44" t="s">
        <v>125</v>
      </c>
      <c r="J30" s="44">
        <v>221</v>
      </c>
      <c r="K30" s="44">
        <f t="shared" si="5"/>
        <v>5.0340045870943155E-5</v>
      </c>
      <c r="M30" s="44" t="s">
        <v>133</v>
      </c>
      <c r="N30" s="44">
        <v>1288</v>
      </c>
      <c r="O30" s="44">
        <f t="shared" si="0"/>
        <v>3.1721043957288895E-4</v>
      </c>
      <c r="Q30" s="44" t="s">
        <v>1429</v>
      </c>
      <c r="R30" s="44">
        <v>10051</v>
      </c>
      <c r="S30" s="44">
        <f t="shared" si="1"/>
        <v>3.8110455482695785E-3</v>
      </c>
      <c r="U30" s="44" t="s">
        <v>146</v>
      </c>
      <c r="V30" s="44">
        <v>12743</v>
      </c>
      <c r="W30" s="44">
        <f t="shared" si="2"/>
        <v>7.6800545794351973E-3</v>
      </c>
      <c r="Y30" s="44" t="s">
        <v>1430</v>
      </c>
      <c r="Z30" s="44">
        <v>1959</v>
      </c>
      <c r="AA30" s="44">
        <f t="shared" si="3"/>
        <v>7.1157960501701759E-3</v>
      </c>
    </row>
    <row r="31" spans="5:27">
      <c r="E31" s="44" t="s">
        <v>1431</v>
      </c>
      <c r="F31" s="44">
        <v>30</v>
      </c>
      <c r="G31" s="44">
        <f t="shared" si="4"/>
        <v>5.4284464709036171E-6</v>
      </c>
      <c r="I31" s="44" t="s">
        <v>937</v>
      </c>
      <c r="J31" s="44">
        <v>199</v>
      </c>
      <c r="K31" s="44">
        <f t="shared" si="5"/>
        <v>4.5328819585147908E-5</v>
      </c>
      <c r="M31" s="44" t="s">
        <v>1432</v>
      </c>
      <c r="N31" s="44">
        <v>1283</v>
      </c>
      <c r="O31" s="44">
        <f t="shared" si="0"/>
        <v>3.1597903258696934E-4</v>
      </c>
      <c r="Q31" s="44" t="s">
        <v>122</v>
      </c>
      <c r="R31" s="44">
        <v>8455</v>
      </c>
      <c r="S31" s="44">
        <f t="shared" si="1"/>
        <v>3.2058889772778117E-3</v>
      </c>
      <c r="U31" s="44" t="s">
        <v>363</v>
      </c>
      <c r="V31" s="44">
        <v>12291</v>
      </c>
      <c r="W31" s="44">
        <f t="shared" si="2"/>
        <v>7.4076395539384764E-3</v>
      </c>
      <c r="Y31" s="44" t="s">
        <v>1433</v>
      </c>
      <c r="Z31" s="44">
        <v>1904</v>
      </c>
      <c r="AA31" s="44">
        <f t="shared" si="3"/>
        <v>6.9160161712731065E-3</v>
      </c>
    </row>
    <row r="32" spans="5:27">
      <c r="E32" s="44" t="s">
        <v>166</v>
      </c>
      <c r="F32" s="44">
        <v>26</v>
      </c>
      <c r="G32" s="44">
        <f t="shared" si="4"/>
        <v>4.7046536081164682E-6</v>
      </c>
      <c r="I32" s="44" t="s">
        <v>823</v>
      </c>
      <c r="J32" s="44">
        <v>93</v>
      </c>
      <c r="K32" s="44">
        <f t="shared" si="5"/>
        <v>2.118382020813445E-5</v>
      </c>
      <c r="M32" s="44" t="s">
        <v>127</v>
      </c>
      <c r="N32" s="44">
        <v>885</v>
      </c>
      <c r="O32" s="44">
        <f t="shared" si="0"/>
        <v>2.1795903650776918E-4</v>
      </c>
      <c r="Q32" s="44" t="s">
        <v>51</v>
      </c>
      <c r="R32" s="44">
        <v>7396</v>
      </c>
      <c r="S32" s="44">
        <f t="shared" si="1"/>
        <v>2.8043471172024478E-3</v>
      </c>
      <c r="U32" s="44" t="s">
        <v>58</v>
      </c>
      <c r="V32" s="44">
        <v>11981</v>
      </c>
      <c r="W32" s="44">
        <f t="shared" si="2"/>
        <v>7.2208062399916105E-3</v>
      </c>
      <c r="Y32" s="44" t="s">
        <v>239</v>
      </c>
      <c r="Z32" s="44">
        <v>1858</v>
      </c>
      <c r="AA32" s="44">
        <f t="shared" si="3"/>
        <v>6.7489275452864662E-3</v>
      </c>
    </row>
    <row r="33" spans="5:27">
      <c r="E33" s="44" t="s">
        <v>1434</v>
      </c>
      <c r="F33" s="44">
        <v>18</v>
      </c>
      <c r="G33" s="44">
        <f t="shared" si="4"/>
        <v>3.2570678825421704E-6</v>
      </c>
      <c r="I33" s="44" t="s">
        <v>226</v>
      </c>
      <c r="J33" s="44">
        <v>57</v>
      </c>
      <c r="K33" s="44">
        <f t="shared" si="5"/>
        <v>1.2983631740469501E-5</v>
      </c>
      <c r="M33" s="44" t="s">
        <v>144</v>
      </c>
      <c r="N33" s="44">
        <v>793</v>
      </c>
      <c r="O33" s="44">
        <f t="shared" si="0"/>
        <v>1.9530114796684856E-4</v>
      </c>
      <c r="Q33" s="44" t="s">
        <v>378</v>
      </c>
      <c r="R33" s="44">
        <v>5965</v>
      </c>
      <c r="S33" s="44">
        <f t="shared" si="1"/>
        <v>2.2617537255425367E-3</v>
      </c>
      <c r="U33" s="44" t="s">
        <v>1435</v>
      </c>
      <c r="V33" s="44">
        <v>11019</v>
      </c>
      <c r="W33" s="44">
        <f t="shared" si="2"/>
        <v>6.641020278646821E-3</v>
      </c>
      <c r="Y33" s="44" t="s">
        <v>640</v>
      </c>
      <c r="Z33" s="44">
        <v>1838</v>
      </c>
      <c r="AA33" s="44">
        <f t="shared" si="3"/>
        <v>6.6762803165966228E-3</v>
      </c>
    </row>
    <row r="34" spans="5:27">
      <c r="E34" s="44" t="s">
        <v>834</v>
      </c>
      <c r="F34" s="44">
        <v>11</v>
      </c>
      <c r="G34" s="44">
        <f t="shared" si="4"/>
        <v>1.9904303726646596E-6</v>
      </c>
      <c r="I34" s="44" t="s">
        <v>206</v>
      </c>
      <c r="J34" s="44">
        <v>56</v>
      </c>
      <c r="K34" s="44">
        <f t="shared" si="5"/>
        <v>1.2755848727478809E-5</v>
      </c>
      <c r="M34" s="44" t="s">
        <v>196</v>
      </c>
      <c r="N34" s="44">
        <v>700</v>
      </c>
      <c r="O34" s="44">
        <f t="shared" si="0"/>
        <v>1.7239697802874399E-4</v>
      </c>
      <c r="Q34" s="44" t="s">
        <v>223</v>
      </c>
      <c r="R34" s="44">
        <v>5859</v>
      </c>
      <c r="S34" s="44">
        <f t="shared" si="1"/>
        <v>2.221561622456617E-3</v>
      </c>
      <c r="U34" s="44" t="s">
        <v>886</v>
      </c>
      <c r="V34" s="44">
        <v>10838</v>
      </c>
      <c r="W34" s="44">
        <f t="shared" si="2"/>
        <v>6.5319337308262313E-3</v>
      </c>
      <c r="Y34" s="44" t="s">
        <v>1436</v>
      </c>
      <c r="Z34" s="44">
        <v>1815</v>
      </c>
      <c r="AA34" s="44">
        <f t="shared" si="3"/>
        <v>6.5927360036033026E-3</v>
      </c>
    </row>
    <row r="35" spans="5:27">
      <c r="E35" s="44" t="s">
        <v>195</v>
      </c>
      <c r="F35" s="44">
        <v>11</v>
      </c>
      <c r="G35" s="44">
        <f t="shared" si="4"/>
        <v>1.9904303726646596E-6</v>
      </c>
      <c r="I35" s="44" t="s">
        <v>1437</v>
      </c>
      <c r="J35" s="44">
        <v>43</v>
      </c>
      <c r="K35" s="44">
        <f t="shared" si="5"/>
        <v>9.7946695585997988E-6</v>
      </c>
      <c r="M35" s="44" t="s">
        <v>138</v>
      </c>
      <c r="N35" s="44">
        <v>646</v>
      </c>
      <c r="O35" s="44">
        <f t="shared" si="0"/>
        <v>1.5909778258081233E-4</v>
      </c>
      <c r="Q35" s="44" t="s">
        <v>596</v>
      </c>
      <c r="R35" s="44">
        <v>5155</v>
      </c>
      <c r="S35" s="44">
        <f t="shared" si="1"/>
        <v>1.9546253906407001E-3</v>
      </c>
      <c r="U35" s="44" t="s">
        <v>981</v>
      </c>
      <c r="V35" s="44">
        <v>10576</v>
      </c>
      <c r="W35" s="44">
        <f t="shared" si="2"/>
        <v>6.3740294461356543E-3</v>
      </c>
      <c r="Y35" s="44" t="s">
        <v>1438</v>
      </c>
      <c r="Z35" s="44">
        <v>1801</v>
      </c>
      <c r="AA35" s="44">
        <f t="shared" si="3"/>
        <v>6.5418829435204117E-3</v>
      </c>
    </row>
    <row r="36" spans="5:27">
      <c r="E36" s="44" t="s">
        <v>1439</v>
      </c>
      <c r="F36" s="44">
        <v>3</v>
      </c>
      <c r="G36" s="44">
        <f t="shared" si="4"/>
        <v>5.4284464709036177E-7</v>
      </c>
      <c r="I36" s="44" t="s">
        <v>160</v>
      </c>
      <c r="J36" s="44">
        <v>35</v>
      </c>
      <c r="K36" s="44">
        <f t="shared" si="5"/>
        <v>7.9724054546742558E-6</v>
      </c>
      <c r="M36" s="44" t="s">
        <v>316</v>
      </c>
      <c r="N36" s="44">
        <v>439</v>
      </c>
      <c r="O36" s="44">
        <f t="shared" si="0"/>
        <v>1.0811753336374088E-4</v>
      </c>
      <c r="Q36" s="44" t="s">
        <v>620</v>
      </c>
      <c r="R36" s="44">
        <v>4201</v>
      </c>
      <c r="S36" s="44">
        <f t="shared" si="1"/>
        <v>1.5928964628674259E-3</v>
      </c>
      <c r="U36" s="44" t="s">
        <v>81</v>
      </c>
      <c r="V36" s="44">
        <v>9711</v>
      </c>
      <c r="W36" s="44">
        <f t="shared" si="2"/>
        <v>5.8527042314129481E-3</v>
      </c>
      <c r="Y36" s="44" t="s">
        <v>948</v>
      </c>
      <c r="Z36" s="44">
        <v>1758</v>
      </c>
      <c r="AA36" s="44">
        <f t="shared" si="3"/>
        <v>6.3856914018372481E-3</v>
      </c>
    </row>
    <row r="37" spans="5:27">
      <c r="E37" s="44" t="s">
        <v>184</v>
      </c>
      <c r="F37" s="44">
        <v>3</v>
      </c>
      <c r="G37" s="44">
        <f t="shared" si="4"/>
        <v>5.4284464709036177E-7</v>
      </c>
      <c r="I37" s="44" t="s">
        <v>221</v>
      </c>
      <c r="J37" s="44">
        <v>31</v>
      </c>
      <c r="K37" s="44">
        <f t="shared" si="5"/>
        <v>7.0612734027114835E-6</v>
      </c>
      <c r="M37" s="44" t="s">
        <v>222</v>
      </c>
      <c r="N37" s="44">
        <v>397</v>
      </c>
      <c r="O37" s="44">
        <f t="shared" si="0"/>
        <v>9.7773714682016232E-5</v>
      </c>
      <c r="Q37" s="44" t="s">
        <v>300</v>
      </c>
      <c r="R37" s="44">
        <v>4169</v>
      </c>
      <c r="S37" s="44">
        <f t="shared" si="1"/>
        <v>1.5807629977848843E-3</v>
      </c>
      <c r="U37" s="44" t="s">
        <v>99</v>
      </c>
      <c r="V37" s="44">
        <v>8982</v>
      </c>
      <c r="W37" s="44">
        <f t="shared" si="2"/>
        <v>5.4133445995830608E-3</v>
      </c>
      <c r="Y37" s="44" t="s">
        <v>1440</v>
      </c>
      <c r="Z37" s="44">
        <v>1753</v>
      </c>
      <c r="AA37" s="44">
        <f t="shared" si="3"/>
        <v>6.3675295946647873E-3</v>
      </c>
    </row>
    <row r="38" spans="5:27">
      <c r="E38" s="44" t="s">
        <v>842</v>
      </c>
      <c r="F38" s="44">
        <v>2</v>
      </c>
      <c r="G38" s="44">
        <f t="shared" si="4"/>
        <v>3.618964313935745E-7</v>
      </c>
      <c r="I38" s="44" t="s">
        <v>1441</v>
      </c>
      <c r="J38" s="44">
        <v>30</v>
      </c>
      <c r="K38" s="44">
        <f t="shared" si="5"/>
        <v>6.8334903897207908E-6</v>
      </c>
      <c r="M38" s="44" t="s">
        <v>162</v>
      </c>
      <c r="N38" s="44">
        <v>367</v>
      </c>
      <c r="O38" s="44">
        <f t="shared" si="0"/>
        <v>9.0385272766498634E-5</v>
      </c>
      <c r="Q38" s="44" t="s">
        <v>486</v>
      </c>
      <c r="R38" s="44">
        <v>3274</v>
      </c>
      <c r="S38" s="44">
        <f t="shared" si="1"/>
        <v>1.2414051462575466E-3</v>
      </c>
      <c r="U38" s="44" t="s">
        <v>898</v>
      </c>
      <c r="V38" s="44">
        <v>8801</v>
      </c>
      <c r="W38" s="44">
        <f t="shared" si="2"/>
        <v>5.3042580517624711E-3</v>
      </c>
      <c r="Y38" s="44" t="s">
        <v>1224</v>
      </c>
      <c r="Z38" s="44">
        <v>1746</v>
      </c>
      <c r="AA38" s="44">
        <f t="shared" si="3"/>
        <v>6.3421030646233422E-3</v>
      </c>
    </row>
    <row r="39" spans="5:27">
      <c r="E39" s="44" t="s">
        <v>856</v>
      </c>
      <c r="F39" s="44">
        <v>2</v>
      </c>
      <c r="G39" s="44">
        <f t="shared" si="4"/>
        <v>3.618964313935745E-7</v>
      </c>
      <c r="I39" s="44" t="s">
        <v>137</v>
      </c>
      <c r="J39" s="44">
        <v>28</v>
      </c>
      <c r="K39" s="44">
        <f t="shared" si="5"/>
        <v>6.3779243637394046E-6</v>
      </c>
      <c r="M39" s="44" t="s">
        <v>357</v>
      </c>
      <c r="N39" s="44">
        <v>325</v>
      </c>
      <c r="O39" s="44">
        <f t="shared" si="0"/>
        <v>8.0041454084774002E-5</v>
      </c>
      <c r="Q39" s="44" t="s">
        <v>151</v>
      </c>
      <c r="R39" s="44">
        <v>2916</v>
      </c>
      <c r="S39" s="44">
        <f t="shared" si="1"/>
        <v>1.1056620056466113E-3</v>
      </c>
      <c r="U39" s="44" t="s">
        <v>198</v>
      </c>
      <c r="V39" s="44">
        <v>8590</v>
      </c>
      <c r="W39" s="44">
        <f t="shared" si="2"/>
        <v>5.1770908606567009E-3</v>
      </c>
      <c r="Y39" s="44" t="s">
        <v>1442</v>
      </c>
      <c r="Z39" s="44">
        <v>1724</v>
      </c>
      <c r="AA39" s="44">
        <f t="shared" si="3"/>
        <v>6.2621911130645146E-3</v>
      </c>
    </row>
    <row r="40" spans="5:27">
      <c r="E40" s="44" t="s">
        <v>1443</v>
      </c>
      <c r="F40" s="44">
        <v>1</v>
      </c>
      <c r="G40" s="44">
        <f t="shared" si="4"/>
        <v>1.8094821569678725E-7</v>
      </c>
      <c r="I40" s="44" t="s">
        <v>1444</v>
      </c>
      <c r="J40" s="44">
        <v>25</v>
      </c>
      <c r="K40" s="44">
        <f t="shared" si="5"/>
        <v>5.694575324767325E-6</v>
      </c>
      <c r="M40" s="44" t="s">
        <v>1445</v>
      </c>
      <c r="N40" s="44">
        <v>312</v>
      </c>
      <c r="O40" s="44">
        <f t="shared" si="0"/>
        <v>7.6839795921383042E-5</v>
      </c>
      <c r="Q40" s="44" t="s">
        <v>524</v>
      </c>
      <c r="R40" s="44">
        <v>2913</v>
      </c>
      <c r="S40" s="44">
        <f t="shared" si="1"/>
        <v>1.104524493295123E-3</v>
      </c>
      <c r="U40" s="44" t="s">
        <v>990</v>
      </c>
      <c r="V40" s="44">
        <v>8510</v>
      </c>
      <c r="W40" s="44">
        <f t="shared" si="2"/>
        <v>5.1288758118962193E-3</v>
      </c>
      <c r="Y40" s="44" t="s">
        <v>1446</v>
      </c>
      <c r="Z40" s="44">
        <v>1713</v>
      </c>
      <c r="AA40" s="44">
        <f t="shared" si="3"/>
        <v>6.2222351372851004E-3</v>
      </c>
    </row>
    <row r="41" spans="5:27">
      <c r="E41" s="44" t="s">
        <v>1447</v>
      </c>
      <c r="F41" s="44">
        <v>1</v>
      </c>
      <c r="G41" s="44">
        <f t="shared" si="4"/>
        <v>1.8094821569678725E-7</v>
      </c>
      <c r="I41" s="44" t="s">
        <v>275</v>
      </c>
      <c r="J41" s="44">
        <v>22</v>
      </c>
      <c r="K41" s="44">
        <f t="shared" si="5"/>
        <v>5.0112262857952461E-6</v>
      </c>
      <c r="M41" s="44" t="s">
        <v>1448</v>
      </c>
      <c r="N41" s="44">
        <v>312</v>
      </c>
      <c r="O41" s="44">
        <f t="shared" si="0"/>
        <v>7.6839795921383042E-5</v>
      </c>
      <c r="Q41" s="44" t="s">
        <v>335</v>
      </c>
      <c r="R41" s="44">
        <v>2717</v>
      </c>
      <c r="S41" s="44">
        <f t="shared" si="1"/>
        <v>1.0302070196645551E-3</v>
      </c>
      <c r="U41" s="44" t="s">
        <v>880</v>
      </c>
      <c r="V41" s="44">
        <v>7885</v>
      </c>
      <c r="W41" s="44">
        <f t="shared" si="2"/>
        <v>4.752195743454958E-3</v>
      </c>
      <c r="Y41" s="44" t="s">
        <v>1245</v>
      </c>
      <c r="Z41" s="44">
        <v>1711</v>
      </c>
      <c r="AA41" s="44">
        <f t="shared" si="3"/>
        <v>6.2149704144161162E-3</v>
      </c>
    </row>
    <row r="42" spans="5:27">
      <c r="E42" s="44" t="s">
        <v>200</v>
      </c>
      <c r="F42" s="44">
        <v>1</v>
      </c>
      <c r="G42" s="44">
        <f t="shared" si="4"/>
        <v>1.8094821569678725E-7</v>
      </c>
      <c r="I42" s="44" t="s">
        <v>179</v>
      </c>
      <c r="J42" s="44">
        <v>19</v>
      </c>
      <c r="K42" s="44">
        <f t="shared" si="5"/>
        <v>4.3278772468231673E-6</v>
      </c>
      <c r="M42" s="44" t="s">
        <v>1449</v>
      </c>
      <c r="N42" s="44">
        <v>308</v>
      </c>
      <c r="O42" s="44">
        <f t="shared" si="0"/>
        <v>7.5854670332647364E-5</v>
      </c>
      <c r="Q42" s="44" t="s">
        <v>181</v>
      </c>
      <c r="R42" s="44">
        <v>2640</v>
      </c>
      <c r="S42" s="44">
        <f t="shared" si="1"/>
        <v>1.0010108693096892E-3</v>
      </c>
      <c r="U42" s="44" t="s">
        <v>894</v>
      </c>
      <c r="V42" s="44">
        <v>7672</v>
      </c>
      <c r="W42" s="44">
        <f t="shared" si="2"/>
        <v>4.6238231761301755E-3</v>
      </c>
      <c r="Y42" s="44" t="s">
        <v>349</v>
      </c>
      <c r="Z42" s="44">
        <v>1698</v>
      </c>
      <c r="AA42" s="44">
        <f t="shared" si="3"/>
        <v>6.1677497157677178E-3</v>
      </c>
    </row>
    <row r="43" spans="5:27">
      <c r="E43" s="44" t="s">
        <v>47</v>
      </c>
      <c r="F43" s="44">
        <f>SUM(F4:F42)</f>
        <v>5526443</v>
      </c>
      <c r="G43" s="44"/>
      <c r="I43" s="44" t="s">
        <v>1450</v>
      </c>
      <c r="J43" s="44">
        <v>18</v>
      </c>
      <c r="K43" s="44">
        <f t="shared" si="5"/>
        <v>4.1000942338324746E-6</v>
      </c>
      <c r="M43" s="44" t="s">
        <v>103</v>
      </c>
      <c r="N43" s="44">
        <v>243</v>
      </c>
      <c r="O43" s="44">
        <f t="shared" si="0"/>
        <v>5.9846379515692557E-5</v>
      </c>
      <c r="Q43" s="44" t="s">
        <v>304</v>
      </c>
      <c r="R43" s="44">
        <v>2279</v>
      </c>
      <c r="S43" s="44">
        <f t="shared" si="1"/>
        <v>8.6413021634726579E-4</v>
      </c>
      <c r="U43" s="44" t="s">
        <v>861</v>
      </c>
      <c r="V43" s="44">
        <v>6845</v>
      </c>
      <c r="W43" s="44">
        <f t="shared" si="2"/>
        <v>4.1254001095686983E-3</v>
      </c>
      <c r="Y43" s="44" t="s">
        <v>1451</v>
      </c>
      <c r="Z43" s="44">
        <v>1685</v>
      </c>
      <c r="AA43" s="44">
        <f t="shared" si="3"/>
        <v>6.1205290171193194E-3</v>
      </c>
    </row>
    <row r="44" spans="5:27">
      <c r="I44" s="44" t="s">
        <v>900</v>
      </c>
      <c r="J44" s="44">
        <v>9</v>
      </c>
      <c r="K44" s="44">
        <f t="shared" si="5"/>
        <v>2.0500471169162373E-6</v>
      </c>
      <c r="M44" s="44" t="s">
        <v>251</v>
      </c>
      <c r="N44" s="44">
        <v>224</v>
      </c>
      <c r="O44" s="44">
        <f t="shared" si="0"/>
        <v>5.516703296919808E-5</v>
      </c>
      <c r="Q44" s="44" t="s">
        <v>343</v>
      </c>
      <c r="R44" s="44">
        <v>1956</v>
      </c>
      <c r="S44" s="44">
        <f t="shared" si="1"/>
        <v>7.4165805317036066E-4</v>
      </c>
      <c r="U44" s="44" t="s">
        <v>176</v>
      </c>
      <c r="V44" s="44">
        <v>6841</v>
      </c>
      <c r="W44" s="44">
        <f t="shared" si="2"/>
        <v>4.1229893571306745E-3</v>
      </c>
      <c r="Y44" s="44" t="s">
        <v>1452</v>
      </c>
      <c r="Z44" s="44">
        <v>1681</v>
      </c>
      <c r="AA44" s="44">
        <f t="shared" si="3"/>
        <v>6.1059995713813511E-3</v>
      </c>
    </row>
    <row r="45" spans="5:27">
      <c r="I45" s="44" t="s">
        <v>1453</v>
      </c>
      <c r="J45" s="44">
        <v>6</v>
      </c>
      <c r="K45" s="44">
        <f t="shared" si="5"/>
        <v>1.3666980779441581E-6</v>
      </c>
      <c r="M45" s="44" t="s">
        <v>236</v>
      </c>
      <c r="N45" s="44">
        <v>221</v>
      </c>
      <c r="O45" s="44">
        <f t="shared" si="0"/>
        <v>5.4428188777646321E-5</v>
      </c>
      <c r="Q45" s="44" t="s">
        <v>347</v>
      </c>
      <c r="R45" s="44">
        <v>1840</v>
      </c>
      <c r="S45" s="44">
        <f t="shared" si="1"/>
        <v>6.9767424224614709E-4</v>
      </c>
      <c r="U45" s="44" t="s">
        <v>825</v>
      </c>
      <c r="V45" s="44">
        <v>6689</v>
      </c>
      <c r="W45" s="44">
        <f t="shared" si="2"/>
        <v>4.0313807644857596E-3</v>
      </c>
      <c r="Y45" s="44" t="s">
        <v>1262</v>
      </c>
      <c r="Z45" s="44">
        <v>1677</v>
      </c>
      <c r="AA45" s="44">
        <f t="shared" si="3"/>
        <v>6.0914701256433819E-3</v>
      </c>
    </row>
    <row r="46" spans="5:27">
      <c r="I46" s="44" t="s">
        <v>250</v>
      </c>
      <c r="J46" s="44">
        <v>6</v>
      </c>
      <c r="K46" s="44">
        <f t="shared" si="5"/>
        <v>1.3666980779441581E-6</v>
      </c>
      <c r="M46" s="44" t="s">
        <v>201</v>
      </c>
      <c r="N46" s="44">
        <v>186</v>
      </c>
      <c r="O46" s="44">
        <f t="shared" si="0"/>
        <v>4.5808339876209119E-5</v>
      </c>
      <c r="Q46" s="44" t="s">
        <v>139</v>
      </c>
      <c r="R46" s="44">
        <v>1725</v>
      </c>
      <c r="S46" s="44">
        <f t="shared" si="1"/>
        <v>6.5406960210576289E-4</v>
      </c>
      <c r="U46" s="44" t="s">
        <v>1454</v>
      </c>
      <c r="V46" s="44">
        <v>6416</v>
      </c>
      <c r="W46" s="44">
        <f t="shared" si="2"/>
        <v>3.8668469105906161E-3</v>
      </c>
      <c r="Y46" s="44" t="s">
        <v>1455</v>
      </c>
      <c r="Z46" s="44">
        <v>1664</v>
      </c>
      <c r="AA46" s="44">
        <f t="shared" si="3"/>
        <v>6.0442494269949834E-3</v>
      </c>
    </row>
    <row r="47" spans="5:27">
      <c r="I47" s="44" t="s">
        <v>1456</v>
      </c>
      <c r="J47" s="44">
        <v>5</v>
      </c>
      <c r="K47" s="44">
        <f t="shared" si="5"/>
        <v>1.138915064953465E-6</v>
      </c>
      <c r="M47" s="44" t="s">
        <v>1457</v>
      </c>
      <c r="N47" s="44">
        <v>184</v>
      </c>
      <c r="O47" s="44">
        <f t="shared" si="0"/>
        <v>4.531577708184128E-5</v>
      </c>
      <c r="Q47" s="44" t="s">
        <v>1458</v>
      </c>
      <c r="R47" s="44">
        <v>1500</v>
      </c>
      <c r="S47" s="44">
        <f t="shared" si="1"/>
        <v>5.6875617574414158E-4</v>
      </c>
      <c r="U47" s="44" t="s">
        <v>292</v>
      </c>
      <c r="V47" s="44">
        <v>6382</v>
      </c>
      <c r="W47" s="44">
        <f t="shared" si="2"/>
        <v>3.8463555148674118E-3</v>
      </c>
      <c r="Y47" s="44" t="s">
        <v>1459</v>
      </c>
      <c r="Z47" s="44">
        <v>1661</v>
      </c>
      <c r="AA47" s="44">
        <f t="shared" si="3"/>
        <v>6.0333523426915068E-3</v>
      </c>
    </row>
    <row r="48" spans="5:27">
      <c r="I48" s="44" t="s">
        <v>1460</v>
      </c>
      <c r="J48" s="44">
        <v>5</v>
      </c>
      <c r="K48" s="44">
        <f t="shared" si="5"/>
        <v>1.138915064953465E-6</v>
      </c>
      <c r="M48" s="44" t="s">
        <v>295</v>
      </c>
      <c r="N48" s="44">
        <v>152</v>
      </c>
      <c r="O48" s="44">
        <f t="shared" si="0"/>
        <v>3.7434772371955836E-5</v>
      </c>
      <c r="Q48" s="44" t="s">
        <v>938</v>
      </c>
      <c r="R48" s="44">
        <v>1156</v>
      </c>
      <c r="S48" s="44">
        <f t="shared" si="1"/>
        <v>4.3832142610681848E-4</v>
      </c>
      <c r="U48" s="44" t="s">
        <v>135</v>
      </c>
      <c r="V48" s="44">
        <v>5859</v>
      </c>
      <c r="W48" s="44">
        <f t="shared" si="2"/>
        <v>3.5311496335957639E-3</v>
      </c>
      <c r="Y48" s="44" t="s">
        <v>1213</v>
      </c>
      <c r="Z48" s="44">
        <v>1656</v>
      </c>
      <c r="AA48" s="44">
        <f t="shared" si="3"/>
        <v>6.0151905355190459E-3</v>
      </c>
    </row>
    <row r="49" spans="9:27">
      <c r="I49" s="44" t="s">
        <v>947</v>
      </c>
      <c r="J49" s="44">
        <v>4</v>
      </c>
      <c r="K49" s="44">
        <f t="shared" si="5"/>
        <v>9.1113205196277201E-7</v>
      </c>
      <c r="M49" s="44" t="s">
        <v>217</v>
      </c>
      <c r="N49" s="44">
        <v>131</v>
      </c>
      <c r="O49" s="44">
        <f t="shared" si="0"/>
        <v>3.226286303109352E-5</v>
      </c>
      <c r="Q49" s="44" t="s">
        <v>237</v>
      </c>
      <c r="R49" s="44">
        <v>771</v>
      </c>
      <c r="S49" s="44">
        <f t="shared" si="1"/>
        <v>2.9234067433248881E-4</v>
      </c>
      <c r="U49" s="44" t="s">
        <v>1461</v>
      </c>
      <c r="V49" s="44">
        <v>5612</v>
      </c>
      <c r="W49" s="44">
        <f t="shared" si="2"/>
        <v>3.3822856705477771E-3</v>
      </c>
      <c r="Y49" s="44" t="s">
        <v>1462</v>
      </c>
      <c r="Z49" s="44">
        <v>1630</v>
      </c>
      <c r="AA49" s="44">
        <f t="shared" si="3"/>
        <v>5.9207491382222499E-3</v>
      </c>
    </row>
    <row r="50" spans="9:27">
      <c r="I50" s="44" t="s">
        <v>1463</v>
      </c>
      <c r="J50" s="44">
        <v>3</v>
      </c>
      <c r="K50" s="44">
        <f t="shared" si="5"/>
        <v>6.8334903897207904E-7</v>
      </c>
      <c r="M50" s="44" t="s">
        <v>207</v>
      </c>
      <c r="N50" s="44">
        <v>122</v>
      </c>
      <c r="O50" s="44">
        <f t="shared" si="0"/>
        <v>3.0046330456438238E-5</v>
      </c>
      <c r="Q50" s="44" t="s">
        <v>291</v>
      </c>
      <c r="R50" s="44">
        <v>531</v>
      </c>
      <c r="S50" s="44">
        <f t="shared" si="1"/>
        <v>2.0133968621342615E-4</v>
      </c>
      <c r="U50" s="44" t="s">
        <v>375</v>
      </c>
      <c r="V50" s="44">
        <v>5485</v>
      </c>
      <c r="W50" s="44">
        <f t="shared" si="2"/>
        <v>3.3057442806405128E-3</v>
      </c>
      <c r="Y50" s="44" t="s">
        <v>1103</v>
      </c>
      <c r="Z50" s="44">
        <v>1612</v>
      </c>
      <c r="AA50" s="44">
        <f t="shared" si="3"/>
        <v>5.8553666324013907E-3</v>
      </c>
    </row>
    <row r="51" spans="9:27">
      <c r="I51" s="44" t="s">
        <v>195</v>
      </c>
      <c r="J51" s="44">
        <v>3</v>
      </c>
      <c r="K51" s="44">
        <f t="shared" si="5"/>
        <v>6.8334903897207904E-7</v>
      </c>
      <c r="M51" s="44" t="s">
        <v>285</v>
      </c>
      <c r="N51" s="44">
        <v>110</v>
      </c>
      <c r="O51" s="44">
        <f t="shared" si="0"/>
        <v>2.7090953690231197E-5</v>
      </c>
      <c r="Q51" s="44" t="s">
        <v>252</v>
      </c>
      <c r="R51" s="44">
        <v>439</v>
      </c>
      <c r="S51" s="44">
        <f t="shared" si="1"/>
        <v>1.6645597410111878E-4</v>
      </c>
      <c r="U51" s="44" t="s">
        <v>1464</v>
      </c>
      <c r="V51" s="44">
        <v>5306</v>
      </c>
      <c r="W51" s="44">
        <f t="shared" si="2"/>
        <v>3.1978631090389354E-3</v>
      </c>
      <c r="Y51" s="44" t="s">
        <v>279</v>
      </c>
      <c r="Z51" s="44">
        <v>1574</v>
      </c>
      <c r="AA51" s="44">
        <f t="shared" si="3"/>
        <v>5.717336897890688E-3</v>
      </c>
    </row>
    <row r="52" spans="9:27">
      <c r="I52" s="44" t="s">
        <v>907</v>
      </c>
      <c r="J52" s="44">
        <v>2</v>
      </c>
      <c r="K52" s="44">
        <f t="shared" si="5"/>
        <v>4.5556602598138601E-7</v>
      </c>
      <c r="M52" s="44" t="s">
        <v>365</v>
      </c>
      <c r="N52" s="44">
        <v>106</v>
      </c>
      <c r="O52" s="44">
        <f t="shared" si="0"/>
        <v>2.610582810149552E-5</v>
      </c>
      <c r="Q52" s="44" t="s">
        <v>277</v>
      </c>
      <c r="R52" s="44">
        <v>427</v>
      </c>
      <c r="S52" s="44">
        <f t="shared" si="1"/>
        <v>1.6190592469516566E-4</v>
      </c>
      <c r="U52" s="44" t="s">
        <v>920</v>
      </c>
      <c r="V52" s="44">
        <v>5072</v>
      </c>
      <c r="W52" s="44">
        <f t="shared" si="2"/>
        <v>3.056834091414527E-3</v>
      </c>
      <c r="Y52" s="44" t="s">
        <v>831</v>
      </c>
      <c r="Z52" s="44">
        <v>1543</v>
      </c>
      <c r="AA52" s="44">
        <f t="shared" si="3"/>
        <v>5.6047336934214303E-3</v>
      </c>
    </row>
    <row r="53" spans="9:27">
      <c r="I53" s="44" t="s">
        <v>185</v>
      </c>
      <c r="J53" s="44">
        <v>2</v>
      </c>
      <c r="K53" s="44">
        <f t="shared" si="5"/>
        <v>4.5556602598138601E-7</v>
      </c>
      <c r="M53" s="44" t="s">
        <v>1465</v>
      </c>
      <c r="N53" s="44">
        <v>81</v>
      </c>
      <c r="O53" s="44">
        <f t="shared" si="0"/>
        <v>1.9948793171897519E-5</v>
      </c>
      <c r="Q53" s="44" t="s">
        <v>422</v>
      </c>
      <c r="R53" s="44">
        <v>285</v>
      </c>
      <c r="S53" s="44">
        <f t="shared" si="1"/>
        <v>1.0806367339138691E-4</v>
      </c>
      <c r="U53" s="44" t="s">
        <v>911</v>
      </c>
      <c r="V53" s="44">
        <v>4923</v>
      </c>
      <c r="W53" s="44">
        <f t="shared" si="2"/>
        <v>2.9670335630981302E-3</v>
      </c>
      <c r="Y53" s="44" t="s">
        <v>1273</v>
      </c>
      <c r="Z53" s="44">
        <v>1540</v>
      </c>
      <c r="AA53" s="44">
        <f t="shared" si="3"/>
        <v>5.5938366091179536E-3</v>
      </c>
    </row>
    <row r="54" spans="9:27">
      <c r="I54" s="44" t="s">
        <v>184</v>
      </c>
      <c r="J54" s="44">
        <v>2</v>
      </c>
      <c r="K54" s="44">
        <f t="shared" si="5"/>
        <v>4.5556602598138601E-7</v>
      </c>
      <c r="M54" s="44" t="s">
        <v>180</v>
      </c>
      <c r="N54" s="44">
        <v>74</v>
      </c>
      <c r="O54" s="44">
        <f t="shared" si="0"/>
        <v>1.8224823391610079E-5</v>
      </c>
      <c r="Q54" s="44" t="s">
        <v>1466</v>
      </c>
      <c r="R54" s="44">
        <v>267</v>
      </c>
      <c r="S54" s="44">
        <f t="shared" si="1"/>
        <v>1.012385992824572E-4</v>
      </c>
      <c r="U54" s="44" t="s">
        <v>38</v>
      </c>
      <c r="V54" s="44">
        <v>4571</v>
      </c>
      <c r="W54" s="44">
        <f t="shared" si="2"/>
        <v>2.7548873485520116E-3</v>
      </c>
      <c r="Y54" s="44" t="s">
        <v>1467</v>
      </c>
      <c r="Z54" s="44">
        <v>1537</v>
      </c>
      <c r="AA54" s="44">
        <f t="shared" si="3"/>
        <v>5.5829395248144769E-3</v>
      </c>
    </row>
    <row r="55" spans="9:27">
      <c r="I55" s="44" t="s">
        <v>1468</v>
      </c>
      <c r="J55" s="44">
        <v>1</v>
      </c>
      <c r="K55" s="44">
        <f t="shared" si="5"/>
        <v>2.27783012990693E-7</v>
      </c>
      <c r="M55" s="44" t="s">
        <v>401</v>
      </c>
      <c r="N55" s="44">
        <v>66</v>
      </c>
      <c r="O55" s="44">
        <f t="shared" si="0"/>
        <v>1.625457221413872E-5</v>
      </c>
      <c r="Q55" s="44" t="s">
        <v>214</v>
      </c>
      <c r="R55" s="44">
        <v>256</v>
      </c>
      <c r="S55" s="44">
        <f t="shared" si="1"/>
        <v>9.7067720660333503E-5</v>
      </c>
      <c r="U55" s="44" t="s">
        <v>395</v>
      </c>
      <c r="V55" s="44">
        <v>4454</v>
      </c>
      <c r="W55" s="44">
        <f t="shared" si="2"/>
        <v>2.6843728397398076E-3</v>
      </c>
      <c r="Y55" s="44" t="s">
        <v>1469</v>
      </c>
      <c r="Z55" s="44">
        <v>1528</v>
      </c>
      <c r="AA55" s="44">
        <f t="shared" si="3"/>
        <v>5.5502482719040477E-3</v>
      </c>
    </row>
    <row r="56" spans="9:27">
      <c r="I56" s="44" t="s">
        <v>909</v>
      </c>
      <c r="J56" s="44">
        <v>1</v>
      </c>
      <c r="K56" s="44">
        <f t="shared" si="5"/>
        <v>2.27783012990693E-7</v>
      </c>
      <c r="M56" s="44" t="s">
        <v>261</v>
      </c>
      <c r="N56" s="44">
        <v>63</v>
      </c>
      <c r="O56" s="44">
        <f t="shared" si="0"/>
        <v>1.5515728022586958E-5</v>
      </c>
      <c r="Q56" s="44" t="s">
        <v>192</v>
      </c>
      <c r="R56" s="44">
        <v>247</v>
      </c>
      <c r="S56" s="44">
        <f t="shared" si="1"/>
        <v>9.3655183605868651E-5</v>
      </c>
      <c r="U56" s="44" t="s">
        <v>796</v>
      </c>
      <c r="V56" s="44">
        <v>3936</v>
      </c>
      <c r="W56" s="44">
        <f t="shared" si="2"/>
        <v>2.3721803990156896E-3</v>
      </c>
      <c r="Y56" s="44" t="s">
        <v>1470</v>
      </c>
      <c r="Z56" s="44">
        <v>1489</v>
      </c>
      <c r="AA56" s="44">
        <f t="shared" si="3"/>
        <v>5.4085861759588525E-3</v>
      </c>
    </row>
    <row r="57" spans="9:27">
      <c r="I57" s="44" t="s">
        <v>200</v>
      </c>
      <c r="J57" s="44">
        <v>1</v>
      </c>
      <c r="K57" s="44">
        <f t="shared" si="5"/>
        <v>2.27783012990693E-7</v>
      </c>
      <c r="M57" s="44" t="s">
        <v>1471</v>
      </c>
      <c r="N57" s="44">
        <v>62</v>
      </c>
      <c r="O57" s="44">
        <f t="shared" si="0"/>
        <v>1.5269446625403039E-5</v>
      </c>
      <c r="Q57" s="44" t="s">
        <v>490</v>
      </c>
      <c r="R57" s="44">
        <v>217</v>
      </c>
      <c r="S57" s="44">
        <f t="shared" si="1"/>
        <v>8.2280060090985822E-5</v>
      </c>
      <c r="U57" s="44" t="s">
        <v>1118</v>
      </c>
      <c r="V57" s="44">
        <v>3916</v>
      </c>
      <c r="W57" s="44">
        <f t="shared" si="2"/>
        <v>2.3601266368255694E-3</v>
      </c>
      <c r="Y57" s="44" t="s">
        <v>1472</v>
      </c>
      <c r="Z57" s="44">
        <v>1426</v>
      </c>
      <c r="AA57" s="44">
        <f t="shared" si="3"/>
        <v>5.1797474055858455E-3</v>
      </c>
    </row>
    <row r="58" spans="9:27">
      <c r="I58" s="44" t="s">
        <v>47</v>
      </c>
      <c r="J58" s="44">
        <f>SUM(J4:J57)</f>
        <v>4390143</v>
      </c>
      <c r="K58" s="44"/>
      <c r="M58" s="44" t="s">
        <v>276</v>
      </c>
      <c r="N58" s="44">
        <v>58</v>
      </c>
      <c r="O58" s="44">
        <f t="shared" si="0"/>
        <v>1.4284321036667359E-5</v>
      </c>
      <c r="Q58" s="44" t="s">
        <v>197</v>
      </c>
      <c r="R58" s="44">
        <v>216</v>
      </c>
      <c r="S58" s="44">
        <f t="shared" si="1"/>
        <v>8.1900889307156397E-5</v>
      </c>
      <c r="U58" s="44" t="s">
        <v>318</v>
      </c>
      <c r="V58" s="44">
        <v>3911</v>
      </c>
      <c r="W58" s="44">
        <f t="shared" si="2"/>
        <v>2.3571131962780395E-3</v>
      </c>
      <c r="Y58" s="44" t="s">
        <v>1473</v>
      </c>
      <c r="Z58" s="44">
        <v>1424</v>
      </c>
      <c r="AA58" s="44">
        <f t="shared" si="3"/>
        <v>5.1724826827168613E-3</v>
      </c>
    </row>
    <row r="59" spans="9:27">
      <c r="M59" s="44" t="s">
        <v>457</v>
      </c>
      <c r="N59" s="44">
        <v>44</v>
      </c>
      <c r="O59" s="44">
        <f t="shared" si="0"/>
        <v>1.0836381476092479E-5</v>
      </c>
      <c r="Q59" s="44" t="s">
        <v>358</v>
      </c>
      <c r="R59" s="44">
        <v>203</v>
      </c>
      <c r="S59" s="44">
        <f t="shared" si="1"/>
        <v>7.6971669117373832E-5</v>
      </c>
      <c r="U59" s="44" t="s">
        <v>873</v>
      </c>
      <c r="V59" s="44">
        <v>3889</v>
      </c>
      <c r="W59" s="44">
        <f t="shared" si="2"/>
        <v>2.343854057868907E-3</v>
      </c>
      <c r="Y59" s="44" t="s">
        <v>1026</v>
      </c>
      <c r="Z59" s="44">
        <v>1418</v>
      </c>
      <c r="AA59" s="44">
        <f t="shared" si="3"/>
        <v>5.1506885141099079E-3</v>
      </c>
    </row>
    <row r="60" spans="9:27">
      <c r="M60" s="44" t="s">
        <v>281</v>
      </c>
      <c r="N60" s="44">
        <v>38</v>
      </c>
      <c r="O60" s="44">
        <f t="shared" si="0"/>
        <v>9.358693092988959E-6</v>
      </c>
      <c r="Q60" s="44" t="s">
        <v>871</v>
      </c>
      <c r="R60" s="44">
        <v>192</v>
      </c>
      <c r="S60" s="44">
        <f t="shared" si="1"/>
        <v>7.2800790495250131E-5</v>
      </c>
      <c r="U60" s="44" t="s">
        <v>1474</v>
      </c>
      <c r="V60" s="44">
        <v>3793</v>
      </c>
      <c r="W60" s="44">
        <f t="shared" si="2"/>
        <v>2.2859959993563289E-3</v>
      </c>
      <c r="Y60" s="44" t="s">
        <v>311</v>
      </c>
      <c r="Z60" s="44">
        <v>1401</v>
      </c>
      <c r="AA60" s="44">
        <f t="shared" si="3"/>
        <v>5.0889383697235412E-3</v>
      </c>
    </row>
    <row r="61" spans="9:27">
      <c r="M61" s="44" t="s">
        <v>266</v>
      </c>
      <c r="N61" s="44">
        <v>34</v>
      </c>
      <c r="O61" s="44">
        <f t="shared" si="0"/>
        <v>8.3735675042532794E-6</v>
      </c>
      <c r="Q61" s="44" t="s">
        <v>272</v>
      </c>
      <c r="R61" s="44">
        <v>187</v>
      </c>
      <c r="S61" s="44">
        <f t="shared" si="1"/>
        <v>7.0904936576102992E-5</v>
      </c>
      <c r="U61" s="44" t="s">
        <v>351</v>
      </c>
      <c r="V61" s="44">
        <v>3706</v>
      </c>
      <c r="W61" s="44">
        <f t="shared" si="2"/>
        <v>2.2335621338293054E-3</v>
      </c>
      <c r="Y61" s="44" t="s">
        <v>159</v>
      </c>
      <c r="Z61" s="44">
        <v>1392</v>
      </c>
      <c r="AA61" s="44">
        <f t="shared" si="3"/>
        <v>5.0562471168131111E-3</v>
      </c>
    </row>
    <row r="62" spans="9:27">
      <c r="M62" s="44" t="s">
        <v>469</v>
      </c>
      <c r="N62" s="44">
        <v>32</v>
      </c>
      <c r="O62" s="44">
        <f t="shared" si="0"/>
        <v>7.8810047098854404E-6</v>
      </c>
      <c r="Q62" s="44" t="s">
        <v>187</v>
      </c>
      <c r="R62" s="44">
        <v>173</v>
      </c>
      <c r="S62" s="44">
        <f t="shared" si="1"/>
        <v>6.5596545602491003E-5</v>
      </c>
      <c r="U62" s="44" t="s">
        <v>847</v>
      </c>
      <c r="V62" s="44">
        <v>3695</v>
      </c>
      <c r="W62" s="44">
        <f t="shared" si="2"/>
        <v>2.2269325646247394E-3</v>
      </c>
      <c r="Y62" s="44" t="s">
        <v>1163</v>
      </c>
      <c r="Z62" s="44">
        <v>1386</v>
      </c>
      <c r="AA62" s="44">
        <f t="shared" si="3"/>
        <v>5.0344529482061586E-3</v>
      </c>
    </row>
    <row r="63" spans="9:27">
      <c r="M63" s="44" t="s">
        <v>353</v>
      </c>
      <c r="N63" s="44">
        <v>30</v>
      </c>
      <c r="O63" s="44">
        <f t="shared" si="0"/>
        <v>7.3884419155175998E-6</v>
      </c>
      <c r="Q63" s="44" t="s">
        <v>286</v>
      </c>
      <c r="R63" s="44">
        <v>173</v>
      </c>
      <c r="S63" s="44">
        <f t="shared" si="1"/>
        <v>6.5596545602491003E-5</v>
      </c>
      <c r="U63" s="44" t="s">
        <v>1475</v>
      </c>
      <c r="V63" s="44">
        <v>3625</v>
      </c>
      <c r="W63" s="44">
        <f t="shared" si="2"/>
        <v>2.184744396959318E-3</v>
      </c>
      <c r="Y63" s="44" t="s">
        <v>1092</v>
      </c>
      <c r="Z63" s="44">
        <v>1380</v>
      </c>
      <c r="AA63" s="44">
        <f t="shared" si="3"/>
        <v>5.0126587795992052E-3</v>
      </c>
    </row>
    <row r="64" spans="9:27">
      <c r="M64" s="44" t="s">
        <v>1476</v>
      </c>
      <c r="N64" s="44">
        <v>30</v>
      </c>
      <c r="O64" s="44">
        <f t="shared" si="0"/>
        <v>7.3884419155175998E-6</v>
      </c>
      <c r="Q64" s="44" t="s">
        <v>1477</v>
      </c>
      <c r="R64" s="44">
        <v>165</v>
      </c>
      <c r="S64" s="44">
        <f t="shared" si="1"/>
        <v>6.2563179331855576E-5</v>
      </c>
      <c r="U64" s="44" t="s">
        <v>1478</v>
      </c>
      <c r="V64" s="44">
        <v>3529</v>
      </c>
      <c r="W64" s="44">
        <f t="shared" si="2"/>
        <v>2.12688633844674E-3</v>
      </c>
      <c r="Y64" s="44" t="s">
        <v>1287</v>
      </c>
      <c r="Z64" s="44">
        <v>1372</v>
      </c>
      <c r="AA64" s="44">
        <f t="shared" si="3"/>
        <v>4.9835998881232677E-3</v>
      </c>
    </row>
    <row r="65" spans="13:27">
      <c r="M65" s="44" t="s">
        <v>342</v>
      </c>
      <c r="N65" s="44">
        <v>30</v>
      </c>
      <c r="O65" s="44">
        <f t="shared" si="0"/>
        <v>7.3884419155175998E-6</v>
      </c>
      <c r="Q65" s="44" t="s">
        <v>1479</v>
      </c>
      <c r="R65" s="44">
        <v>160</v>
      </c>
      <c r="S65" s="44">
        <f t="shared" si="1"/>
        <v>6.0667325412708438E-5</v>
      </c>
      <c r="U65" s="44" t="s">
        <v>978</v>
      </c>
      <c r="V65" s="44">
        <v>3495</v>
      </c>
      <c r="W65" s="44">
        <f t="shared" si="2"/>
        <v>2.1063949427235357E-3</v>
      </c>
      <c r="Y65" s="44" t="s">
        <v>1074</v>
      </c>
      <c r="Z65" s="44">
        <v>1358</v>
      </c>
      <c r="AA65" s="44">
        <f t="shared" si="3"/>
        <v>4.9327468280403776E-3</v>
      </c>
    </row>
    <row r="66" spans="13:27">
      <c r="M66" s="44" t="s">
        <v>397</v>
      </c>
      <c r="N66" s="44">
        <v>29</v>
      </c>
      <c r="O66" s="44">
        <f t="shared" si="0"/>
        <v>7.1421605183336794E-6</v>
      </c>
      <c r="Q66" s="44" t="s">
        <v>323</v>
      </c>
      <c r="R66" s="44">
        <v>134</v>
      </c>
      <c r="S66" s="44">
        <f t="shared" si="1"/>
        <v>5.0808885033143321E-5</v>
      </c>
      <c r="U66" s="44" t="s">
        <v>1011</v>
      </c>
      <c r="V66" s="44">
        <v>3270</v>
      </c>
      <c r="W66" s="44">
        <f t="shared" si="2"/>
        <v>1.9707901180846814E-3</v>
      </c>
      <c r="Y66" s="44" t="s">
        <v>1193</v>
      </c>
      <c r="Z66" s="44">
        <v>1356</v>
      </c>
      <c r="AA66" s="44">
        <f t="shared" si="3"/>
        <v>4.9254821051713926E-3</v>
      </c>
    </row>
    <row r="67" spans="13:27">
      <c r="M67" s="44" t="s">
        <v>389</v>
      </c>
      <c r="N67" s="44">
        <v>28</v>
      </c>
      <c r="O67" s="44">
        <f t="shared" si="0"/>
        <v>6.89587912114976E-6</v>
      </c>
      <c r="Q67" s="44" t="s">
        <v>692</v>
      </c>
      <c r="R67" s="44">
        <v>128</v>
      </c>
      <c r="S67" s="44">
        <f t="shared" si="1"/>
        <v>4.8533860330166751E-5</v>
      </c>
      <c r="U67" s="44" t="s">
        <v>215</v>
      </c>
      <c r="V67" s="44">
        <v>3245</v>
      </c>
      <c r="W67" s="44">
        <f t="shared" si="2"/>
        <v>1.9557229153470308E-3</v>
      </c>
      <c r="Y67" s="44" t="s">
        <v>1480</v>
      </c>
      <c r="Z67" s="44">
        <v>1337</v>
      </c>
      <c r="AA67" s="44">
        <f t="shared" si="3"/>
        <v>4.8564672379160416E-3</v>
      </c>
    </row>
    <row r="68" spans="13:27">
      <c r="M68" s="44" t="s">
        <v>326</v>
      </c>
      <c r="N68" s="44">
        <v>28</v>
      </c>
      <c r="O68" s="44">
        <f t="shared" si="0"/>
        <v>6.89587912114976E-6</v>
      </c>
      <c r="Q68" s="44" t="s">
        <v>1481</v>
      </c>
      <c r="R68" s="44">
        <v>118</v>
      </c>
      <c r="S68" s="44">
        <f t="shared" si="1"/>
        <v>4.4742152491872475E-5</v>
      </c>
      <c r="U68" s="44" t="s">
        <v>1053</v>
      </c>
      <c r="V68" s="44">
        <v>3003</v>
      </c>
      <c r="W68" s="44">
        <f t="shared" si="2"/>
        <v>1.8098723928465742E-3</v>
      </c>
      <c r="Y68" s="44" t="s">
        <v>1171</v>
      </c>
      <c r="Z68" s="44">
        <v>1328</v>
      </c>
      <c r="AA68" s="44">
        <f t="shared" si="3"/>
        <v>4.8237759850056124E-3</v>
      </c>
    </row>
    <row r="69" spans="13:27">
      <c r="M69" s="44" t="s">
        <v>308</v>
      </c>
      <c r="N69" s="44">
        <v>24</v>
      </c>
      <c r="O69" s="44">
        <f t="shared" ref="O69:O113" si="6">N69/4060396</f>
        <v>5.9107535324140795E-6</v>
      </c>
      <c r="Q69" s="44" t="s">
        <v>418</v>
      </c>
      <c r="R69" s="44">
        <v>113</v>
      </c>
      <c r="S69" s="44">
        <f t="shared" ref="S69:S132" si="7">R69/2637334</f>
        <v>4.2846298572725337E-5</v>
      </c>
      <c r="U69" s="44" t="s">
        <v>800</v>
      </c>
      <c r="V69" s="44">
        <v>2935</v>
      </c>
      <c r="W69" s="44">
        <f t="shared" ref="W69:W132" si="8">V69/1659233</f>
        <v>1.768889601400165E-3</v>
      </c>
      <c r="Y69" s="44" t="s">
        <v>814</v>
      </c>
      <c r="Z69" s="44">
        <v>1300</v>
      </c>
      <c r="AA69" s="44">
        <f t="shared" ref="AA69:AA132" si="9">Z69/275303</f>
        <v>4.7220698648398314E-3</v>
      </c>
    </row>
    <row r="70" spans="13:27">
      <c r="M70" s="44" t="s">
        <v>381</v>
      </c>
      <c r="N70" s="44">
        <v>24</v>
      </c>
      <c r="O70" s="44">
        <f t="shared" si="6"/>
        <v>5.9107535324140795E-6</v>
      </c>
      <c r="Q70" s="44" t="s">
        <v>134</v>
      </c>
      <c r="R70" s="44">
        <v>113</v>
      </c>
      <c r="S70" s="44">
        <f t="shared" si="7"/>
        <v>4.2846298572725337E-5</v>
      </c>
      <c r="U70" s="44" t="s">
        <v>1482</v>
      </c>
      <c r="V70" s="44">
        <v>2919</v>
      </c>
      <c r="W70" s="44">
        <f t="shared" si="8"/>
        <v>1.7592465916480688E-3</v>
      </c>
      <c r="Y70" s="44" t="s">
        <v>1146</v>
      </c>
      <c r="Z70" s="44">
        <v>1274</v>
      </c>
      <c r="AA70" s="44">
        <f t="shared" si="9"/>
        <v>4.6276284675430346E-3</v>
      </c>
    </row>
    <row r="71" spans="13:27">
      <c r="M71" s="44" t="s">
        <v>290</v>
      </c>
      <c r="N71" s="44">
        <v>23</v>
      </c>
      <c r="O71" s="44">
        <f t="shared" si="6"/>
        <v>5.66447213523016E-6</v>
      </c>
      <c r="Q71" s="44" t="s">
        <v>668</v>
      </c>
      <c r="R71" s="44">
        <v>103</v>
      </c>
      <c r="S71" s="44">
        <f t="shared" si="7"/>
        <v>3.905459073443106E-5</v>
      </c>
      <c r="U71" s="44" t="s">
        <v>757</v>
      </c>
      <c r="V71" s="44">
        <v>2843</v>
      </c>
      <c r="W71" s="44">
        <f t="shared" si="8"/>
        <v>1.7134422953256113E-3</v>
      </c>
      <c r="Y71" s="44" t="s">
        <v>610</v>
      </c>
      <c r="Z71" s="44">
        <v>1266</v>
      </c>
      <c r="AA71" s="44">
        <f t="shared" si="9"/>
        <v>4.5985695760670971E-3</v>
      </c>
    </row>
    <row r="72" spans="13:27">
      <c r="M72" s="44" t="s">
        <v>1483</v>
      </c>
      <c r="N72" s="44">
        <v>22</v>
      </c>
      <c r="O72" s="44">
        <f t="shared" si="6"/>
        <v>5.4181907380462397E-6</v>
      </c>
      <c r="Q72" s="44" t="s">
        <v>442</v>
      </c>
      <c r="R72" s="44">
        <v>101</v>
      </c>
      <c r="S72" s="44">
        <f t="shared" si="7"/>
        <v>3.8296249166772204E-5</v>
      </c>
      <c r="U72" s="44" t="s">
        <v>660</v>
      </c>
      <c r="V72" s="44">
        <v>2650</v>
      </c>
      <c r="W72" s="44">
        <f t="shared" si="8"/>
        <v>1.5971234901909497E-3</v>
      </c>
      <c r="Y72" s="44" t="s">
        <v>658</v>
      </c>
      <c r="Z72" s="44">
        <v>1261</v>
      </c>
      <c r="AA72" s="44">
        <f t="shared" si="9"/>
        <v>4.5804077688946362E-3</v>
      </c>
    </row>
    <row r="73" spans="13:27">
      <c r="M73" s="44" t="s">
        <v>56</v>
      </c>
      <c r="N73" s="44">
        <v>21</v>
      </c>
      <c r="O73" s="44">
        <f t="shared" si="6"/>
        <v>5.1719093408623202E-6</v>
      </c>
      <c r="Q73" s="44" t="s">
        <v>247</v>
      </c>
      <c r="R73" s="44">
        <v>92</v>
      </c>
      <c r="S73" s="44">
        <f t="shared" si="7"/>
        <v>3.4883712112307352E-5</v>
      </c>
      <c r="U73" s="44" t="s">
        <v>1223</v>
      </c>
      <c r="V73" s="44">
        <v>2574</v>
      </c>
      <c r="W73" s="44">
        <f t="shared" si="8"/>
        <v>1.5513191938684922E-3</v>
      </c>
      <c r="Y73" s="44" t="s">
        <v>1484</v>
      </c>
      <c r="Z73" s="44">
        <v>1249</v>
      </c>
      <c r="AA73" s="44">
        <f t="shared" si="9"/>
        <v>4.5368194316807303E-3</v>
      </c>
    </row>
    <row r="74" spans="13:27">
      <c r="M74" s="44" t="s">
        <v>437</v>
      </c>
      <c r="N74" s="44">
        <v>21</v>
      </c>
      <c r="O74" s="44">
        <f t="shared" si="6"/>
        <v>5.1719093408623202E-6</v>
      </c>
      <c r="Q74" s="44" t="s">
        <v>438</v>
      </c>
      <c r="R74" s="44">
        <v>86</v>
      </c>
      <c r="S74" s="44">
        <f t="shared" si="7"/>
        <v>3.2608687409330789E-5</v>
      </c>
      <c r="U74" s="44" t="s">
        <v>940</v>
      </c>
      <c r="V74" s="44">
        <v>2078</v>
      </c>
      <c r="W74" s="44">
        <f t="shared" si="8"/>
        <v>1.252385891553507E-3</v>
      </c>
      <c r="Y74" s="44" t="s">
        <v>984</v>
      </c>
      <c r="Z74" s="44">
        <v>1242</v>
      </c>
      <c r="AA74" s="44">
        <f t="shared" si="9"/>
        <v>4.5113929016392844E-3</v>
      </c>
    </row>
    <row r="75" spans="13:27">
      <c r="M75" s="44" t="s">
        <v>361</v>
      </c>
      <c r="N75" s="44">
        <v>20</v>
      </c>
      <c r="O75" s="44">
        <f t="shared" si="6"/>
        <v>4.9256279436783998E-6</v>
      </c>
      <c r="Q75" s="44" t="s">
        <v>500</v>
      </c>
      <c r="R75" s="44">
        <v>82</v>
      </c>
      <c r="S75" s="44">
        <f t="shared" si="7"/>
        <v>3.1092004274013075E-5</v>
      </c>
      <c r="U75" s="44" t="s">
        <v>998</v>
      </c>
      <c r="V75" s="44">
        <v>2068</v>
      </c>
      <c r="W75" s="44">
        <f t="shared" si="8"/>
        <v>1.2463590104584467E-3</v>
      </c>
      <c r="Y75" s="44" t="s">
        <v>76</v>
      </c>
      <c r="Z75" s="44">
        <v>1241</v>
      </c>
      <c r="AA75" s="44">
        <f t="shared" si="9"/>
        <v>4.5077605402047928E-3</v>
      </c>
    </row>
    <row r="76" spans="13:27">
      <c r="M76" s="44" t="s">
        <v>320</v>
      </c>
      <c r="N76" s="44">
        <v>19</v>
      </c>
      <c r="O76" s="44">
        <f t="shared" si="6"/>
        <v>4.6793465464944795E-6</v>
      </c>
      <c r="Q76" s="44" t="s">
        <v>296</v>
      </c>
      <c r="R76" s="44">
        <v>76</v>
      </c>
      <c r="S76" s="44">
        <f t="shared" si="7"/>
        <v>2.8816979571036509E-5</v>
      </c>
      <c r="U76" s="44" t="s">
        <v>801</v>
      </c>
      <c r="V76" s="44">
        <v>1959</v>
      </c>
      <c r="W76" s="44">
        <f t="shared" si="8"/>
        <v>1.1806660065222907E-3</v>
      </c>
      <c r="Y76" s="44" t="s">
        <v>1485</v>
      </c>
      <c r="Z76" s="44">
        <v>1235</v>
      </c>
      <c r="AA76" s="44">
        <f t="shared" si="9"/>
        <v>4.4859663715978394E-3</v>
      </c>
    </row>
    <row r="77" spans="13:27">
      <c r="M77" s="44" t="s">
        <v>905</v>
      </c>
      <c r="N77" s="44">
        <v>18</v>
      </c>
      <c r="O77" s="44">
        <f t="shared" si="6"/>
        <v>4.43306514931056E-6</v>
      </c>
      <c r="Q77" s="44" t="s">
        <v>394</v>
      </c>
      <c r="R77" s="44">
        <v>73</v>
      </c>
      <c r="S77" s="44">
        <f t="shared" si="7"/>
        <v>2.7679467219548224E-5</v>
      </c>
      <c r="U77" s="44" t="s">
        <v>722</v>
      </c>
      <c r="V77" s="44">
        <v>1800</v>
      </c>
      <c r="W77" s="44">
        <f t="shared" si="8"/>
        <v>1.0848385971108337E-3</v>
      </c>
      <c r="Y77" s="44" t="s">
        <v>1406</v>
      </c>
      <c r="Z77" s="44">
        <v>1227</v>
      </c>
      <c r="AA77" s="44">
        <f t="shared" si="9"/>
        <v>4.4569074801219018E-3</v>
      </c>
    </row>
    <row r="78" spans="13:27">
      <c r="M78" s="44" t="s">
        <v>369</v>
      </c>
      <c r="N78" s="44">
        <v>18</v>
      </c>
      <c r="O78" s="44">
        <f t="shared" si="6"/>
        <v>4.43306514931056E-6</v>
      </c>
      <c r="Q78" s="44" t="s">
        <v>354</v>
      </c>
      <c r="R78" s="44">
        <v>72</v>
      </c>
      <c r="S78" s="44">
        <f t="shared" si="7"/>
        <v>2.7300296435718799E-5</v>
      </c>
      <c r="U78" s="44" t="s">
        <v>1486</v>
      </c>
      <c r="V78" s="44">
        <v>1791</v>
      </c>
      <c r="W78" s="44">
        <f t="shared" si="8"/>
        <v>1.0794144041252796E-3</v>
      </c>
      <c r="Y78" s="44" t="s">
        <v>1126</v>
      </c>
      <c r="Z78" s="44">
        <v>1220</v>
      </c>
      <c r="AA78" s="44">
        <f t="shared" si="9"/>
        <v>4.4314809500804568E-3</v>
      </c>
    </row>
    <row r="79" spans="13:27">
      <c r="M79" s="44" t="s">
        <v>377</v>
      </c>
      <c r="N79" s="44">
        <v>16</v>
      </c>
      <c r="O79" s="44">
        <f t="shared" si="6"/>
        <v>3.9405023549427202E-6</v>
      </c>
      <c r="Q79" s="44" t="s">
        <v>262</v>
      </c>
      <c r="R79" s="44">
        <v>68</v>
      </c>
      <c r="S79" s="44">
        <f t="shared" si="7"/>
        <v>2.5783613300401086E-5</v>
      </c>
      <c r="U79" s="44" t="s">
        <v>310</v>
      </c>
      <c r="V79" s="44">
        <v>1780</v>
      </c>
      <c r="W79" s="44">
        <f t="shared" si="8"/>
        <v>1.0727848349207133E-3</v>
      </c>
      <c r="Y79" s="44" t="s">
        <v>337</v>
      </c>
      <c r="Z79" s="44">
        <v>1210</v>
      </c>
      <c r="AA79" s="44">
        <f t="shared" si="9"/>
        <v>4.3951573357355351E-3</v>
      </c>
    </row>
    <row r="80" spans="13:27">
      <c r="M80" s="44" t="s">
        <v>1487</v>
      </c>
      <c r="N80" s="44">
        <v>15</v>
      </c>
      <c r="O80" s="44">
        <f t="shared" si="6"/>
        <v>3.6942209577587999E-6</v>
      </c>
      <c r="Q80" s="44" t="s">
        <v>282</v>
      </c>
      <c r="R80" s="44">
        <v>56</v>
      </c>
      <c r="S80" s="44">
        <f t="shared" si="7"/>
        <v>2.1233563894447953E-5</v>
      </c>
      <c r="U80" s="44" t="s">
        <v>243</v>
      </c>
      <c r="V80" s="44">
        <v>1564</v>
      </c>
      <c r="W80" s="44">
        <f t="shared" si="8"/>
        <v>9.4260420326741331E-4</v>
      </c>
      <c r="Y80" s="44" t="s">
        <v>899</v>
      </c>
      <c r="Z80" s="44">
        <v>1210</v>
      </c>
      <c r="AA80" s="44">
        <f t="shared" si="9"/>
        <v>4.3951573357355351E-3</v>
      </c>
    </row>
    <row r="81" spans="13:27">
      <c r="M81" s="44" t="s">
        <v>421</v>
      </c>
      <c r="N81" s="44">
        <v>14</v>
      </c>
      <c r="O81" s="44">
        <f t="shared" si="6"/>
        <v>3.44793956057488E-6</v>
      </c>
      <c r="Q81" s="44" t="s">
        <v>374</v>
      </c>
      <c r="R81" s="44">
        <v>53</v>
      </c>
      <c r="S81" s="44">
        <f t="shared" si="7"/>
        <v>2.0096051542959671E-5</v>
      </c>
      <c r="U81" s="44" t="s">
        <v>1244</v>
      </c>
      <c r="V81" s="44">
        <v>1553</v>
      </c>
      <c r="W81" s="44">
        <f t="shared" si="8"/>
        <v>9.3597463406284716E-4</v>
      </c>
      <c r="Y81" s="44" t="s">
        <v>607</v>
      </c>
      <c r="Z81" s="44">
        <v>1205</v>
      </c>
      <c r="AA81" s="44">
        <f t="shared" si="9"/>
        <v>4.3769955285630742E-3</v>
      </c>
    </row>
    <row r="82" spans="13:27">
      <c r="M82" s="44" t="s">
        <v>1488</v>
      </c>
      <c r="N82" s="44">
        <v>13</v>
      </c>
      <c r="O82" s="44">
        <f t="shared" si="6"/>
        <v>3.2016581633909601E-6</v>
      </c>
      <c r="Q82" s="44" t="s">
        <v>370</v>
      </c>
      <c r="R82" s="44">
        <v>50</v>
      </c>
      <c r="S82" s="44">
        <f t="shared" si="7"/>
        <v>1.8958539191471386E-5</v>
      </c>
      <c r="U82" s="44" t="s">
        <v>170</v>
      </c>
      <c r="V82" s="44">
        <v>1537</v>
      </c>
      <c r="W82" s="44">
        <f t="shared" si="8"/>
        <v>9.2633162431075085E-4</v>
      </c>
      <c r="Y82" s="44" t="s">
        <v>1489</v>
      </c>
      <c r="Z82" s="44">
        <v>1189</v>
      </c>
      <c r="AA82" s="44">
        <f t="shared" si="9"/>
        <v>4.3188777456111991E-3</v>
      </c>
    </row>
    <row r="83" spans="13:27">
      <c r="M83" s="44" t="s">
        <v>1490</v>
      </c>
      <c r="N83" s="44">
        <v>8</v>
      </c>
      <c r="O83" s="44">
        <f t="shared" si="6"/>
        <v>1.9702511774713601E-6</v>
      </c>
      <c r="Q83" s="44" t="s">
        <v>482</v>
      </c>
      <c r="R83" s="44">
        <v>43</v>
      </c>
      <c r="S83" s="44">
        <f t="shared" si="7"/>
        <v>1.6304343704665394E-5</v>
      </c>
      <c r="U83" s="44" t="s">
        <v>297</v>
      </c>
      <c r="V83" s="44">
        <v>1511</v>
      </c>
      <c r="W83" s="44">
        <f t="shared" si="8"/>
        <v>9.1066173346359433E-4</v>
      </c>
      <c r="Y83" s="44" t="s">
        <v>841</v>
      </c>
      <c r="Z83" s="44">
        <v>1186</v>
      </c>
      <c r="AA83" s="44">
        <f t="shared" si="9"/>
        <v>4.3079806613077224E-3</v>
      </c>
    </row>
    <row r="84" spans="13:27">
      <c r="M84" s="44" t="s">
        <v>996</v>
      </c>
      <c r="N84" s="44">
        <v>8</v>
      </c>
      <c r="O84" s="44">
        <f t="shared" si="6"/>
        <v>1.9702511774713601E-6</v>
      </c>
      <c r="Q84" s="44" t="s">
        <v>339</v>
      </c>
      <c r="R84" s="44">
        <v>42</v>
      </c>
      <c r="S84" s="44">
        <f t="shared" si="7"/>
        <v>1.5925172920835966E-5</v>
      </c>
      <c r="U84" s="44" t="s">
        <v>1491</v>
      </c>
      <c r="V84" s="44">
        <v>1493</v>
      </c>
      <c r="W84" s="44">
        <f t="shared" si="8"/>
        <v>8.9981334749248602E-4</v>
      </c>
      <c r="Y84" s="44" t="s">
        <v>1337</v>
      </c>
      <c r="Z84" s="44">
        <v>1173</v>
      </c>
      <c r="AA84" s="44">
        <f t="shared" si="9"/>
        <v>4.260759962659324E-3</v>
      </c>
    </row>
    <row r="85" spans="13:27">
      <c r="M85" s="44" t="s">
        <v>1492</v>
      </c>
      <c r="N85" s="44">
        <v>8</v>
      </c>
      <c r="O85" s="44">
        <f t="shared" si="6"/>
        <v>1.9702511774713601E-6</v>
      </c>
      <c r="Q85" s="44" t="s">
        <v>563</v>
      </c>
      <c r="R85" s="44">
        <v>36</v>
      </c>
      <c r="S85" s="44">
        <f t="shared" si="7"/>
        <v>1.3650148217859399E-5</v>
      </c>
      <c r="U85" s="44" t="s">
        <v>1493</v>
      </c>
      <c r="V85" s="44">
        <v>1465</v>
      </c>
      <c r="W85" s="44">
        <f t="shared" si="8"/>
        <v>8.8293808042631751E-4</v>
      </c>
      <c r="Y85" s="44" t="s">
        <v>649</v>
      </c>
      <c r="Z85" s="44">
        <v>1162</v>
      </c>
      <c r="AA85" s="44">
        <f t="shared" si="9"/>
        <v>4.2208039868799107E-3</v>
      </c>
    </row>
    <row r="86" spans="13:27">
      <c r="M86" s="44" t="s">
        <v>1494</v>
      </c>
      <c r="N86" s="44">
        <v>7</v>
      </c>
      <c r="O86" s="44">
        <f t="shared" si="6"/>
        <v>1.72396978028744E-6</v>
      </c>
      <c r="Q86" s="44" t="s">
        <v>1495</v>
      </c>
      <c r="R86" s="44">
        <v>36</v>
      </c>
      <c r="S86" s="44">
        <f t="shared" si="7"/>
        <v>1.3650148217859399E-5</v>
      </c>
      <c r="U86" s="44" t="s">
        <v>158</v>
      </c>
      <c r="V86" s="44">
        <v>1453</v>
      </c>
      <c r="W86" s="44">
        <f t="shared" si="8"/>
        <v>8.757058231122452E-4</v>
      </c>
      <c r="Y86" s="44" t="s">
        <v>1496</v>
      </c>
      <c r="Z86" s="44">
        <v>1158</v>
      </c>
      <c r="AA86" s="44">
        <f t="shared" si="9"/>
        <v>4.2062745411419415E-3</v>
      </c>
    </row>
    <row r="87" spans="13:27">
      <c r="M87" s="44" t="s">
        <v>1497</v>
      </c>
      <c r="N87" s="44">
        <v>7</v>
      </c>
      <c r="O87" s="44">
        <f t="shared" si="6"/>
        <v>1.72396978028744E-6</v>
      </c>
      <c r="Q87" s="44" t="s">
        <v>169</v>
      </c>
      <c r="R87" s="44">
        <v>35</v>
      </c>
      <c r="S87" s="44">
        <f t="shared" si="7"/>
        <v>1.3270977434029971E-5</v>
      </c>
      <c r="U87" s="44" t="s">
        <v>902</v>
      </c>
      <c r="V87" s="44">
        <v>1312</v>
      </c>
      <c r="W87" s="44">
        <f t="shared" si="8"/>
        <v>7.9072679967189658E-4</v>
      </c>
      <c r="Y87" s="44" t="s">
        <v>1137</v>
      </c>
      <c r="Z87" s="44">
        <v>1153</v>
      </c>
      <c r="AA87" s="44">
        <f t="shared" si="9"/>
        <v>4.1881127339694806E-3</v>
      </c>
    </row>
    <row r="88" spans="13:27">
      <c r="M88" s="44" t="s">
        <v>1498</v>
      </c>
      <c r="N88" s="44">
        <v>7</v>
      </c>
      <c r="O88" s="44">
        <f t="shared" si="6"/>
        <v>1.72396978028744E-6</v>
      </c>
      <c r="Q88" s="44" t="s">
        <v>470</v>
      </c>
      <c r="R88" s="44">
        <v>34</v>
      </c>
      <c r="S88" s="44">
        <f t="shared" si="7"/>
        <v>1.2891806650200543E-5</v>
      </c>
      <c r="U88" s="44" t="s">
        <v>933</v>
      </c>
      <c r="V88" s="44">
        <v>1240</v>
      </c>
      <c r="W88" s="44">
        <f t="shared" si="8"/>
        <v>7.4733325578746324E-4</v>
      </c>
      <c r="Y88" s="44" t="s">
        <v>1499</v>
      </c>
      <c r="Z88" s="44">
        <v>1150</v>
      </c>
      <c r="AA88" s="44">
        <f t="shared" si="9"/>
        <v>4.1772156496660048E-3</v>
      </c>
    </row>
    <row r="89" spans="13:27">
      <c r="M89" s="44" t="s">
        <v>330</v>
      </c>
      <c r="N89" s="44">
        <v>6</v>
      </c>
      <c r="O89" s="44">
        <f t="shared" si="6"/>
        <v>1.4776883831035199E-6</v>
      </c>
      <c r="Q89" s="44" t="s">
        <v>474</v>
      </c>
      <c r="R89" s="44">
        <v>28</v>
      </c>
      <c r="S89" s="44">
        <f t="shared" si="7"/>
        <v>1.0616781947223976E-5</v>
      </c>
      <c r="U89" s="44" t="s">
        <v>627</v>
      </c>
      <c r="V89" s="44">
        <v>1100</v>
      </c>
      <c r="W89" s="44">
        <f t="shared" si="8"/>
        <v>6.6295692045662067E-4</v>
      </c>
      <c r="Y89" s="44" t="s">
        <v>1160</v>
      </c>
      <c r="Z89" s="44">
        <v>1144</v>
      </c>
      <c r="AA89" s="44">
        <f t="shared" si="9"/>
        <v>4.1554214810590514E-3</v>
      </c>
    </row>
    <row r="90" spans="13:27">
      <c r="M90" s="44" t="s">
        <v>338</v>
      </c>
      <c r="N90" s="44">
        <v>6</v>
      </c>
      <c r="O90" s="44">
        <f t="shared" si="6"/>
        <v>1.4776883831035199E-6</v>
      </c>
      <c r="Q90" s="44" t="s">
        <v>327</v>
      </c>
      <c r="R90" s="44">
        <v>28</v>
      </c>
      <c r="S90" s="44">
        <f t="shared" si="7"/>
        <v>1.0616781947223976E-5</v>
      </c>
      <c r="U90" s="44" t="s">
        <v>1500</v>
      </c>
      <c r="V90" s="44">
        <v>985</v>
      </c>
      <c r="W90" s="44">
        <f t="shared" si="8"/>
        <v>5.9364778786342846E-4</v>
      </c>
      <c r="Y90" s="44" t="s">
        <v>850</v>
      </c>
      <c r="Z90" s="44">
        <v>1136</v>
      </c>
      <c r="AA90" s="44">
        <f t="shared" si="9"/>
        <v>4.1263625895831138E-3</v>
      </c>
    </row>
    <row r="91" spans="13:27">
      <c r="M91" s="44" t="s">
        <v>1501</v>
      </c>
      <c r="N91" s="44">
        <v>6</v>
      </c>
      <c r="O91" s="44">
        <f t="shared" si="6"/>
        <v>1.4776883831035199E-6</v>
      </c>
      <c r="Q91" s="44" t="s">
        <v>362</v>
      </c>
      <c r="R91" s="44">
        <v>28</v>
      </c>
      <c r="S91" s="44">
        <f t="shared" si="7"/>
        <v>1.0616781947223976E-5</v>
      </c>
      <c r="U91" s="44" t="s">
        <v>1502</v>
      </c>
      <c r="V91" s="44">
        <v>796</v>
      </c>
      <c r="W91" s="44">
        <f t="shared" si="8"/>
        <v>4.7973973516679091E-4</v>
      </c>
      <c r="Y91" s="44" t="s">
        <v>1503</v>
      </c>
      <c r="Z91" s="44">
        <v>1133</v>
      </c>
      <c r="AA91" s="44">
        <f t="shared" si="9"/>
        <v>4.1154655052796371E-3</v>
      </c>
    </row>
    <row r="92" spans="13:27">
      <c r="M92" s="44" t="s">
        <v>1504</v>
      </c>
      <c r="N92" s="44">
        <v>6</v>
      </c>
      <c r="O92" s="44">
        <f t="shared" si="6"/>
        <v>1.4776883831035199E-6</v>
      </c>
      <c r="Q92" s="44" t="s">
        <v>414</v>
      </c>
      <c r="R92" s="44">
        <v>25</v>
      </c>
      <c r="S92" s="44">
        <f t="shared" si="7"/>
        <v>9.479269595735693E-6</v>
      </c>
      <c r="U92" s="44" t="s">
        <v>1505</v>
      </c>
      <c r="V92" s="44">
        <v>762</v>
      </c>
      <c r="W92" s="44">
        <f t="shared" si="8"/>
        <v>4.5924833944358629E-4</v>
      </c>
      <c r="Y92" s="44" t="s">
        <v>577</v>
      </c>
      <c r="Z92" s="44">
        <v>1126</v>
      </c>
      <c r="AA92" s="44">
        <f t="shared" si="9"/>
        <v>4.0900389752381921E-3</v>
      </c>
    </row>
    <row r="93" spans="13:27">
      <c r="M93" s="44" t="s">
        <v>299</v>
      </c>
      <c r="N93" s="44">
        <v>6</v>
      </c>
      <c r="O93" s="44">
        <f t="shared" si="6"/>
        <v>1.4776883831035199E-6</v>
      </c>
      <c r="Q93" s="44" t="s">
        <v>434</v>
      </c>
      <c r="R93" s="44">
        <v>25</v>
      </c>
      <c r="S93" s="44">
        <f t="shared" si="7"/>
        <v>9.479269595735693E-6</v>
      </c>
      <c r="U93" s="44" t="s">
        <v>1506</v>
      </c>
      <c r="V93" s="44">
        <v>750</v>
      </c>
      <c r="W93" s="44">
        <f t="shared" si="8"/>
        <v>4.5201608212951404E-4</v>
      </c>
      <c r="Y93" s="44" t="s">
        <v>819</v>
      </c>
      <c r="Z93" s="44">
        <v>1126</v>
      </c>
      <c r="AA93" s="44">
        <f t="shared" si="9"/>
        <v>4.0900389752381921E-3</v>
      </c>
    </row>
    <row r="94" spans="13:27">
      <c r="M94" s="44" t="s">
        <v>493</v>
      </c>
      <c r="N94" s="44">
        <v>5</v>
      </c>
      <c r="O94" s="44">
        <f t="shared" si="6"/>
        <v>1.2314069859196E-6</v>
      </c>
      <c r="Q94" s="44" t="s">
        <v>494</v>
      </c>
      <c r="R94" s="44">
        <v>23</v>
      </c>
      <c r="S94" s="44">
        <f t="shared" si="7"/>
        <v>8.720928028076838E-6</v>
      </c>
      <c r="U94" s="44" t="s">
        <v>1507</v>
      </c>
      <c r="V94" s="44">
        <v>705</v>
      </c>
      <c r="W94" s="44">
        <f t="shared" si="8"/>
        <v>4.2489511720174321E-4</v>
      </c>
      <c r="Y94" s="44" t="s">
        <v>1508</v>
      </c>
      <c r="Z94" s="44">
        <v>1117</v>
      </c>
      <c r="AA94" s="44">
        <f t="shared" si="9"/>
        <v>4.0573477223277629E-3</v>
      </c>
    </row>
    <row r="95" spans="13:27">
      <c r="M95" s="44" t="s">
        <v>227</v>
      </c>
      <c r="N95" s="44">
        <v>5</v>
      </c>
      <c r="O95" s="44">
        <f t="shared" si="6"/>
        <v>1.2314069859196E-6</v>
      </c>
      <c r="Q95" s="44" t="s">
        <v>1509</v>
      </c>
      <c r="R95" s="44">
        <v>22</v>
      </c>
      <c r="S95" s="44">
        <f t="shared" si="7"/>
        <v>8.3417572442474097E-6</v>
      </c>
      <c r="U95" s="44" t="s">
        <v>129</v>
      </c>
      <c r="V95" s="44">
        <v>663</v>
      </c>
      <c r="W95" s="44">
        <f t="shared" si="8"/>
        <v>3.9958221660249044E-4</v>
      </c>
      <c r="Y95" s="44" t="s">
        <v>979</v>
      </c>
      <c r="Z95" s="44">
        <v>1110</v>
      </c>
      <c r="AA95" s="44">
        <f t="shared" si="9"/>
        <v>4.031921192286317E-3</v>
      </c>
    </row>
    <row r="96" spans="13:27">
      <c r="M96" s="44" t="s">
        <v>385</v>
      </c>
      <c r="N96" s="44">
        <v>4</v>
      </c>
      <c r="O96" s="44">
        <f t="shared" si="6"/>
        <v>9.8512558873568005E-7</v>
      </c>
      <c r="Q96" s="44" t="s">
        <v>674</v>
      </c>
      <c r="R96" s="44">
        <v>22</v>
      </c>
      <c r="S96" s="44">
        <f t="shared" si="7"/>
        <v>8.3417572442474097E-6</v>
      </c>
      <c r="U96" s="44" t="s">
        <v>1510</v>
      </c>
      <c r="V96" s="44">
        <v>462</v>
      </c>
      <c r="W96" s="44">
        <f t="shared" si="8"/>
        <v>2.7844190659178064E-4</v>
      </c>
      <c r="Y96" s="44" t="s">
        <v>1511</v>
      </c>
      <c r="Z96" s="44">
        <v>1108</v>
      </c>
      <c r="AA96" s="44">
        <f t="shared" si="9"/>
        <v>4.0246564694173328E-3</v>
      </c>
    </row>
    <row r="97" spans="13:27">
      <c r="M97" s="44" t="s">
        <v>312</v>
      </c>
      <c r="N97" s="44">
        <v>3</v>
      </c>
      <c r="O97" s="44">
        <f t="shared" si="6"/>
        <v>7.3884419155175993E-7</v>
      </c>
      <c r="Q97" s="44" t="s">
        <v>218</v>
      </c>
      <c r="R97" s="44">
        <v>21</v>
      </c>
      <c r="S97" s="44">
        <f t="shared" si="7"/>
        <v>7.962586460417983E-6</v>
      </c>
      <c r="U97" s="44" t="s">
        <v>1394</v>
      </c>
      <c r="V97" s="44">
        <v>388</v>
      </c>
      <c r="W97" s="44">
        <f t="shared" si="8"/>
        <v>2.3384298648833528E-4</v>
      </c>
      <c r="Y97" s="44" t="s">
        <v>1512</v>
      </c>
      <c r="Z97" s="44">
        <v>1101</v>
      </c>
      <c r="AA97" s="44">
        <f t="shared" si="9"/>
        <v>3.9992299393758878E-3</v>
      </c>
    </row>
    <row r="98" spans="13:27">
      <c r="M98" s="44" t="s">
        <v>150</v>
      </c>
      <c r="N98" s="44">
        <v>3</v>
      </c>
      <c r="O98" s="44">
        <f t="shared" si="6"/>
        <v>7.3884419155175993E-7</v>
      </c>
      <c r="Q98" s="44" t="s">
        <v>569</v>
      </c>
      <c r="R98" s="44">
        <v>20</v>
      </c>
      <c r="S98" s="44">
        <f t="shared" si="7"/>
        <v>7.5834156765885547E-6</v>
      </c>
      <c r="U98" s="44" t="s">
        <v>540</v>
      </c>
      <c r="V98" s="44">
        <v>383</v>
      </c>
      <c r="W98" s="44">
        <f t="shared" si="8"/>
        <v>2.3082954594080517E-4</v>
      </c>
      <c r="Y98" s="44" t="s">
        <v>1513</v>
      </c>
      <c r="Z98" s="44">
        <v>1100</v>
      </c>
      <c r="AA98" s="44">
        <f t="shared" si="9"/>
        <v>3.9955975779413953E-3</v>
      </c>
    </row>
    <row r="99" spans="13:27">
      <c r="M99" s="44" t="s">
        <v>1035</v>
      </c>
      <c r="N99" s="44">
        <v>3</v>
      </c>
      <c r="O99" s="44">
        <f t="shared" si="6"/>
        <v>7.3884419155175993E-7</v>
      </c>
      <c r="Q99" s="44" t="s">
        <v>426</v>
      </c>
      <c r="R99" s="44">
        <v>17</v>
      </c>
      <c r="S99" s="44">
        <f t="shared" si="7"/>
        <v>6.4459033251002714E-6</v>
      </c>
      <c r="U99" s="44" t="s">
        <v>717</v>
      </c>
      <c r="V99" s="44">
        <v>367</v>
      </c>
      <c r="W99" s="44">
        <f t="shared" si="8"/>
        <v>2.2118653618870889E-4</v>
      </c>
      <c r="Y99" s="44" t="s">
        <v>1514</v>
      </c>
      <c r="Z99" s="44">
        <v>1099</v>
      </c>
      <c r="AA99" s="44">
        <f t="shared" si="9"/>
        <v>3.9919652165069036E-3</v>
      </c>
    </row>
    <row r="100" spans="13:27">
      <c r="M100" s="44" t="s">
        <v>1515</v>
      </c>
      <c r="N100" s="44">
        <v>3</v>
      </c>
      <c r="O100" s="44">
        <f t="shared" si="6"/>
        <v>7.3884419155175993E-7</v>
      </c>
      <c r="Q100" s="44" t="s">
        <v>605</v>
      </c>
      <c r="R100" s="44">
        <v>17</v>
      </c>
      <c r="S100" s="44">
        <f t="shared" si="7"/>
        <v>6.4459033251002714E-6</v>
      </c>
      <c r="U100" s="44" t="s">
        <v>645</v>
      </c>
      <c r="V100" s="44">
        <v>347</v>
      </c>
      <c r="W100" s="44">
        <f t="shared" si="8"/>
        <v>2.091327739985885E-4</v>
      </c>
      <c r="Y100" s="44" t="s">
        <v>1314</v>
      </c>
      <c r="Z100" s="44">
        <v>1093</v>
      </c>
      <c r="AA100" s="44">
        <f t="shared" si="9"/>
        <v>3.9701710478999503E-3</v>
      </c>
    </row>
    <row r="101" spans="13:27">
      <c r="M101" s="44" t="s">
        <v>429</v>
      </c>
      <c r="N101" s="44">
        <v>3</v>
      </c>
      <c r="O101" s="44">
        <f t="shared" si="6"/>
        <v>7.3884419155175993E-7</v>
      </c>
      <c r="Q101" s="44" t="s">
        <v>1516</v>
      </c>
      <c r="R101" s="44">
        <v>16</v>
      </c>
      <c r="S101" s="44">
        <f t="shared" si="7"/>
        <v>6.0667325412708439E-6</v>
      </c>
      <c r="U101" s="44" t="s">
        <v>773</v>
      </c>
      <c r="V101" s="44">
        <v>251</v>
      </c>
      <c r="W101" s="44">
        <f t="shared" si="8"/>
        <v>1.512747154860107E-4</v>
      </c>
      <c r="Y101" s="44" t="s">
        <v>1517</v>
      </c>
      <c r="Z101" s="44">
        <v>1080</v>
      </c>
      <c r="AA101" s="44">
        <f t="shared" si="9"/>
        <v>3.9229503492515519E-3</v>
      </c>
    </row>
    <row r="102" spans="13:27">
      <c r="M102" s="44" t="s">
        <v>1518</v>
      </c>
      <c r="N102" s="44">
        <v>2</v>
      </c>
      <c r="O102" s="44">
        <f t="shared" si="6"/>
        <v>4.9256279436784003E-7</v>
      </c>
      <c r="Q102" s="44" t="s">
        <v>331</v>
      </c>
      <c r="R102" s="44">
        <v>16</v>
      </c>
      <c r="S102" s="44">
        <f t="shared" si="7"/>
        <v>6.0667325412708439E-6</v>
      </c>
      <c r="U102" s="44" t="s">
        <v>314</v>
      </c>
      <c r="V102" s="44">
        <v>240</v>
      </c>
      <c r="W102" s="44">
        <f t="shared" si="8"/>
        <v>1.446451462814445E-4</v>
      </c>
      <c r="Y102" s="44" t="s">
        <v>1178</v>
      </c>
      <c r="Z102" s="44">
        <v>1075</v>
      </c>
      <c r="AA102" s="44">
        <f t="shared" si="9"/>
        <v>3.904788542079091E-3</v>
      </c>
    </row>
    <row r="103" spans="13:27">
      <c r="M103" s="44" t="s">
        <v>1519</v>
      </c>
      <c r="N103" s="44">
        <v>2</v>
      </c>
      <c r="O103" s="44">
        <f t="shared" si="6"/>
        <v>4.9256279436784003E-7</v>
      </c>
      <c r="Q103" s="44" t="s">
        <v>1078</v>
      </c>
      <c r="R103" s="44">
        <v>15</v>
      </c>
      <c r="S103" s="44">
        <f t="shared" si="7"/>
        <v>5.6875617574414165E-6</v>
      </c>
      <c r="U103" s="44" t="s">
        <v>26</v>
      </c>
      <c r="V103" s="44">
        <v>238</v>
      </c>
      <c r="W103" s="44">
        <f t="shared" si="8"/>
        <v>1.4343977006243247E-4</v>
      </c>
      <c r="Y103" s="44" t="s">
        <v>1520</v>
      </c>
      <c r="Z103" s="44">
        <v>1074</v>
      </c>
      <c r="AA103" s="44">
        <f t="shared" si="9"/>
        <v>3.9011561806445989E-3</v>
      </c>
    </row>
    <row r="104" spans="13:27">
      <c r="M104" s="44" t="s">
        <v>1521</v>
      </c>
      <c r="N104" s="44">
        <v>2</v>
      </c>
      <c r="O104" s="44">
        <f t="shared" si="6"/>
        <v>4.9256279436784003E-7</v>
      </c>
      <c r="Q104" s="44" t="s">
        <v>462</v>
      </c>
      <c r="R104" s="44">
        <v>15</v>
      </c>
      <c r="S104" s="44">
        <f t="shared" si="7"/>
        <v>5.6875617574414165E-6</v>
      </c>
      <c r="U104" s="44" t="s">
        <v>1522</v>
      </c>
      <c r="V104" s="44">
        <v>236</v>
      </c>
      <c r="W104" s="44">
        <f t="shared" si="8"/>
        <v>1.4223439384342042E-4</v>
      </c>
      <c r="Y104" s="44" t="s">
        <v>1270</v>
      </c>
      <c r="Z104" s="44">
        <v>1064</v>
      </c>
      <c r="AA104" s="44">
        <f t="shared" si="9"/>
        <v>3.8648325662996772E-3</v>
      </c>
    </row>
    <row r="105" spans="13:27">
      <c r="M105" s="44" t="s">
        <v>433</v>
      </c>
      <c r="N105" s="44">
        <v>1</v>
      </c>
      <c r="O105" s="44">
        <f t="shared" si="6"/>
        <v>2.4628139718392001E-7</v>
      </c>
      <c r="Q105" s="44" t="s">
        <v>430</v>
      </c>
      <c r="R105" s="44">
        <v>15</v>
      </c>
      <c r="S105" s="44">
        <f t="shared" si="7"/>
        <v>5.6875617574414165E-6</v>
      </c>
      <c r="U105" s="44" t="s">
        <v>1523</v>
      </c>
      <c r="V105" s="44">
        <v>235</v>
      </c>
      <c r="W105" s="44">
        <f t="shared" si="8"/>
        <v>1.416317057339144E-4</v>
      </c>
      <c r="Y105" s="44" t="s">
        <v>903</v>
      </c>
      <c r="Z105" s="44">
        <v>1057</v>
      </c>
      <c r="AA105" s="44">
        <f t="shared" si="9"/>
        <v>3.8394060362582317E-3</v>
      </c>
    </row>
    <row r="106" spans="13:27">
      <c r="M106" s="44" t="s">
        <v>1524</v>
      </c>
      <c r="N106" s="44">
        <v>1</v>
      </c>
      <c r="O106" s="44">
        <f t="shared" si="6"/>
        <v>2.4628139718392001E-7</v>
      </c>
      <c r="Q106" s="44" t="s">
        <v>1133</v>
      </c>
      <c r="R106" s="44">
        <v>14</v>
      </c>
      <c r="S106" s="44">
        <f t="shared" si="7"/>
        <v>5.3083909736119881E-6</v>
      </c>
      <c r="U106" s="44" t="s">
        <v>182</v>
      </c>
      <c r="V106" s="44">
        <v>226</v>
      </c>
      <c r="W106" s="44">
        <f t="shared" si="8"/>
        <v>1.3620751274836024E-4</v>
      </c>
      <c r="Y106" s="44" t="s">
        <v>1525</v>
      </c>
      <c r="Z106" s="44">
        <v>1047</v>
      </c>
      <c r="AA106" s="44">
        <f t="shared" si="9"/>
        <v>3.80308242191331E-3</v>
      </c>
    </row>
    <row r="107" spans="13:27">
      <c r="M107" s="44" t="s">
        <v>1017</v>
      </c>
      <c r="N107" s="44">
        <v>1</v>
      </c>
      <c r="O107" s="44">
        <f t="shared" si="6"/>
        <v>2.4628139718392001E-7</v>
      </c>
      <c r="Q107" s="44" t="s">
        <v>1526</v>
      </c>
      <c r="R107" s="44">
        <v>14</v>
      </c>
      <c r="S107" s="44">
        <f t="shared" si="7"/>
        <v>5.3083909736119881E-6</v>
      </c>
      <c r="U107" s="44" t="s">
        <v>45</v>
      </c>
      <c r="V107" s="44">
        <v>225</v>
      </c>
      <c r="W107" s="44">
        <f t="shared" si="8"/>
        <v>1.3560482463885422E-4</v>
      </c>
      <c r="Y107" s="44" t="s">
        <v>957</v>
      </c>
      <c r="Z107" s="44">
        <v>1027</v>
      </c>
      <c r="AA107" s="44">
        <f t="shared" si="9"/>
        <v>3.7304351932234666E-3</v>
      </c>
    </row>
    <row r="108" spans="13:27">
      <c r="M108" s="44" t="s">
        <v>489</v>
      </c>
      <c r="N108" s="44">
        <v>1</v>
      </c>
      <c r="O108" s="44">
        <f t="shared" si="6"/>
        <v>2.4628139718392001E-7</v>
      </c>
      <c r="Q108" s="44" t="s">
        <v>560</v>
      </c>
      <c r="R108" s="44">
        <v>13</v>
      </c>
      <c r="S108" s="44">
        <f t="shared" si="7"/>
        <v>4.9292201897825606E-6</v>
      </c>
      <c r="U108" s="44" t="s">
        <v>755</v>
      </c>
      <c r="V108" s="44">
        <v>217</v>
      </c>
      <c r="W108" s="44">
        <f t="shared" si="8"/>
        <v>1.3078331976280606E-4</v>
      </c>
      <c r="Y108" s="44" t="s">
        <v>1527</v>
      </c>
      <c r="Z108" s="44">
        <v>1016</v>
      </c>
      <c r="AA108" s="44">
        <f t="shared" si="9"/>
        <v>3.6904792174440528E-3</v>
      </c>
    </row>
    <row r="109" spans="13:27">
      <c r="M109" s="44" t="s">
        <v>1528</v>
      </c>
      <c r="N109" s="44">
        <v>1</v>
      </c>
      <c r="O109" s="44">
        <f t="shared" si="6"/>
        <v>2.4628139718392001E-7</v>
      </c>
      <c r="Q109" s="44" t="s">
        <v>533</v>
      </c>
      <c r="R109" s="44">
        <v>12</v>
      </c>
      <c r="S109" s="44">
        <f t="shared" si="7"/>
        <v>4.5500494059531332E-6</v>
      </c>
      <c r="U109" s="44" t="s">
        <v>283</v>
      </c>
      <c r="V109" s="44">
        <v>215</v>
      </c>
      <c r="W109" s="44">
        <f t="shared" si="8"/>
        <v>1.2957794354379404E-4</v>
      </c>
      <c r="Y109" s="44" t="s">
        <v>1529</v>
      </c>
      <c r="Z109" s="44">
        <v>1003</v>
      </c>
      <c r="AA109" s="44">
        <f t="shared" si="9"/>
        <v>3.6432585187956544E-3</v>
      </c>
    </row>
    <row r="110" spans="13:27">
      <c r="M110" s="44" t="s">
        <v>1530</v>
      </c>
      <c r="N110" s="44">
        <v>1</v>
      </c>
      <c r="O110" s="44">
        <f t="shared" si="6"/>
        <v>2.4628139718392001E-7</v>
      </c>
      <c r="Q110" s="44" t="s">
        <v>545</v>
      </c>
      <c r="R110" s="44">
        <v>12</v>
      </c>
      <c r="S110" s="44">
        <f t="shared" si="7"/>
        <v>4.5500494059531332E-6</v>
      </c>
      <c r="U110" s="44" t="s">
        <v>864</v>
      </c>
      <c r="V110" s="44">
        <v>178</v>
      </c>
      <c r="W110" s="44">
        <f t="shared" si="8"/>
        <v>1.0727848349207134E-4</v>
      </c>
      <c r="Y110" s="44" t="s">
        <v>1531</v>
      </c>
      <c r="Z110" s="44">
        <v>990</v>
      </c>
      <c r="AA110" s="44">
        <f t="shared" si="9"/>
        <v>3.5960378201472559E-3</v>
      </c>
    </row>
    <row r="111" spans="13:27">
      <c r="M111" s="44" t="s">
        <v>1532</v>
      </c>
      <c r="N111" s="44">
        <v>1</v>
      </c>
      <c r="O111" s="44">
        <f t="shared" si="6"/>
        <v>2.4628139718392001E-7</v>
      </c>
      <c r="Q111" s="44" t="s">
        <v>527</v>
      </c>
      <c r="R111" s="44">
        <v>11</v>
      </c>
      <c r="S111" s="44">
        <f t="shared" si="7"/>
        <v>4.1708786221237048E-6</v>
      </c>
      <c r="U111" s="44" t="s">
        <v>522</v>
      </c>
      <c r="V111" s="44">
        <v>174</v>
      </c>
      <c r="W111" s="44">
        <f t="shared" si="8"/>
        <v>1.0486773105404727E-4</v>
      </c>
      <c r="Y111" s="44" t="s">
        <v>1533</v>
      </c>
      <c r="Z111" s="44">
        <v>990</v>
      </c>
      <c r="AA111" s="44">
        <f t="shared" si="9"/>
        <v>3.5960378201472559E-3</v>
      </c>
    </row>
    <row r="112" spans="13:27">
      <c r="M112" s="44" t="s">
        <v>1534</v>
      </c>
      <c r="N112" s="44">
        <v>1</v>
      </c>
      <c r="O112" s="44">
        <f t="shared" si="6"/>
        <v>2.4628139718392001E-7</v>
      </c>
      <c r="Q112" s="44" t="s">
        <v>566</v>
      </c>
      <c r="R112" s="44">
        <v>10</v>
      </c>
      <c r="S112" s="44">
        <f t="shared" si="7"/>
        <v>3.7917078382942774E-6</v>
      </c>
      <c r="U112" s="44" t="s">
        <v>603</v>
      </c>
      <c r="V112" s="44">
        <v>173</v>
      </c>
      <c r="W112" s="44">
        <f t="shared" si="8"/>
        <v>1.0426504294454124E-4</v>
      </c>
      <c r="Y112" s="44" t="s">
        <v>59</v>
      </c>
      <c r="Z112" s="44">
        <v>987</v>
      </c>
      <c r="AA112" s="44">
        <f t="shared" si="9"/>
        <v>3.5851407358437793E-3</v>
      </c>
    </row>
    <row r="113" spans="13:27">
      <c r="M113" s="44" t="s">
        <v>994</v>
      </c>
      <c r="N113" s="44">
        <v>1</v>
      </c>
      <c r="O113" s="44">
        <f t="shared" si="6"/>
        <v>2.4628139718392001E-7</v>
      </c>
      <c r="Q113" s="44" t="s">
        <v>1535</v>
      </c>
      <c r="R113" s="44">
        <v>9</v>
      </c>
      <c r="S113" s="44">
        <f t="shared" si="7"/>
        <v>3.4125370544648499E-6</v>
      </c>
      <c r="U113" s="44" t="s">
        <v>447</v>
      </c>
      <c r="V113" s="44">
        <v>172</v>
      </c>
      <c r="W113" s="44">
        <f t="shared" si="8"/>
        <v>1.0366235483503523E-4</v>
      </c>
      <c r="Y113" s="44" t="s">
        <v>1536</v>
      </c>
      <c r="Z113" s="44">
        <v>986</v>
      </c>
      <c r="AA113" s="44">
        <f t="shared" si="9"/>
        <v>3.5815083744092872E-3</v>
      </c>
    </row>
    <row r="114" spans="13:27">
      <c r="M114" s="44" t="s">
        <v>47</v>
      </c>
      <c r="N114" s="44">
        <f>SUM(N4:N113)</f>
        <v>4060396</v>
      </c>
      <c r="O114" s="44"/>
      <c r="Q114" s="44" t="s">
        <v>515</v>
      </c>
      <c r="R114" s="44">
        <v>9</v>
      </c>
      <c r="S114" s="44">
        <f t="shared" si="7"/>
        <v>3.4125370544648499E-6</v>
      </c>
      <c r="U114" s="44" t="s">
        <v>188</v>
      </c>
      <c r="V114" s="44">
        <v>167</v>
      </c>
      <c r="W114" s="44">
        <f t="shared" si="8"/>
        <v>1.0064891428750514E-4</v>
      </c>
      <c r="Y114" s="44" t="s">
        <v>812</v>
      </c>
      <c r="Z114" s="44">
        <v>985</v>
      </c>
      <c r="AA114" s="44">
        <f t="shared" si="9"/>
        <v>3.5778760129747951E-3</v>
      </c>
    </row>
    <row r="115" spans="13:27">
      <c r="Q115" s="44" t="s">
        <v>1537</v>
      </c>
      <c r="R115" s="44">
        <v>9</v>
      </c>
      <c r="S115" s="44">
        <f t="shared" si="7"/>
        <v>3.4125370544648499E-6</v>
      </c>
      <c r="U115" s="44" t="s">
        <v>1538</v>
      </c>
      <c r="V115" s="44">
        <v>160</v>
      </c>
      <c r="W115" s="44">
        <f t="shared" si="8"/>
        <v>9.6430097520962995E-5</v>
      </c>
      <c r="Y115" s="44" t="s">
        <v>1539</v>
      </c>
      <c r="Z115" s="44">
        <v>977</v>
      </c>
      <c r="AA115" s="44">
        <f t="shared" si="9"/>
        <v>3.5488171214988575E-3</v>
      </c>
    </row>
    <row r="116" spans="13:27">
      <c r="Q116" s="44" t="s">
        <v>1540</v>
      </c>
      <c r="R116" s="44">
        <v>9</v>
      </c>
      <c r="S116" s="44">
        <f t="shared" si="7"/>
        <v>3.4125370544648499E-6</v>
      </c>
      <c r="U116" s="44" t="s">
        <v>1541</v>
      </c>
      <c r="V116" s="44">
        <v>145</v>
      </c>
      <c r="W116" s="44">
        <f t="shared" si="8"/>
        <v>8.7389775878372712E-5</v>
      </c>
      <c r="Y116" s="44" t="s">
        <v>388</v>
      </c>
      <c r="Z116" s="44">
        <v>971</v>
      </c>
      <c r="AA116" s="44">
        <f t="shared" si="9"/>
        <v>3.5270229528919046E-3</v>
      </c>
    </row>
    <row r="117" spans="13:27">
      <c r="Q117" s="44" t="s">
        <v>1542</v>
      </c>
      <c r="R117" s="44">
        <v>8</v>
      </c>
      <c r="S117" s="44">
        <f t="shared" si="7"/>
        <v>3.033366270635422E-6</v>
      </c>
      <c r="U117" s="44" t="s">
        <v>273</v>
      </c>
      <c r="V117" s="44">
        <v>140</v>
      </c>
      <c r="W117" s="44">
        <f t="shared" si="8"/>
        <v>8.4376335330842622E-5</v>
      </c>
      <c r="Y117" s="44" t="s">
        <v>694</v>
      </c>
      <c r="Z117" s="44">
        <v>966</v>
      </c>
      <c r="AA117" s="44">
        <f t="shared" si="9"/>
        <v>3.5088611457194437E-3</v>
      </c>
    </row>
    <row r="118" spans="13:27">
      <c r="Q118" s="44" t="s">
        <v>698</v>
      </c>
      <c r="R118" s="44">
        <v>8</v>
      </c>
      <c r="S118" s="44">
        <f t="shared" si="7"/>
        <v>3.033366270635422E-6</v>
      </c>
      <c r="U118" s="44" t="s">
        <v>1543</v>
      </c>
      <c r="V118" s="44">
        <v>126</v>
      </c>
      <c r="W118" s="44">
        <f t="shared" si="8"/>
        <v>7.5938701797758365E-5</v>
      </c>
      <c r="Y118" s="44" t="s">
        <v>1050</v>
      </c>
      <c r="Z118" s="44">
        <v>957</v>
      </c>
      <c r="AA118" s="44">
        <f t="shared" si="9"/>
        <v>3.4761698928090141E-3</v>
      </c>
    </row>
    <row r="119" spans="13:27">
      <c r="Q119" s="44" t="s">
        <v>551</v>
      </c>
      <c r="R119" s="44">
        <v>8</v>
      </c>
      <c r="S119" s="44">
        <f t="shared" si="7"/>
        <v>3.033366270635422E-6</v>
      </c>
      <c r="U119" s="44" t="s">
        <v>970</v>
      </c>
      <c r="V119" s="44">
        <v>126</v>
      </c>
      <c r="W119" s="44">
        <f t="shared" si="8"/>
        <v>7.5938701797758365E-5</v>
      </c>
      <c r="Y119" s="44" t="s">
        <v>404</v>
      </c>
      <c r="Z119" s="44">
        <v>952</v>
      </c>
      <c r="AA119" s="44">
        <f t="shared" si="9"/>
        <v>3.4580080856365532E-3</v>
      </c>
    </row>
    <row r="120" spans="13:27">
      <c r="Q120" s="44" t="s">
        <v>653</v>
      </c>
      <c r="R120" s="44">
        <v>8</v>
      </c>
      <c r="S120" s="44">
        <f t="shared" si="7"/>
        <v>3.033366270635422E-6</v>
      </c>
      <c r="U120" s="44" t="s">
        <v>1059</v>
      </c>
      <c r="V120" s="44">
        <v>125</v>
      </c>
      <c r="W120" s="44">
        <f t="shared" si="8"/>
        <v>7.5336013688252339E-5</v>
      </c>
      <c r="Y120" s="44" t="s">
        <v>1082</v>
      </c>
      <c r="Z120" s="44">
        <v>943</v>
      </c>
      <c r="AA120" s="44">
        <f t="shared" si="9"/>
        <v>3.4253168327261236E-3</v>
      </c>
    </row>
    <row r="121" spans="13:27">
      <c r="Q121" s="44" t="s">
        <v>518</v>
      </c>
      <c r="R121" s="44">
        <v>7</v>
      </c>
      <c r="S121" s="44">
        <f t="shared" si="7"/>
        <v>2.6541954868059941E-6</v>
      </c>
      <c r="U121" s="44" t="s">
        <v>427</v>
      </c>
      <c r="V121" s="44">
        <v>124</v>
      </c>
      <c r="W121" s="44">
        <f t="shared" si="8"/>
        <v>7.4733325578746327E-5</v>
      </c>
      <c r="Y121" s="44" t="s">
        <v>816</v>
      </c>
      <c r="Z121" s="44">
        <v>937</v>
      </c>
      <c r="AA121" s="44">
        <f t="shared" si="9"/>
        <v>3.4035226641191707E-3</v>
      </c>
    </row>
    <row r="122" spans="13:27">
      <c r="Q122" s="44" t="s">
        <v>557</v>
      </c>
      <c r="R122" s="44">
        <v>7</v>
      </c>
      <c r="S122" s="44">
        <f t="shared" si="7"/>
        <v>2.6541954868059941E-6</v>
      </c>
      <c r="U122" s="44" t="s">
        <v>219</v>
      </c>
      <c r="V122" s="44">
        <v>119</v>
      </c>
      <c r="W122" s="44">
        <f t="shared" si="8"/>
        <v>7.1719885031216237E-5</v>
      </c>
      <c r="Y122" s="44" t="s">
        <v>1544</v>
      </c>
      <c r="Z122" s="44">
        <v>933</v>
      </c>
      <c r="AA122" s="44">
        <f t="shared" si="9"/>
        <v>3.3889932183812019E-3</v>
      </c>
    </row>
    <row r="123" spans="13:27">
      <c r="Q123" s="44" t="s">
        <v>539</v>
      </c>
      <c r="R123" s="44">
        <v>7</v>
      </c>
      <c r="S123" s="44">
        <f t="shared" si="7"/>
        <v>2.6541954868059941E-6</v>
      </c>
      <c r="U123" s="44" t="s">
        <v>657</v>
      </c>
      <c r="V123" s="44">
        <v>112</v>
      </c>
      <c r="W123" s="44">
        <f t="shared" si="8"/>
        <v>6.7501068264674095E-5</v>
      </c>
      <c r="Y123" s="44" t="s">
        <v>1230</v>
      </c>
      <c r="Z123" s="44">
        <v>926</v>
      </c>
      <c r="AA123" s="44">
        <f t="shared" si="9"/>
        <v>3.3635666883397564E-3</v>
      </c>
    </row>
    <row r="124" spans="13:27">
      <c r="Q124" s="44" t="s">
        <v>671</v>
      </c>
      <c r="R124" s="44">
        <v>7</v>
      </c>
      <c r="S124" s="44">
        <f t="shared" si="7"/>
        <v>2.6541954868059941E-6</v>
      </c>
      <c r="U124" s="44" t="s">
        <v>367</v>
      </c>
      <c r="V124" s="44">
        <v>98</v>
      </c>
      <c r="W124" s="44">
        <f t="shared" si="8"/>
        <v>5.9063434731589838E-5</v>
      </c>
      <c r="Y124" s="44" t="s">
        <v>384</v>
      </c>
      <c r="Z124" s="44">
        <v>921</v>
      </c>
      <c r="AA124" s="44">
        <f t="shared" si="9"/>
        <v>3.3454048811672956E-3</v>
      </c>
    </row>
    <row r="125" spans="13:27">
      <c r="Q125" s="44" t="s">
        <v>641</v>
      </c>
      <c r="R125" s="44">
        <v>7</v>
      </c>
      <c r="S125" s="44">
        <f t="shared" si="7"/>
        <v>2.6541954868059941E-6</v>
      </c>
      <c r="U125" s="44" t="s">
        <v>1002</v>
      </c>
      <c r="V125" s="44">
        <v>90</v>
      </c>
      <c r="W125" s="44">
        <f t="shared" si="8"/>
        <v>5.4241929855541684E-5</v>
      </c>
      <c r="Y125" s="44" t="s">
        <v>1089</v>
      </c>
      <c r="Z125" s="44">
        <v>920</v>
      </c>
      <c r="AA125" s="44">
        <f t="shared" si="9"/>
        <v>3.3417725197328035E-3</v>
      </c>
    </row>
    <row r="126" spans="13:27">
      <c r="Q126" s="44" t="s">
        <v>665</v>
      </c>
      <c r="R126" s="44">
        <v>7</v>
      </c>
      <c r="S126" s="44">
        <f t="shared" si="7"/>
        <v>2.6541954868059941E-6</v>
      </c>
      <c r="U126" s="44" t="s">
        <v>193</v>
      </c>
      <c r="V126" s="44">
        <v>89</v>
      </c>
      <c r="W126" s="44">
        <f t="shared" si="8"/>
        <v>5.3639241746035671E-5</v>
      </c>
      <c r="Y126" s="44" t="s">
        <v>1545</v>
      </c>
      <c r="Z126" s="44">
        <v>894</v>
      </c>
      <c r="AA126" s="44">
        <f t="shared" si="9"/>
        <v>3.2473311224360071E-3</v>
      </c>
    </row>
    <row r="127" spans="13:27">
      <c r="Q127" s="44" t="s">
        <v>719</v>
      </c>
      <c r="R127" s="44">
        <v>6</v>
      </c>
      <c r="S127" s="44">
        <f t="shared" si="7"/>
        <v>2.2750247029765666E-6</v>
      </c>
      <c r="U127" s="44" t="s">
        <v>612</v>
      </c>
      <c r="V127" s="44">
        <v>82</v>
      </c>
      <c r="W127" s="44">
        <f t="shared" si="8"/>
        <v>4.9420424979493536E-5</v>
      </c>
      <c r="Y127" s="44" t="s">
        <v>1546</v>
      </c>
      <c r="Z127" s="44">
        <v>887</v>
      </c>
      <c r="AA127" s="44">
        <f t="shared" si="9"/>
        <v>3.2219045923945616E-3</v>
      </c>
    </row>
    <row r="128" spans="13:27">
      <c r="Q128" s="44" t="s">
        <v>1547</v>
      </c>
      <c r="R128" s="44">
        <v>6</v>
      </c>
      <c r="S128" s="44">
        <f t="shared" si="7"/>
        <v>2.2750247029765666E-6</v>
      </c>
      <c r="U128" s="44" t="s">
        <v>739</v>
      </c>
      <c r="V128" s="44">
        <v>80</v>
      </c>
      <c r="W128" s="44">
        <f t="shared" si="8"/>
        <v>4.8215048760481497E-5</v>
      </c>
      <c r="Y128" s="44" t="s">
        <v>1548</v>
      </c>
      <c r="Z128" s="44">
        <v>884</v>
      </c>
      <c r="AA128" s="44">
        <f t="shared" si="9"/>
        <v>3.2110075080910849E-3</v>
      </c>
    </row>
    <row r="129" spans="17:27">
      <c r="Q129" s="44" t="s">
        <v>406</v>
      </c>
      <c r="R129" s="44">
        <v>6</v>
      </c>
      <c r="S129" s="44">
        <f t="shared" si="7"/>
        <v>2.2750247029765666E-6</v>
      </c>
      <c r="U129" s="44" t="s">
        <v>732</v>
      </c>
      <c r="V129" s="44">
        <v>75</v>
      </c>
      <c r="W129" s="44">
        <f t="shared" si="8"/>
        <v>4.5201608212951408E-5</v>
      </c>
      <c r="Y129" s="44" t="s">
        <v>1549</v>
      </c>
      <c r="Z129" s="44">
        <v>882</v>
      </c>
      <c r="AA129" s="44">
        <f t="shared" si="9"/>
        <v>3.2037427852221008E-3</v>
      </c>
    </row>
    <row r="130" spans="17:27">
      <c r="Q130" s="44" t="s">
        <v>317</v>
      </c>
      <c r="R130" s="44">
        <v>6</v>
      </c>
      <c r="S130" s="44">
        <f t="shared" si="7"/>
        <v>2.2750247029765666E-6</v>
      </c>
      <c r="U130" s="44" t="s">
        <v>1550</v>
      </c>
      <c r="V130" s="44">
        <v>66</v>
      </c>
      <c r="W130" s="44">
        <f t="shared" si="8"/>
        <v>3.9777415227397234E-5</v>
      </c>
      <c r="Y130" s="44" t="s">
        <v>1551</v>
      </c>
      <c r="Z130" s="44">
        <v>871</v>
      </c>
      <c r="AA130" s="44">
        <f t="shared" si="9"/>
        <v>3.163786809442687E-3</v>
      </c>
    </row>
    <row r="131" spans="17:27">
      <c r="Q131" s="44" t="s">
        <v>163</v>
      </c>
      <c r="R131" s="44">
        <v>5</v>
      </c>
      <c r="S131" s="44">
        <f t="shared" si="7"/>
        <v>1.8958539191471387E-6</v>
      </c>
      <c r="U131" s="44" t="s">
        <v>1552</v>
      </c>
      <c r="V131" s="44">
        <v>60</v>
      </c>
      <c r="W131" s="44">
        <f t="shared" si="8"/>
        <v>3.6161286570361125E-5</v>
      </c>
      <c r="Y131" s="44" t="s">
        <v>1265</v>
      </c>
      <c r="Z131" s="44">
        <v>845</v>
      </c>
      <c r="AA131" s="44">
        <f t="shared" si="9"/>
        <v>3.0693454121458901E-3</v>
      </c>
    </row>
    <row r="132" spans="17:27">
      <c r="Q132" s="44" t="s">
        <v>1553</v>
      </c>
      <c r="R132" s="44">
        <v>5</v>
      </c>
      <c r="S132" s="44">
        <f t="shared" si="7"/>
        <v>1.8958539191471387E-6</v>
      </c>
      <c r="U132" s="44" t="s">
        <v>786</v>
      </c>
      <c r="V132" s="44">
        <v>59</v>
      </c>
      <c r="W132" s="44">
        <f t="shared" si="8"/>
        <v>3.5558598460855105E-5</v>
      </c>
      <c r="Y132" s="44" t="s">
        <v>1554</v>
      </c>
      <c r="Z132" s="44">
        <v>835</v>
      </c>
      <c r="AA132" s="44">
        <f t="shared" si="9"/>
        <v>3.0330217978009684E-3</v>
      </c>
    </row>
    <row r="133" spans="17:27">
      <c r="Q133" s="44" t="s">
        <v>626</v>
      </c>
      <c r="R133" s="44">
        <v>5</v>
      </c>
      <c r="S133" s="44">
        <f t="shared" ref="S133:S188" si="10">R133/2637334</f>
        <v>1.8958539191471387E-6</v>
      </c>
      <c r="U133" s="44" t="s">
        <v>1005</v>
      </c>
      <c r="V133" s="44">
        <v>56</v>
      </c>
      <c r="W133" s="44">
        <f t="shared" ref="W133:W196" si="11">V133/1659233</f>
        <v>3.3750534132337048E-5</v>
      </c>
      <c r="Y133" s="44" t="s">
        <v>112</v>
      </c>
      <c r="Z133" s="44">
        <v>832</v>
      </c>
      <c r="AA133" s="44">
        <f t="shared" ref="AA133:AA196" si="12">Z133/275303</f>
        <v>3.0221247134974917E-3</v>
      </c>
    </row>
    <row r="134" spans="17:27">
      <c r="Q134" s="44" t="s">
        <v>1555</v>
      </c>
      <c r="R134" s="44">
        <v>5</v>
      </c>
      <c r="S134" s="44">
        <f t="shared" si="10"/>
        <v>1.8958539191471387E-6</v>
      </c>
      <c r="U134" s="44" t="s">
        <v>1150</v>
      </c>
      <c r="V134" s="44">
        <v>55</v>
      </c>
      <c r="W134" s="44">
        <f t="shared" si="11"/>
        <v>3.3147846022831028E-5</v>
      </c>
      <c r="Y134" s="44" t="s">
        <v>1556</v>
      </c>
      <c r="Z134" s="44">
        <v>809</v>
      </c>
      <c r="AA134" s="44">
        <f t="shared" si="12"/>
        <v>2.9385804005041716E-3</v>
      </c>
    </row>
    <row r="135" spans="17:27">
      <c r="Q135" s="44" t="s">
        <v>548</v>
      </c>
      <c r="R135" s="44">
        <v>5</v>
      </c>
      <c r="S135" s="44">
        <f t="shared" si="10"/>
        <v>1.8958539191471387E-6</v>
      </c>
      <c r="U135" s="44" t="s">
        <v>672</v>
      </c>
      <c r="V135" s="44">
        <v>54</v>
      </c>
      <c r="W135" s="44">
        <f t="shared" si="11"/>
        <v>3.2545157913325009E-5</v>
      </c>
      <c r="Y135" s="44" t="s">
        <v>1557</v>
      </c>
      <c r="Z135" s="44">
        <v>805</v>
      </c>
      <c r="AA135" s="44">
        <f t="shared" si="12"/>
        <v>2.9240509547662033E-3</v>
      </c>
    </row>
    <row r="136" spans="17:27">
      <c r="Q136" s="44" t="s">
        <v>1558</v>
      </c>
      <c r="R136" s="44">
        <v>4</v>
      </c>
      <c r="S136" s="44">
        <f t="shared" si="10"/>
        <v>1.516683135317711E-6</v>
      </c>
      <c r="U136" s="44" t="s">
        <v>301</v>
      </c>
      <c r="V136" s="44">
        <v>53</v>
      </c>
      <c r="W136" s="44">
        <f t="shared" si="11"/>
        <v>3.1942469803818996E-5</v>
      </c>
      <c r="Y136" s="44" t="s">
        <v>1559</v>
      </c>
      <c r="Z136" s="44">
        <v>802</v>
      </c>
      <c r="AA136" s="44">
        <f t="shared" si="12"/>
        <v>2.9131538704627266E-3</v>
      </c>
    </row>
    <row r="137" spans="17:27">
      <c r="Q137" s="44" t="s">
        <v>503</v>
      </c>
      <c r="R137" s="44">
        <v>4</v>
      </c>
      <c r="S137" s="44">
        <f t="shared" si="10"/>
        <v>1.516683135317711E-6</v>
      </c>
      <c r="U137" s="44" t="s">
        <v>793</v>
      </c>
      <c r="V137" s="44">
        <v>52</v>
      </c>
      <c r="W137" s="44">
        <f t="shared" si="11"/>
        <v>3.1339781694312977E-5</v>
      </c>
      <c r="Y137" s="44" t="s">
        <v>993</v>
      </c>
      <c r="Z137" s="44">
        <v>782</v>
      </c>
      <c r="AA137" s="44">
        <f t="shared" si="12"/>
        <v>2.8405066417728831E-3</v>
      </c>
    </row>
    <row r="138" spans="17:27">
      <c r="Q138" s="44" t="s">
        <v>386</v>
      </c>
      <c r="R138" s="44">
        <v>4</v>
      </c>
      <c r="S138" s="44">
        <f t="shared" si="10"/>
        <v>1.516683135317711E-6</v>
      </c>
      <c r="U138" s="44" t="s">
        <v>772</v>
      </c>
      <c r="V138" s="44">
        <v>52</v>
      </c>
      <c r="W138" s="44">
        <f t="shared" si="11"/>
        <v>3.1339781694312977E-5</v>
      </c>
      <c r="Y138" s="44" t="s">
        <v>664</v>
      </c>
      <c r="Z138" s="44">
        <v>767</v>
      </c>
      <c r="AA138" s="44">
        <f t="shared" si="12"/>
        <v>2.7860212202555001E-3</v>
      </c>
    </row>
    <row r="139" spans="17:27">
      <c r="Q139" s="44" t="s">
        <v>450</v>
      </c>
      <c r="R139" s="44">
        <v>3</v>
      </c>
      <c r="S139" s="44">
        <f t="shared" si="10"/>
        <v>1.1375123514882833E-6</v>
      </c>
      <c r="U139" s="44" t="s">
        <v>224</v>
      </c>
      <c r="V139" s="44">
        <v>51</v>
      </c>
      <c r="W139" s="44">
        <f t="shared" si="11"/>
        <v>3.0737093584806958E-5</v>
      </c>
      <c r="Y139" s="44" t="s">
        <v>1560</v>
      </c>
      <c r="Z139" s="44">
        <v>752</v>
      </c>
      <c r="AA139" s="44">
        <f t="shared" si="12"/>
        <v>2.7315357987381175E-3</v>
      </c>
    </row>
    <row r="140" spans="17:27">
      <c r="Q140" s="44" t="s">
        <v>1561</v>
      </c>
      <c r="R140" s="44">
        <v>3</v>
      </c>
      <c r="S140" s="44">
        <f t="shared" si="10"/>
        <v>1.1375123514882833E-6</v>
      </c>
      <c r="U140" s="44" t="s">
        <v>233</v>
      </c>
      <c r="V140" s="44">
        <v>45</v>
      </c>
      <c r="W140" s="44">
        <f t="shared" si="11"/>
        <v>2.7120964927770842E-5</v>
      </c>
      <c r="Y140" s="44" t="s">
        <v>1562</v>
      </c>
      <c r="Z140" s="44">
        <v>750</v>
      </c>
      <c r="AA140" s="44">
        <f t="shared" si="12"/>
        <v>2.7242710758691334E-3</v>
      </c>
    </row>
    <row r="141" spans="17:27">
      <c r="Q141" s="44" t="s">
        <v>1563</v>
      </c>
      <c r="R141" s="44">
        <v>3</v>
      </c>
      <c r="S141" s="44">
        <f t="shared" si="10"/>
        <v>1.1375123514882833E-6</v>
      </c>
      <c r="U141" s="44" t="s">
        <v>591</v>
      </c>
      <c r="V141" s="44">
        <v>44</v>
      </c>
      <c r="W141" s="44">
        <f t="shared" si="11"/>
        <v>2.6518276818264826E-5</v>
      </c>
      <c r="Y141" s="44" t="s">
        <v>1564</v>
      </c>
      <c r="Z141" s="44">
        <v>748</v>
      </c>
      <c r="AA141" s="44">
        <f t="shared" si="12"/>
        <v>2.7170063530001488E-3</v>
      </c>
    </row>
    <row r="142" spans="17:27">
      <c r="Q142" s="44" t="s">
        <v>1565</v>
      </c>
      <c r="R142" s="44">
        <v>3</v>
      </c>
      <c r="S142" s="44">
        <f t="shared" si="10"/>
        <v>1.1375123514882833E-6</v>
      </c>
      <c r="U142" s="44" t="s">
        <v>1566</v>
      </c>
      <c r="V142" s="44">
        <v>44</v>
      </c>
      <c r="W142" s="44">
        <f t="shared" si="11"/>
        <v>2.6518276818264826E-5</v>
      </c>
      <c r="Y142" s="44" t="s">
        <v>826</v>
      </c>
      <c r="Z142" s="44">
        <v>745</v>
      </c>
      <c r="AA142" s="44">
        <f t="shared" si="12"/>
        <v>2.7061092686966725E-3</v>
      </c>
    </row>
    <row r="143" spans="17:27">
      <c r="Q143" s="44" t="s">
        <v>267</v>
      </c>
      <c r="R143" s="44">
        <v>3</v>
      </c>
      <c r="S143" s="44">
        <f t="shared" si="10"/>
        <v>1.1375123514882833E-6</v>
      </c>
      <c r="U143" s="44" t="s">
        <v>1567</v>
      </c>
      <c r="V143" s="44">
        <v>42</v>
      </c>
      <c r="W143" s="44">
        <f t="shared" si="11"/>
        <v>2.5312900599252787E-5</v>
      </c>
      <c r="Y143" s="44" t="s">
        <v>1568</v>
      </c>
      <c r="Z143" s="44">
        <v>737</v>
      </c>
      <c r="AA143" s="44">
        <f t="shared" si="12"/>
        <v>2.6770503772207349E-3</v>
      </c>
    </row>
    <row r="144" spans="17:27">
      <c r="Q144" s="44" t="s">
        <v>509</v>
      </c>
      <c r="R144" s="44">
        <v>3</v>
      </c>
      <c r="S144" s="44">
        <f t="shared" si="10"/>
        <v>1.1375123514882833E-6</v>
      </c>
      <c r="U144" s="44" t="s">
        <v>371</v>
      </c>
      <c r="V144" s="44">
        <v>41</v>
      </c>
      <c r="W144" s="44">
        <f t="shared" si="11"/>
        <v>2.4710212489746768E-5</v>
      </c>
      <c r="Y144" s="44" t="s">
        <v>872</v>
      </c>
      <c r="Z144" s="44">
        <v>716</v>
      </c>
      <c r="AA144" s="44">
        <f t="shared" si="12"/>
        <v>2.6007707870963994E-3</v>
      </c>
    </row>
    <row r="145" spans="17:27">
      <c r="Q145" s="44" t="s">
        <v>1056</v>
      </c>
      <c r="R145" s="44">
        <v>3</v>
      </c>
      <c r="S145" s="44">
        <f t="shared" si="10"/>
        <v>1.1375123514882833E-6</v>
      </c>
      <c r="U145" s="44" t="s">
        <v>278</v>
      </c>
      <c r="V145" s="44">
        <v>41</v>
      </c>
      <c r="W145" s="44">
        <f t="shared" si="11"/>
        <v>2.4710212489746768E-5</v>
      </c>
      <c r="Y145" s="44" t="s">
        <v>1569</v>
      </c>
      <c r="Z145" s="44">
        <v>686</v>
      </c>
      <c r="AA145" s="44">
        <f t="shared" si="12"/>
        <v>2.4917999440616338E-3</v>
      </c>
    </row>
    <row r="146" spans="17:27">
      <c r="Q146" s="44" t="s">
        <v>521</v>
      </c>
      <c r="R146" s="44">
        <v>3</v>
      </c>
      <c r="S146" s="44">
        <f t="shared" si="10"/>
        <v>1.1375123514882833E-6</v>
      </c>
      <c r="U146" s="44" t="s">
        <v>1142</v>
      </c>
      <c r="V146" s="44">
        <v>40</v>
      </c>
      <c r="W146" s="44">
        <f t="shared" si="11"/>
        <v>2.4107524380240749E-5</v>
      </c>
      <c r="Y146" s="44" t="s">
        <v>1386</v>
      </c>
      <c r="Z146" s="44">
        <v>678</v>
      </c>
      <c r="AA146" s="44">
        <f t="shared" si="12"/>
        <v>2.4627410525856963E-3</v>
      </c>
    </row>
    <row r="147" spans="17:27">
      <c r="Q147" s="44" t="s">
        <v>402</v>
      </c>
      <c r="R147" s="44">
        <v>3</v>
      </c>
      <c r="S147" s="44">
        <f t="shared" si="10"/>
        <v>1.1375123514882833E-6</v>
      </c>
      <c r="U147" s="44" t="s">
        <v>630</v>
      </c>
      <c r="V147" s="44">
        <v>40</v>
      </c>
      <c r="W147" s="44">
        <f t="shared" si="11"/>
        <v>2.4107524380240749E-5</v>
      </c>
      <c r="Y147" s="44" t="s">
        <v>1190</v>
      </c>
      <c r="Z147" s="44">
        <v>677</v>
      </c>
      <c r="AA147" s="44">
        <f t="shared" si="12"/>
        <v>2.4591086911512042E-3</v>
      </c>
    </row>
    <row r="148" spans="17:27">
      <c r="Q148" s="44" t="s">
        <v>497</v>
      </c>
      <c r="R148" s="44">
        <v>3</v>
      </c>
      <c r="S148" s="44">
        <f t="shared" si="10"/>
        <v>1.1375123514882833E-6</v>
      </c>
      <c r="U148" s="44" t="s">
        <v>305</v>
      </c>
      <c r="V148" s="44">
        <v>38</v>
      </c>
      <c r="W148" s="44">
        <f t="shared" si="11"/>
        <v>2.2902148161228713E-5</v>
      </c>
      <c r="Y148" s="44" t="s">
        <v>1242</v>
      </c>
      <c r="Z148" s="44">
        <v>661</v>
      </c>
      <c r="AA148" s="44">
        <f t="shared" si="12"/>
        <v>2.4009909081993295E-3</v>
      </c>
    </row>
    <row r="149" spans="17:27">
      <c r="Q149" s="44" t="s">
        <v>1570</v>
      </c>
      <c r="R149" s="44">
        <v>3</v>
      </c>
      <c r="S149" s="44">
        <f t="shared" si="10"/>
        <v>1.1375123514882833E-6</v>
      </c>
      <c r="U149" s="44" t="s">
        <v>1571</v>
      </c>
      <c r="V149" s="44">
        <v>35</v>
      </c>
      <c r="W149" s="44">
        <f t="shared" si="11"/>
        <v>2.1094083832710656E-5</v>
      </c>
      <c r="Y149" s="44" t="s">
        <v>1003</v>
      </c>
      <c r="Z149" s="44">
        <v>648</v>
      </c>
      <c r="AA149" s="44">
        <f t="shared" si="12"/>
        <v>2.3537702095509311E-3</v>
      </c>
    </row>
    <row r="150" spans="17:27">
      <c r="Q150" s="44" t="s">
        <v>599</v>
      </c>
      <c r="R150" s="44">
        <v>3</v>
      </c>
      <c r="S150" s="44">
        <f t="shared" si="10"/>
        <v>1.1375123514882833E-6</v>
      </c>
      <c r="U150" s="44" t="s">
        <v>582</v>
      </c>
      <c r="V150" s="44">
        <v>35</v>
      </c>
      <c r="W150" s="44">
        <f t="shared" si="11"/>
        <v>2.1094083832710656E-5</v>
      </c>
      <c r="Y150" s="44" t="s">
        <v>1304</v>
      </c>
      <c r="Z150" s="44">
        <v>646</v>
      </c>
      <c r="AA150" s="44">
        <f t="shared" si="12"/>
        <v>2.3465054866819469E-3</v>
      </c>
    </row>
    <row r="151" spans="17:27">
      <c r="Q151" s="44" t="s">
        <v>677</v>
      </c>
      <c r="R151" s="44">
        <v>2</v>
      </c>
      <c r="S151" s="44">
        <f t="shared" si="10"/>
        <v>7.5834156765885549E-7</v>
      </c>
      <c r="U151" s="44" t="s">
        <v>411</v>
      </c>
      <c r="V151" s="44">
        <v>35</v>
      </c>
      <c r="W151" s="44">
        <f t="shared" si="11"/>
        <v>2.1094083832710656E-5</v>
      </c>
      <c r="Y151" s="44" t="s">
        <v>1012</v>
      </c>
      <c r="Z151" s="44">
        <v>644</v>
      </c>
      <c r="AA151" s="44">
        <f t="shared" si="12"/>
        <v>2.3392407638129623E-3</v>
      </c>
    </row>
    <row r="152" spans="17:27">
      <c r="Q152" s="44" t="s">
        <v>1572</v>
      </c>
      <c r="R152" s="44">
        <v>2</v>
      </c>
      <c r="S152" s="44">
        <f t="shared" si="10"/>
        <v>7.5834156765885549E-7</v>
      </c>
      <c r="U152" s="44" t="s">
        <v>654</v>
      </c>
      <c r="V152" s="44">
        <v>33</v>
      </c>
      <c r="W152" s="44">
        <f t="shared" si="11"/>
        <v>1.9888707613698617E-5</v>
      </c>
      <c r="Y152" s="44" t="s">
        <v>1149</v>
      </c>
      <c r="Z152" s="44">
        <v>643</v>
      </c>
      <c r="AA152" s="44">
        <f t="shared" si="12"/>
        <v>2.3356084023784703E-3</v>
      </c>
    </row>
    <row r="153" spans="17:27">
      <c r="Q153" s="44" t="s">
        <v>390</v>
      </c>
      <c r="R153" s="44">
        <v>2</v>
      </c>
      <c r="S153" s="44">
        <f t="shared" si="10"/>
        <v>7.5834156765885549E-7</v>
      </c>
      <c r="U153" s="44" t="s">
        <v>391</v>
      </c>
      <c r="V153" s="44">
        <v>32</v>
      </c>
      <c r="W153" s="44">
        <f t="shared" si="11"/>
        <v>1.9286019504192601E-5</v>
      </c>
      <c r="Y153" s="44" t="s">
        <v>855</v>
      </c>
      <c r="Z153" s="44">
        <v>640</v>
      </c>
      <c r="AA153" s="44">
        <f t="shared" si="12"/>
        <v>2.3247113180749936E-3</v>
      </c>
    </row>
    <row r="154" spans="17:27">
      <c r="Q154" s="44" t="s">
        <v>1573</v>
      </c>
      <c r="R154" s="44">
        <v>2</v>
      </c>
      <c r="S154" s="44">
        <f t="shared" si="10"/>
        <v>7.5834156765885549E-7</v>
      </c>
      <c r="U154" s="44" t="s">
        <v>1188</v>
      </c>
      <c r="V154" s="44">
        <v>26</v>
      </c>
      <c r="W154" s="44">
        <f t="shared" si="11"/>
        <v>1.5669890847156489E-5</v>
      </c>
      <c r="Y154" s="44" t="s">
        <v>1574</v>
      </c>
      <c r="Z154" s="44">
        <v>639</v>
      </c>
      <c r="AA154" s="44">
        <f t="shared" si="12"/>
        <v>2.3210789566405015E-3</v>
      </c>
    </row>
    <row r="155" spans="17:27">
      <c r="Q155" s="44" t="s">
        <v>578</v>
      </c>
      <c r="R155" s="44">
        <v>2</v>
      </c>
      <c r="S155" s="44">
        <f t="shared" si="10"/>
        <v>7.5834156765885549E-7</v>
      </c>
      <c r="U155" s="44" t="s">
        <v>513</v>
      </c>
      <c r="V155" s="44">
        <v>25</v>
      </c>
      <c r="W155" s="44">
        <f t="shared" si="11"/>
        <v>1.5067202737650469E-5</v>
      </c>
      <c r="Y155" s="44" t="s">
        <v>1575</v>
      </c>
      <c r="Z155" s="44">
        <v>615</v>
      </c>
      <c r="AA155" s="44">
        <f t="shared" si="12"/>
        <v>2.2339022822126893E-3</v>
      </c>
    </row>
    <row r="156" spans="17:27">
      <c r="Q156" s="44" t="s">
        <v>608</v>
      </c>
      <c r="R156" s="44">
        <v>2</v>
      </c>
      <c r="S156" s="44">
        <f t="shared" si="10"/>
        <v>7.5834156765885549E-7</v>
      </c>
      <c r="U156" s="44" t="s">
        <v>1179</v>
      </c>
      <c r="V156" s="44">
        <v>24</v>
      </c>
      <c r="W156" s="44">
        <f t="shared" si="11"/>
        <v>1.446451462814445E-5</v>
      </c>
      <c r="Y156" s="44" t="s">
        <v>559</v>
      </c>
      <c r="Z156" s="44">
        <v>609</v>
      </c>
      <c r="AA156" s="44">
        <f t="shared" si="12"/>
        <v>2.2121081136057363E-3</v>
      </c>
    </row>
    <row r="157" spans="17:27">
      <c r="Q157" s="44" t="s">
        <v>1140</v>
      </c>
      <c r="R157" s="44">
        <v>2</v>
      </c>
      <c r="S157" s="44">
        <f t="shared" si="10"/>
        <v>7.5834156765885549E-7</v>
      </c>
      <c r="U157" s="44" t="s">
        <v>1216</v>
      </c>
      <c r="V157" s="44">
        <v>24</v>
      </c>
      <c r="W157" s="44">
        <f t="shared" si="11"/>
        <v>1.446451462814445E-5</v>
      </c>
      <c r="Y157" s="44" t="s">
        <v>1576</v>
      </c>
      <c r="Z157" s="44">
        <v>594</v>
      </c>
      <c r="AA157" s="44">
        <f t="shared" si="12"/>
        <v>2.1576226920883537E-3</v>
      </c>
    </row>
    <row r="158" spans="17:27">
      <c r="Q158" s="44" t="s">
        <v>686</v>
      </c>
      <c r="R158" s="44">
        <v>2</v>
      </c>
      <c r="S158" s="44">
        <f t="shared" si="10"/>
        <v>7.5834156765885549E-7</v>
      </c>
      <c r="U158" s="44" t="s">
        <v>1577</v>
      </c>
      <c r="V158" s="44">
        <v>23</v>
      </c>
      <c r="W158" s="44">
        <f t="shared" si="11"/>
        <v>1.3861826518638431E-5</v>
      </c>
      <c r="Y158" s="44" t="s">
        <v>1001</v>
      </c>
      <c r="Z158" s="44">
        <v>593</v>
      </c>
      <c r="AA158" s="44">
        <f t="shared" si="12"/>
        <v>2.1539903306538612E-3</v>
      </c>
    </row>
    <row r="159" spans="17:27">
      <c r="Q159" s="44" t="s">
        <v>1578</v>
      </c>
      <c r="R159" s="44">
        <v>2</v>
      </c>
      <c r="S159" s="44">
        <f t="shared" si="10"/>
        <v>7.5834156765885549E-7</v>
      </c>
      <c r="U159" s="44" t="s">
        <v>696</v>
      </c>
      <c r="V159" s="44">
        <v>23</v>
      </c>
      <c r="W159" s="44">
        <f t="shared" si="11"/>
        <v>1.3861826518638431E-5</v>
      </c>
      <c r="Y159" s="44" t="s">
        <v>1060</v>
      </c>
      <c r="Z159" s="44">
        <v>589</v>
      </c>
      <c r="AA159" s="44">
        <f t="shared" si="12"/>
        <v>2.1394608849158929E-3</v>
      </c>
    </row>
    <row r="160" spans="17:27">
      <c r="Q160" s="44" t="s">
        <v>632</v>
      </c>
      <c r="R160" s="44">
        <v>2</v>
      </c>
      <c r="S160" s="44">
        <f t="shared" si="10"/>
        <v>7.5834156765885549E-7</v>
      </c>
      <c r="U160" s="44" t="s">
        <v>803</v>
      </c>
      <c r="V160" s="44">
        <v>22</v>
      </c>
      <c r="W160" s="44">
        <f t="shared" si="11"/>
        <v>1.3259138409132413E-5</v>
      </c>
      <c r="Y160" s="44" t="s">
        <v>815</v>
      </c>
      <c r="Z160" s="44">
        <v>589</v>
      </c>
      <c r="AA160" s="44">
        <f t="shared" si="12"/>
        <v>2.1394608849158929E-3</v>
      </c>
    </row>
    <row r="161" spans="17:27">
      <c r="Q161" s="44" t="s">
        <v>1579</v>
      </c>
      <c r="R161" s="44">
        <v>2</v>
      </c>
      <c r="S161" s="44">
        <f t="shared" si="10"/>
        <v>7.5834156765885549E-7</v>
      </c>
      <c r="U161" s="44" t="s">
        <v>1580</v>
      </c>
      <c r="V161" s="44">
        <v>21</v>
      </c>
      <c r="W161" s="44">
        <f t="shared" si="11"/>
        <v>1.2656450299626394E-5</v>
      </c>
      <c r="Y161" s="44" t="s">
        <v>1581</v>
      </c>
      <c r="Z161" s="44">
        <v>578</v>
      </c>
      <c r="AA161" s="44">
        <f t="shared" si="12"/>
        <v>2.0995049091364786E-3</v>
      </c>
    </row>
    <row r="162" spans="17:27">
      <c r="Q162" s="44" t="s">
        <v>1582</v>
      </c>
      <c r="R162" s="44">
        <v>2</v>
      </c>
      <c r="S162" s="44">
        <f t="shared" si="10"/>
        <v>7.5834156765885549E-7</v>
      </c>
      <c r="U162" s="44" t="s">
        <v>558</v>
      </c>
      <c r="V162" s="44">
        <v>20</v>
      </c>
      <c r="W162" s="44">
        <f t="shared" si="11"/>
        <v>1.2053762190120374E-5</v>
      </c>
      <c r="Y162" s="44" t="s">
        <v>839</v>
      </c>
      <c r="Z162" s="44">
        <v>576</v>
      </c>
      <c r="AA162" s="44">
        <f t="shared" si="12"/>
        <v>2.0922401862674945E-3</v>
      </c>
    </row>
    <row r="163" spans="17:27">
      <c r="Q163" s="44" t="s">
        <v>1583</v>
      </c>
      <c r="R163" s="44">
        <v>2</v>
      </c>
      <c r="S163" s="44">
        <f t="shared" si="10"/>
        <v>7.5834156765885549E-7</v>
      </c>
      <c r="U163" s="44" t="s">
        <v>419</v>
      </c>
      <c r="V163" s="44">
        <v>19</v>
      </c>
      <c r="W163" s="44">
        <f t="shared" si="11"/>
        <v>1.1451074080614357E-5</v>
      </c>
      <c r="Y163" s="44" t="s">
        <v>884</v>
      </c>
      <c r="Z163" s="44">
        <v>569</v>
      </c>
      <c r="AA163" s="44">
        <f t="shared" si="12"/>
        <v>2.066813656226049E-3</v>
      </c>
    </row>
    <row r="164" spans="17:27">
      <c r="Q164" s="44" t="s">
        <v>1584</v>
      </c>
      <c r="R164" s="44">
        <v>1</v>
      </c>
      <c r="S164" s="44">
        <f t="shared" si="10"/>
        <v>3.7917078382942775E-7</v>
      </c>
      <c r="U164" s="44" t="s">
        <v>1079</v>
      </c>
      <c r="V164" s="44">
        <v>19</v>
      </c>
      <c r="W164" s="44">
        <f t="shared" si="11"/>
        <v>1.1451074080614357E-5</v>
      </c>
      <c r="Y164" s="44" t="s">
        <v>1585</v>
      </c>
      <c r="Z164" s="44">
        <v>563</v>
      </c>
      <c r="AA164" s="44">
        <f t="shared" si="12"/>
        <v>2.0450194876190961E-3</v>
      </c>
    </row>
    <row r="165" spans="17:27">
      <c r="Q165" s="44" t="s">
        <v>1136</v>
      </c>
      <c r="R165" s="44">
        <v>1</v>
      </c>
      <c r="S165" s="44">
        <f t="shared" si="10"/>
        <v>3.7917078382942775E-7</v>
      </c>
      <c r="U165" s="44" t="s">
        <v>730</v>
      </c>
      <c r="V165" s="44">
        <v>17</v>
      </c>
      <c r="W165" s="44">
        <f t="shared" si="11"/>
        <v>1.0245697861602318E-5</v>
      </c>
      <c r="Y165" s="44" t="s">
        <v>1110</v>
      </c>
      <c r="Z165" s="44">
        <v>553</v>
      </c>
      <c r="AA165" s="44">
        <f t="shared" si="12"/>
        <v>2.0086958732741743E-3</v>
      </c>
    </row>
    <row r="166" spans="17:27">
      <c r="Q166" s="44" t="s">
        <v>1586</v>
      </c>
      <c r="R166" s="44">
        <v>1</v>
      </c>
      <c r="S166" s="44">
        <f t="shared" si="10"/>
        <v>3.7917078382942775E-7</v>
      </c>
      <c r="U166" s="44" t="s">
        <v>1587</v>
      </c>
      <c r="V166" s="44">
        <v>17</v>
      </c>
      <c r="W166" s="44">
        <f t="shared" si="11"/>
        <v>1.0245697861602318E-5</v>
      </c>
      <c r="Y166" s="44" t="s">
        <v>1588</v>
      </c>
      <c r="Z166" s="44">
        <v>542</v>
      </c>
      <c r="AA166" s="44">
        <f t="shared" si="12"/>
        <v>1.9687398974947605E-3</v>
      </c>
    </row>
    <row r="167" spans="17:27">
      <c r="Q167" s="44" t="s">
        <v>175</v>
      </c>
      <c r="R167" s="44">
        <v>1</v>
      </c>
      <c r="S167" s="44">
        <f t="shared" si="10"/>
        <v>3.7917078382942775E-7</v>
      </c>
      <c r="U167" s="44" t="s">
        <v>407</v>
      </c>
      <c r="V167" s="44">
        <v>17</v>
      </c>
      <c r="W167" s="44">
        <f t="shared" si="11"/>
        <v>1.0245697861602318E-5</v>
      </c>
      <c r="Y167" s="44" t="s">
        <v>1589</v>
      </c>
      <c r="Z167" s="44">
        <v>539</v>
      </c>
      <c r="AA167" s="44">
        <f t="shared" si="12"/>
        <v>1.9578428131912838E-3</v>
      </c>
    </row>
    <row r="168" spans="17:27">
      <c r="Q168" s="44" t="s">
        <v>398</v>
      </c>
      <c r="R168" s="44">
        <v>1</v>
      </c>
      <c r="S168" s="44">
        <f t="shared" si="10"/>
        <v>3.7917078382942775E-7</v>
      </c>
      <c r="U168" s="44" t="s">
        <v>491</v>
      </c>
      <c r="V168" s="44">
        <v>17</v>
      </c>
      <c r="W168" s="44">
        <f t="shared" si="11"/>
        <v>1.0245697861602318E-5</v>
      </c>
      <c r="Y168" s="44" t="s">
        <v>1590</v>
      </c>
      <c r="Z168" s="44">
        <v>537</v>
      </c>
      <c r="AA168" s="44">
        <f t="shared" si="12"/>
        <v>1.9505780903222995E-3</v>
      </c>
    </row>
    <row r="169" spans="17:27">
      <c r="Q169" s="44" t="s">
        <v>1591</v>
      </c>
      <c r="R169" s="44">
        <v>1</v>
      </c>
      <c r="S169" s="44">
        <f t="shared" si="10"/>
        <v>3.7917078382942775E-7</v>
      </c>
      <c r="U169" s="44" t="s">
        <v>1139</v>
      </c>
      <c r="V169" s="44">
        <v>16</v>
      </c>
      <c r="W169" s="44">
        <f t="shared" si="11"/>
        <v>9.6430097520963005E-6</v>
      </c>
      <c r="Y169" s="44" t="s">
        <v>1592</v>
      </c>
      <c r="Z169" s="44">
        <v>536</v>
      </c>
      <c r="AA169" s="44">
        <f t="shared" si="12"/>
        <v>1.9469457288878072E-3</v>
      </c>
    </row>
    <row r="170" spans="17:27">
      <c r="Q170" s="44" t="s">
        <v>1090</v>
      </c>
      <c r="R170" s="44">
        <v>1</v>
      </c>
      <c r="S170" s="44">
        <f t="shared" si="10"/>
        <v>3.7917078382942775E-7</v>
      </c>
      <c r="U170" s="44" t="s">
        <v>1205</v>
      </c>
      <c r="V170" s="44">
        <v>16</v>
      </c>
      <c r="W170" s="44">
        <f t="shared" si="11"/>
        <v>9.6430097520963005E-6</v>
      </c>
      <c r="Y170" s="44" t="s">
        <v>1593</v>
      </c>
      <c r="Z170" s="44">
        <v>530</v>
      </c>
      <c r="AA170" s="44">
        <f t="shared" si="12"/>
        <v>1.9251515602808542E-3</v>
      </c>
    </row>
    <row r="171" spans="17:27">
      <c r="Q171" s="44" t="s">
        <v>680</v>
      </c>
      <c r="R171" s="44">
        <v>1</v>
      </c>
      <c r="S171" s="44">
        <f t="shared" si="10"/>
        <v>3.7917078382942775E-7</v>
      </c>
      <c r="U171" s="44" t="s">
        <v>336</v>
      </c>
      <c r="V171" s="44">
        <v>15</v>
      </c>
      <c r="W171" s="44">
        <f t="shared" si="11"/>
        <v>9.0403216425902812E-6</v>
      </c>
      <c r="Y171" s="44" t="s">
        <v>1206</v>
      </c>
      <c r="Z171" s="44">
        <v>524</v>
      </c>
      <c r="AA171" s="44">
        <f t="shared" si="12"/>
        <v>1.903357391673901E-3</v>
      </c>
    </row>
    <row r="172" spans="17:27">
      <c r="Q172" s="44" t="s">
        <v>1594</v>
      </c>
      <c r="R172" s="44">
        <v>1</v>
      </c>
      <c r="S172" s="44">
        <f t="shared" si="10"/>
        <v>3.7917078382942775E-7</v>
      </c>
      <c r="U172" s="44" t="s">
        <v>399</v>
      </c>
      <c r="V172" s="44">
        <v>15</v>
      </c>
      <c r="W172" s="44">
        <f t="shared" si="11"/>
        <v>9.0403216425902812E-6</v>
      </c>
      <c r="Y172" s="44" t="s">
        <v>1595</v>
      </c>
      <c r="Z172" s="44">
        <v>519</v>
      </c>
      <c r="AA172" s="44">
        <f t="shared" si="12"/>
        <v>1.8851955845014402E-3</v>
      </c>
    </row>
    <row r="173" spans="17:27">
      <c r="Q173" s="44" t="s">
        <v>638</v>
      </c>
      <c r="R173" s="44">
        <v>1</v>
      </c>
      <c r="S173" s="44">
        <f t="shared" si="10"/>
        <v>3.7917078382942775E-7</v>
      </c>
      <c r="U173" s="44" t="s">
        <v>543</v>
      </c>
      <c r="V173" s="44">
        <v>15</v>
      </c>
      <c r="W173" s="44">
        <f t="shared" si="11"/>
        <v>9.0403216425902812E-6</v>
      </c>
      <c r="Y173" s="44" t="s">
        <v>1596</v>
      </c>
      <c r="Z173" s="44">
        <v>516</v>
      </c>
      <c r="AA173" s="44">
        <f t="shared" si="12"/>
        <v>1.8742985001979637E-3</v>
      </c>
    </row>
    <row r="174" spans="17:27">
      <c r="Q174" s="44" t="s">
        <v>512</v>
      </c>
      <c r="R174" s="44">
        <v>1</v>
      </c>
      <c r="S174" s="44">
        <f t="shared" si="10"/>
        <v>3.7917078382942775E-7</v>
      </c>
      <c r="U174" s="44" t="s">
        <v>1597</v>
      </c>
      <c r="V174" s="44">
        <v>14</v>
      </c>
      <c r="W174" s="44">
        <f t="shared" si="11"/>
        <v>8.4376335330842619E-6</v>
      </c>
      <c r="Y174" s="44" t="s">
        <v>1598</v>
      </c>
      <c r="Z174" s="44">
        <v>516</v>
      </c>
      <c r="AA174" s="44">
        <f t="shared" si="12"/>
        <v>1.8742985001979637E-3</v>
      </c>
    </row>
    <row r="175" spans="17:27">
      <c r="Q175" s="44" t="s">
        <v>587</v>
      </c>
      <c r="R175" s="44">
        <v>1</v>
      </c>
      <c r="S175" s="44">
        <f t="shared" si="10"/>
        <v>3.7917078382942775E-7</v>
      </c>
      <c r="U175" s="44" t="s">
        <v>1599</v>
      </c>
      <c r="V175" s="44">
        <v>14</v>
      </c>
      <c r="W175" s="44">
        <f t="shared" si="11"/>
        <v>8.4376335330842619E-6</v>
      </c>
      <c r="Y175" s="44" t="s">
        <v>1600</v>
      </c>
      <c r="Z175" s="44">
        <v>498</v>
      </c>
      <c r="AA175" s="44">
        <f t="shared" si="12"/>
        <v>1.8089159943771044E-3</v>
      </c>
    </row>
    <row r="176" spans="17:27">
      <c r="Q176" s="44" t="s">
        <v>202</v>
      </c>
      <c r="R176" s="44">
        <v>1</v>
      </c>
      <c r="S176" s="44">
        <f t="shared" si="10"/>
        <v>3.7917078382942775E-7</v>
      </c>
      <c r="U176" s="44" t="s">
        <v>510</v>
      </c>
      <c r="V176" s="44">
        <v>14</v>
      </c>
      <c r="W176" s="44">
        <f t="shared" si="11"/>
        <v>8.4376335330842619E-6</v>
      </c>
      <c r="Y176" s="44" t="s">
        <v>1601</v>
      </c>
      <c r="Z176" s="44">
        <v>496</v>
      </c>
      <c r="AA176" s="44">
        <f t="shared" si="12"/>
        <v>1.8016512715081201E-3</v>
      </c>
    </row>
    <row r="177" spans="17:27">
      <c r="Q177" s="44" t="s">
        <v>1602</v>
      </c>
      <c r="R177" s="44">
        <v>1</v>
      </c>
      <c r="S177" s="44">
        <f t="shared" si="10"/>
        <v>3.7917078382942775E-7</v>
      </c>
      <c r="U177" s="44" t="s">
        <v>483</v>
      </c>
      <c r="V177" s="44">
        <v>13</v>
      </c>
      <c r="W177" s="44">
        <f t="shared" si="11"/>
        <v>7.8349454235782443E-6</v>
      </c>
      <c r="Y177" s="44" t="s">
        <v>1603</v>
      </c>
      <c r="Z177" s="44">
        <v>496</v>
      </c>
      <c r="AA177" s="44">
        <f t="shared" si="12"/>
        <v>1.8016512715081201E-3</v>
      </c>
    </row>
    <row r="178" spans="17:27">
      <c r="Q178" s="44" t="s">
        <v>1344</v>
      </c>
      <c r="R178" s="44">
        <v>1</v>
      </c>
      <c r="S178" s="44">
        <f t="shared" si="10"/>
        <v>3.7917078382942775E-7</v>
      </c>
      <c r="U178" s="44" t="s">
        <v>463</v>
      </c>
      <c r="V178" s="44">
        <v>13</v>
      </c>
      <c r="W178" s="44">
        <f t="shared" si="11"/>
        <v>7.8349454235782443E-6</v>
      </c>
      <c r="Y178" s="44" t="s">
        <v>124</v>
      </c>
      <c r="Z178" s="44">
        <v>491</v>
      </c>
      <c r="AA178" s="44">
        <f t="shared" si="12"/>
        <v>1.7834894643356592E-3</v>
      </c>
    </row>
    <row r="179" spans="17:27">
      <c r="Q179" s="44" t="s">
        <v>1604</v>
      </c>
      <c r="R179" s="44">
        <v>1</v>
      </c>
      <c r="S179" s="44">
        <f t="shared" si="10"/>
        <v>3.7917078382942775E-7</v>
      </c>
      <c r="U179" s="44" t="s">
        <v>639</v>
      </c>
      <c r="V179" s="44">
        <v>12</v>
      </c>
      <c r="W179" s="44">
        <f t="shared" si="11"/>
        <v>7.232257314072225E-6</v>
      </c>
      <c r="Y179" s="44" t="s">
        <v>1605</v>
      </c>
      <c r="Z179" s="44">
        <v>488</v>
      </c>
      <c r="AA179" s="44">
        <f t="shared" si="12"/>
        <v>1.7725923800321827E-3</v>
      </c>
    </row>
    <row r="180" spans="17:27">
      <c r="Q180" s="44" t="s">
        <v>1113</v>
      </c>
      <c r="R180" s="44">
        <v>1</v>
      </c>
      <c r="S180" s="44">
        <f t="shared" si="10"/>
        <v>3.7917078382942775E-7</v>
      </c>
      <c r="U180" s="44" t="s">
        <v>479</v>
      </c>
      <c r="V180" s="44">
        <v>11</v>
      </c>
      <c r="W180" s="44">
        <f t="shared" si="11"/>
        <v>6.6295692045662065E-6</v>
      </c>
      <c r="Y180" s="44" t="s">
        <v>1161</v>
      </c>
      <c r="Z180" s="44">
        <v>487</v>
      </c>
      <c r="AA180" s="44">
        <f t="shared" si="12"/>
        <v>1.7689600185976906E-3</v>
      </c>
    </row>
    <row r="181" spans="17:27">
      <c r="Q181" s="44" t="s">
        <v>659</v>
      </c>
      <c r="R181" s="44">
        <v>1</v>
      </c>
      <c r="S181" s="44">
        <f t="shared" si="10"/>
        <v>3.7917078382942775E-7</v>
      </c>
      <c r="U181" s="44" t="s">
        <v>552</v>
      </c>
      <c r="V181" s="44">
        <v>11</v>
      </c>
      <c r="W181" s="44">
        <f t="shared" si="11"/>
        <v>6.6295692045662065E-6</v>
      </c>
      <c r="Y181" s="44" t="s">
        <v>1170</v>
      </c>
      <c r="Z181" s="44">
        <v>473</v>
      </c>
      <c r="AA181" s="44">
        <f t="shared" si="12"/>
        <v>1.7181069585148001E-3</v>
      </c>
    </row>
    <row r="182" spans="17:27">
      <c r="Q182" s="44" t="s">
        <v>614</v>
      </c>
      <c r="R182" s="44">
        <v>1</v>
      </c>
      <c r="S182" s="44">
        <f t="shared" si="10"/>
        <v>3.7917078382942775E-7</v>
      </c>
      <c r="U182" s="44" t="s">
        <v>621</v>
      </c>
      <c r="V182" s="44">
        <v>11</v>
      </c>
      <c r="W182" s="44">
        <f t="shared" si="11"/>
        <v>6.6295692045662065E-6</v>
      </c>
      <c r="Y182" s="44" t="s">
        <v>1606</v>
      </c>
      <c r="Z182" s="44">
        <v>440</v>
      </c>
      <c r="AA182" s="44">
        <f t="shared" si="12"/>
        <v>1.5982390311765583E-3</v>
      </c>
    </row>
    <row r="183" spans="17:27">
      <c r="Q183" s="44" t="s">
        <v>617</v>
      </c>
      <c r="R183" s="44">
        <v>1</v>
      </c>
      <c r="S183" s="44">
        <f t="shared" si="10"/>
        <v>3.7917078382942775E-7</v>
      </c>
      <c r="U183" s="44" t="s">
        <v>1607</v>
      </c>
      <c r="V183" s="44">
        <v>11</v>
      </c>
      <c r="W183" s="44">
        <f t="shared" si="11"/>
        <v>6.6295692045662065E-6</v>
      </c>
      <c r="Y183" s="44" t="s">
        <v>1608</v>
      </c>
      <c r="Z183" s="44">
        <v>422</v>
      </c>
      <c r="AA183" s="44">
        <f t="shared" si="12"/>
        <v>1.532856525355699E-3</v>
      </c>
    </row>
    <row r="184" spans="17:27">
      <c r="Q184" s="44" t="s">
        <v>713</v>
      </c>
      <c r="R184" s="44">
        <v>1</v>
      </c>
      <c r="S184" s="44">
        <f t="shared" si="10"/>
        <v>3.7917078382942775E-7</v>
      </c>
      <c r="U184" s="44" t="s">
        <v>1609</v>
      </c>
      <c r="V184" s="44">
        <v>10</v>
      </c>
      <c r="W184" s="44">
        <f t="shared" si="11"/>
        <v>6.0268810950601872E-6</v>
      </c>
      <c r="Y184" s="44" t="s">
        <v>269</v>
      </c>
      <c r="Z184" s="44">
        <v>421</v>
      </c>
      <c r="AA184" s="44">
        <f t="shared" si="12"/>
        <v>1.5292241639212067E-3</v>
      </c>
    </row>
    <row r="185" spans="17:27">
      <c r="Q185" s="44" t="s">
        <v>1610</v>
      </c>
      <c r="R185" s="44">
        <v>1</v>
      </c>
      <c r="S185" s="44">
        <f t="shared" si="10"/>
        <v>3.7917078382942775E-7</v>
      </c>
      <c r="U185" s="44" t="s">
        <v>229</v>
      </c>
      <c r="V185" s="44">
        <v>10</v>
      </c>
      <c r="W185" s="44">
        <f t="shared" si="11"/>
        <v>6.0268810950601872E-6</v>
      </c>
      <c r="Y185" s="44" t="s">
        <v>1611</v>
      </c>
      <c r="Z185" s="44">
        <v>414</v>
      </c>
      <c r="AA185" s="44">
        <f t="shared" si="12"/>
        <v>1.5037976338797615E-3</v>
      </c>
    </row>
    <row r="186" spans="17:27">
      <c r="Q186" s="44" t="s">
        <v>1071</v>
      </c>
      <c r="R186" s="44">
        <v>1</v>
      </c>
      <c r="S186" s="44">
        <f t="shared" si="10"/>
        <v>3.7917078382942775E-7</v>
      </c>
      <c r="U186" s="44" t="s">
        <v>663</v>
      </c>
      <c r="V186" s="44">
        <v>10</v>
      </c>
      <c r="W186" s="44">
        <f t="shared" si="11"/>
        <v>6.0268810950601872E-6</v>
      </c>
      <c r="Y186" s="44" t="s">
        <v>934</v>
      </c>
      <c r="Z186" s="44">
        <v>413</v>
      </c>
      <c r="AA186" s="44">
        <f t="shared" si="12"/>
        <v>1.5001652724452694E-3</v>
      </c>
    </row>
    <row r="187" spans="17:27">
      <c r="Q187" s="44" t="s">
        <v>1612</v>
      </c>
      <c r="R187" s="44">
        <v>1</v>
      </c>
      <c r="S187" s="44">
        <f t="shared" si="10"/>
        <v>3.7917078382942775E-7</v>
      </c>
      <c r="U187" s="44" t="s">
        <v>1613</v>
      </c>
      <c r="V187" s="44">
        <v>9</v>
      </c>
      <c r="W187" s="44">
        <f t="shared" si="11"/>
        <v>5.4241929855541687E-6</v>
      </c>
      <c r="Y187" s="44" t="s">
        <v>709</v>
      </c>
      <c r="Z187" s="44">
        <v>406</v>
      </c>
      <c r="AA187" s="44">
        <f t="shared" si="12"/>
        <v>1.4747387424038241E-3</v>
      </c>
    </row>
    <row r="188" spans="17:27">
      <c r="Q188" s="44" t="s">
        <v>1614</v>
      </c>
      <c r="R188" s="44">
        <v>1</v>
      </c>
      <c r="S188" s="44">
        <f t="shared" si="10"/>
        <v>3.7917078382942775E-7</v>
      </c>
      <c r="U188" s="44" t="s">
        <v>1615</v>
      </c>
      <c r="V188" s="44">
        <v>9</v>
      </c>
      <c r="W188" s="44">
        <f t="shared" si="11"/>
        <v>5.4241929855541687E-6</v>
      </c>
      <c r="Y188" s="44" t="s">
        <v>1616</v>
      </c>
      <c r="Z188" s="44">
        <v>401</v>
      </c>
      <c r="AA188" s="44">
        <f t="shared" si="12"/>
        <v>1.4565769352313633E-3</v>
      </c>
    </row>
    <row r="189" spans="17:27">
      <c r="Q189" s="44" t="s">
        <v>47</v>
      </c>
      <c r="R189" s="44">
        <f>SUM(R4:R188)</f>
        <v>2637334</v>
      </c>
      <c r="S189" s="44"/>
      <c r="U189" s="44" t="s">
        <v>1617</v>
      </c>
      <c r="V189" s="44">
        <v>9</v>
      </c>
      <c r="W189" s="44">
        <f t="shared" si="11"/>
        <v>5.4241929855541687E-6</v>
      </c>
      <c r="Y189" s="44" t="s">
        <v>364</v>
      </c>
      <c r="Z189" s="44">
        <v>387</v>
      </c>
      <c r="AA189" s="44">
        <f t="shared" si="12"/>
        <v>1.4057238751484728E-3</v>
      </c>
    </row>
    <row r="190" spans="17:27">
      <c r="U190" s="44" t="s">
        <v>475</v>
      </c>
      <c r="V190" s="44">
        <v>9</v>
      </c>
      <c r="W190" s="44">
        <f t="shared" si="11"/>
        <v>5.4241929855541687E-6</v>
      </c>
      <c r="Y190" s="44" t="s">
        <v>1618</v>
      </c>
      <c r="Z190" s="44">
        <v>386</v>
      </c>
      <c r="AA190" s="44">
        <f t="shared" si="12"/>
        <v>1.4020915137139807E-3</v>
      </c>
    </row>
    <row r="191" spans="17:27">
      <c r="U191" s="44" t="s">
        <v>1619</v>
      </c>
      <c r="V191" s="44">
        <v>9</v>
      </c>
      <c r="W191" s="44">
        <f t="shared" si="11"/>
        <v>5.4241929855541687E-6</v>
      </c>
      <c r="Y191" s="44" t="s">
        <v>1620</v>
      </c>
      <c r="Z191" s="44">
        <v>383</v>
      </c>
      <c r="AA191" s="44">
        <f t="shared" si="12"/>
        <v>1.391194429410504E-3</v>
      </c>
    </row>
    <row r="192" spans="17:27">
      <c r="U192" s="44" t="s">
        <v>1621</v>
      </c>
      <c r="V192" s="44">
        <v>8</v>
      </c>
      <c r="W192" s="44">
        <f t="shared" si="11"/>
        <v>4.8215048760481503E-6</v>
      </c>
      <c r="Y192" s="44" t="s">
        <v>1202</v>
      </c>
      <c r="Z192" s="44">
        <v>377</v>
      </c>
      <c r="AA192" s="44">
        <f t="shared" si="12"/>
        <v>1.3694002608035511E-3</v>
      </c>
    </row>
    <row r="193" spans="21:27">
      <c r="U193" s="44" t="s">
        <v>516</v>
      </c>
      <c r="V193" s="44">
        <v>8</v>
      </c>
      <c r="W193" s="44">
        <f t="shared" si="11"/>
        <v>4.8215048760481503E-6</v>
      </c>
      <c r="Y193" s="44" t="s">
        <v>1622</v>
      </c>
      <c r="Z193" s="44">
        <v>368</v>
      </c>
      <c r="AA193" s="44">
        <f t="shared" si="12"/>
        <v>1.3367090078931214E-3</v>
      </c>
    </row>
    <row r="194" spans="21:27">
      <c r="U194" s="44" t="s">
        <v>789</v>
      </c>
      <c r="V194" s="44">
        <v>8</v>
      </c>
      <c r="W194" s="44">
        <f t="shared" si="11"/>
        <v>4.8215048760481503E-6</v>
      </c>
      <c r="Y194" s="44" t="s">
        <v>1623</v>
      </c>
      <c r="Z194" s="44">
        <v>363</v>
      </c>
      <c r="AA194" s="44">
        <f t="shared" si="12"/>
        <v>1.3185472007206606E-3</v>
      </c>
    </row>
    <row r="195" spans="21:27">
      <c r="U195" s="44" t="s">
        <v>1197</v>
      </c>
      <c r="V195" s="44">
        <v>8</v>
      </c>
      <c r="W195" s="44">
        <f t="shared" si="11"/>
        <v>4.8215048760481503E-6</v>
      </c>
      <c r="Y195" s="44" t="s">
        <v>1624</v>
      </c>
      <c r="Z195" s="44">
        <v>355</v>
      </c>
      <c r="AA195" s="44">
        <f t="shared" si="12"/>
        <v>1.289488309244723E-3</v>
      </c>
    </row>
    <row r="196" spans="21:27">
      <c r="U196" s="44" t="s">
        <v>754</v>
      </c>
      <c r="V196" s="44">
        <v>8</v>
      </c>
      <c r="W196" s="44">
        <f t="shared" si="11"/>
        <v>4.8215048760481503E-6</v>
      </c>
      <c r="Y196" s="44" t="s">
        <v>452</v>
      </c>
      <c r="Z196" s="44">
        <v>353</v>
      </c>
      <c r="AA196" s="44">
        <f t="shared" si="12"/>
        <v>1.2822235863757386E-3</v>
      </c>
    </row>
    <row r="197" spans="21:27">
      <c r="U197" s="44" t="s">
        <v>765</v>
      </c>
      <c r="V197" s="44">
        <v>8</v>
      </c>
      <c r="W197" s="44">
        <f t="shared" ref="W197:W260" si="13">V197/1659233</f>
        <v>4.8215048760481503E-6</v>
      </c>
      <c r="Y197" s="44" t="s">
        <v>88</v>
      </c>
      <c r="Z197" s="44">
        <v>338</v>
      </c>
      <c r="AA197" s="44">
        <f t="shared" ref="AA197:AA260" si="14">Z197/275303</f>
        <v>1.2277381648583561E-3</v>
      </c>
    </row>
    <row r="198" spans="21:27">
      <c r="U198" s="44" t="s">
        <v>1625</v>
      </c>
      <c r="V198" s="44">
        <v>7</v>
      </c>
      <c r="W198" s="44">
        <f t="shared" si="13"/>
        <v>4.2188167665421309E-6</v>
      </c>
      <c r="Y198" s="44" t="s">
        <v>1626</v>
      </c>
      <c r="Z198" s="44">
        <v>334</v>
      </c>
      <c r="AA198" s="44">
        <f t="shared" si="14"/>
        <v>1.2132087191203873E-3</v>
      </c>
    </row>
    <row r="199" spans="21:27">
      <c r="U199" s="44" t="s">
        <v>525</v>
      </c>
      <c r="V199" s="44">
        <v>7</v>
      </c>
      <c r="W199" s="44">
        <f t="shared" si="13"/>
        <v>4.2188167665421309E-6</v>
      </c>
      <c r="Y199" s="44" t="s">
        <v>1627</v>
      </c>
      <c r="Z199" s="44">
        <v>327</v>
      </c>
      <c r="AA199" s="44">
        <f t="shared" si="14"/>
        <v>1.187782189078942E-3</v>
      </c>
    </row>
    <row r="200" spans="21:27">
      <c r="U200" s="44" t="s">
        <v>1628</v>
      </c>
      <c r="V200" s="44">
        <v>7</v>
      </c>
      <c r="W200" s="44">
        <f t="shared" si="13"/>
        <v>4.2188167665421309E-6</v>
      </c>
      <c r="Y200" s="44" t="s">
        <v>1187</v>
      </c>
      <c r="Z200" s="44">
        <v>318</v>
      </c>
      <c r="AA200" s="44">
        <f t="shared" si="14"/>
        <v>1.1550909361685126E-3</v>
      </c>
    </row>
    <row r="201" spans="21:27">
      <c r="U201" s="44" t="s">
        <v>705</v>
      </c>
      <c r="V201" s="44">
        <v>7</v>
      </c>
      <c r="W201" s="44">
        <f t="shared" si="13"/>
        <v>4.2188167665421309E-6</v>
      </c>
      <c r="Y201" s="44" t="s">
        <v>943</v>
      </c>
      <c r="Z201" s="44">
        <v>315</v>
      </c>
      <c r="AA201" s="44">
        <f t="shared" si="14"/>
        <v>1.1441938518650359E-3</v>
      </c>
    </row>
    <row r="202" spans="21:27">
      <c r="U202" s="44" t="s">
        <v>1143</v>
      </c>
      <c r="V202" s="44">
        <v>7</v>
      </c>
      <c r="W202" s="44">
        <f t="shared" si="13"/>
        <v>4.2188167665421309E-6</v>
      </c>
      <c r="Y202" s="44" t="s">
        <v>1252</v>
      </c>
      <c r="Z202" s="44">
        <v>307</v>
      </c>
      <c r="AA202" s="44">
        <f t="shared" si="14"/>
        <v>1.1151349603890986E-3</v>
      </c>
    </row>
    <row r="203" spans="21:27">
      <c r="U203" s="44" t="s">
        <v>791</v>
      </c>
      <c r="V203" s="44">
        <v>7</v>
      </c>
      <c r="W203" s="44">
        <f t="shared" si="13"/>
        <v>4.2188167665421309E-6</v>
      </c>
      <c r="Y203" s="44" t="s">
        <v>1629</v>
      </c>
      <c r="Z203" s="44">
        <v>307</v>
      </c>
      <c r="AA203" s="44">
        <f t="shared" si="14"/>
        <v>1.1151349603890986E-3</v>
      </c>
    </row>
    <row r="204" spans="21:27">
      <c r="U204" s="44" t="s">
        <v>624</v>
      </c>
      <c r="V204" s="44">
        <v>7</v>
      </c>
      <c r="W204" s="44">
        <f t="shared" si="13"/>
        <v>4.2188167665421309E-6</v>
      </c>
      <c r="Y204" s="44" t="s">
        <v>1630</v>
      </c>
      <c r="Z204" s="44">
        <v>304</v>
      </c>
      <c r="AA204" s="44">
        <f t="shared" si="14"/>
        <v>1.1042378760856221E-3</v>
      </c>
    </row>
    <row r="205" spans="21:27">
      <c r="U205" s="44" t="s">
        <v>740</v>
      </c>
      <c r="V205" s="44">
        <v>7</v>
      </c>
      <c r="W205" s="44">
        <f t="shared" si="13"/>
        <v>4.2188167665421309E-6</v>
      </c>
      <c r="Y205" s="44" t="s">
        <v>1107</v>
      </c>
      <c r="Z205" s="44">
        <v>304</v>
      </c>
      <c r="AA205" s="44">
        <f t="shared" si="14"/>
        <v>1.1042378760856221E-3</v>
      </c>
    </row>
    <row r="206" spans="21:27">
      <c r="U206" s="44" t="s">
        <v>594</v>
      </c>
      <c r="V206" s="44">
        <v>6</v>
      </c>
      <c r="W206" s="44">
        <f t="shared" si="13"/>
        <v>3.6161286570361125E-6</v>
      </c>
      <c r="Y206" s="44" t="s">
        <v>1631</v>
      </c>
      <c r="Z206" s="44">
        <v>299</v>
      </c>
      <c r="AA206" s="44">
        <f t="shared" si="14"/>
        <v>1.086076068913161E-3</v>
      </c>
    </row>
    <row r="207" spans="21:27">
      <c r="U207" s="44" t="s">
        <v>531</v>
      </c>
      <c r="V207" s="44">
        <v>6</v>
      </c>
      <c r="W207" s="44">
        <f t="shared" si="13"/>
        <v>3.6161286570361125E-6</v>
      </c>
      <c r="Y207" s="44" t="s">
        <v>153</v>
      </c>
      <c r="Z207" s="44">
        <v>294</v>
      </c>
      <c r="AA207" s="44">
        <f t="shared" si="14"/>
        <v>1.0679142617407002E-3</v>
      </c>
    </row>
    <row r="208" spans="21:27">
      <c r="U208" s="44" t="s">
        <v>1632</v>
      </c>
      <c r="V208" s="44">
        <v>6</v>
      </c>
      <c r="W208" s="44">
        <f t="shared" si="13"/>
        <v>3.6161286570361125E-6</v>
      </c>
      <c r="Y208" s="44" t="s">
        <v>1633</v>
      </c>
      <c r="Z208" s="44">
        <v>290</v>
      </c>
      <c r="AA208" s="44">
        <f t="shared" si="14"/>
        <v>1.0533848160027316E-3</v>
      </c>
    </row>
    <row r="209" spans="21:27">
      <c r="U209" s="44" t="s">
        <v>383</v>
      </c>
      <c r="V209" s="44">
        <v>6</v>
      </c>
      <c r="W209" s="44">
        <f t="shared" si="13"/>
        <v>3.6161286570361125E-6</v>
      </c>
      <c r="Y209" s="44" t="s">
        <v>1312</v>
      </c>
      <c r="Z209" s="44">
        <v>288</v>
      </c>
      <c r="AA209" s="44">
        <f t="shared" si="14"/>
        <v>1.0461200931337472E-3</v>
      </c>
    </row>
    <row r="210" spans="21:27">
      <c r="U210" s="44" t="s">
        <v>546</v>
      </c>
      <c r="V210" s="44">
        <v>6</v>
      </c>
      <c r="W210" s="44">
        <f t="shared" si="13"/>
        <v>3.6161286570361125E-6</v>
      </c>
      <c r="Y210" s="44" t="s">
        <v>1634</v>
      </c>
      <c r="Z210" s="44">
        <v>287</v>
      </c>
      <c r="AA210" s="44">
        <f t="shared" si="14"/>
        <v>1.0424877316992549E-3</v>
      </c>
    </row>
    <row r="211" spans="21:27">
      <c r="U211" s="44" t="s">
        <v>1635</v>
      </c>
      <c r="V211" s="44">
        <v>6</v>
      </c>
      <c r="W211" s="44">
        <f t="shared" si="13"/>
        <v>3.6161286570361125E-6</v>
      </c>
      <c r="Y211" s="44" t="s">
        <v>1030</v>
      </c>
      <c r="Z211" s="44">
        <v>286</v>
      </c>
      <c r="AA211" s="44">
        <f t="shared" si="14"/>
        <v>1.0388553702647628E-3</v>
      </c>
    </row>
    <row r="212" spans="21:27">
      <c r="U212" s="44" t="s">
        <v>487</v>
      </c>
      <c r="V212" s="44">
        <v>6</v>
      </c>
      <c r="W212" s="44">
        <f t="shared" si="13"/>
        <v>3.6161286570361125E-6</v>
      </c>
      <c r="Y212" s="44" t="s">
        <v>1129</v>
      </c>
      <c r="Z212" s="44">
        <v>284</v>
      </c>
      <c r="AA212" s="44">
        <f t="shared" si="14"/>
        <v>1.0315906473957785E-3</v>
      </c>
    </row>
    <row r="213" spans="21:27">
      <c r="U213" s="44" t="s">
        <v>687</v>
      </c>
      <c r="V213" s="44">
        <v>6</v>
      </c>
      <c r="W213" s="44">
        <f t="shared" si="13"/>
        <v>3.6161286570361125E-6</v>
      </c>
      <c r="Y213" s="44" t="s">
        <v>1636</v>
      </c>
      <c r="Z213" s="44">
        <v>280</v>
      </c>
      <c r="AA213" s="44">
        <f t="shared" si="14"/>
        <v>1.0170612016578097E-3</v>
      </c>
    </row>
    <row r="214" spans="21:27">
      <c r="U214" s="44" t="s">
        <v>1637</v>
      </c>
      <c r="V214" s="44">
        <v>6</v>
      </c>
      <c r="W214" s="44">
        <f t="shared" si="13"/>
        <v>3.6161286570361125E-6</v>
      </c>
      <c r="Y214" s="44" t="s">
        <v>725</v>
      </c>
      <c r="Z214" s="44">
        <v>261</v>
      </c>
      <c r="AA214" s="44">
        <f t="shared" si="14"/>
        <v>9.4804633440245833E-4</v>
      </c>
    </row>
    <row r="215" spans="21:27">
      <c r="U215" s="44" t="s">
        <v>1207</v>
      </c>
      <c r="V215" s="44">
        <v>6</v>
      </c>
      <c r="W215" s="44">
        <f t="shared" si="13"/>
        <v>3.6161286570361125E-6</v>
      </c>
      <c r="Y215" s="44" t="s">
        <v>1038</v>
      </c>
      <c r="Z215" s="44">
        <v>255</v>
      </c>
      <c r="AA215" s="44">
        <f t="shared" si="14"/>
        <v>9.2625216579550528E-4</v>
      </c>
    </row>
    <row r="216" spans="21:27">
      <c r="U216" s="44" t="s">
        <v>1638</v>
      </c>
      <c r="V216" s="44">
        <v>5</v>
      </c>
      <c r="W216" s="44">
        <f t="shared" si="13"/>
        <v>3.0134405475300936E-6</v>
      </c>
      <c r="Y216" s="44" t="s">
        <v>1639</v>
      </c>
      <c r="Z216" s="44">
        <v>253</v>
      </c>
      <c r="AA216" s="44">
        <f t="shared" si="14"/>
        <v>9.18987442926521E-4</v>
      </c>
    </row>
    <row r="217" spans="21:27">
      <c r="U217" s="44" t="s">
        <v>1156</v>
      </c>
      <c r="V217" s="44">
        <v>5</v>
      </c>
      <c r="W217" s="44">
        <f t="shared" si="13"/>
        <v>3.0134405475300936E-6</v>
      </c>
      <c r="Y217" s="44" t="s">
        <v>1640</v>
      </c>
      <c r="Z217" s="44">
        <v>251</v>
      </c>
      <c r="AA217" s="44">
        <f t="shared" si="14"/>
        <v>9.1172272005753661E-4</v>
      </c>
    </row>
    <row r="218" spans="21:27">
      <c r="U218" s="44" t="s">
        <v>1186</v>
      </c>
      <c r="V218" s="44">
        <v>5</v>
      </c>
      <c r="W218" s="44">
        <f t="shared" si="13"/>
        <v>3.0134405475300936E-6</v>
      </c>
      <c r="Y218" s="44" t="s">
        <v>1112</v>
      </c>
      <c r="Z218" s="44">
        <v>250</v>
      </c>
      <c r="AA218" s="44">
        <f t="shared" si="14"/>
        <v>9.0809035862304442E-4</v>
      </c>
    </row>
    <row r="219" spans="21:27">
      <c r="U219" s="44" t="s">
        <v>1641</v>
      </c>
      <c r="V219" s="44">
        <v>5</v>
      </c>
      <c r="W219" s="44">
        <f t="shared" si="13"/>
        <v>3.0134405475300936E-6</v>
      </c>
      <c r="Y219" s="44" t="s">
        <v>1642</v>
      </c>
      <c r="Z219" s="44">
        <v>247</v>
      </c>
      <c r="AA219" s="44">
        <f t="shared" si="14"/>
        <v>8.9719327431956794E-4</v>
      </c>
    </row>
    <row r="220" spans="21:27">
      <c r="U220" s="44" t="s">
        <v>1643</v>
      </c>
      <c r="V220" s="44">
        <v>5</v>
      </c>
      <c r="W220" s="44">
        <f t="shared" si="13"/>
        <v>3.0134405475300936E-6</v>
      </c>
      <c r="Y220" s="44" t="s">
        <v>1644</v>
      </c>
      <c r="Z220" s="44">
        <v>246</v>
      </c>
      <c r="AA220" s="44">
        <f t="shared" si="14"/>
        <v>8.9356091288507575E-4</v>
      </c>
    </row>
    <row r="221" spans="21:27">
      <c r="U221" s="44" t="s">
        <v>1214</v>
      </c>
      <c r="V221" s="44">
        <v>5</v>
      </c>
      <c r="W221" s="44">
        <f t="shared" si="13"/>
        <v>3.0134405475300936E-6</v>
      </c>
      <c r="Y221" s="44" t="s">
        <v>974</v>
      </c>
      <c r="Z221" s="44">
        <v>245</v>
      </c>
      <c r="AA221" s="44">
        <f t="shared" si="14"/>
        <v>8.8992855145058356E-4</v>
      </c>
    </row>
    <row r="222" spans="21:27">
      <c r="U222" s="44" t="s">
        <v>1645</v>
      </c>
      <c r="V222" s="44">
        <v>5</v>
      </c>
      <c r="W222" s="44">
        <f t="shared" si="13"/>
        <v>3.0134405475300936E-6</v>
      </c>
      <c r="Y222" s="44" t="s">
        <v>1646</v>
      </c>
      <c r="Z222" s="44">
        <v>242</v>
      </c>
      <c r="AA222" s="44">
        <f t="shared" si="14"/>
        <v>8.7903146714710697E-4</v>
      </c>
    </row>
    <row r="223" spans="21:27">
      <c r="U223" s="44" t="s">
        <v>711</v>
      </c>
      <c r="V223" s="44">
        <v>5</v>
      </c>
      <c r="W223" s="44">
        <f t="shared" si="13"/>
        <v>3.0134405475300936E-6</v>
      </c>
      <c r="Y223" s="44" t="s">
        <v>1647</v>
      </c>
      <c r="Z223" s="44">
        <v>231</v>
      </c>
      <c r="AA223" s="44">
        <f t="shared" si="14"/>
        <v>8.3907549136769306E-4</v>
      </c>
    </row>
    <row r="224" spans="21:27">
      <c r="U224" s="44" t="s">
        <v>564</v>
      </c>
      <c r="V224" s="44">
        <v>5</v>
      </c>
      <c r="W224" s="44">
        <f t="shared" si="13"/>
        <v>3.0134405475300936E-6</v>
      </c>
      <c r="Y224" s="44" t="s">
        <v>1648</v>
      </c>
      <c r="Z224" s="44">
        <v>219</v>
      </c>
      <c r="AA224" s="44">
        <f t="shared" si="14"/>
        <v>7.9548715415378695E-4</v>
      </c>
    </row>
    <row r="225" spans="21:27">
      <c r="U225" s="44" t="s">
        <v>678</v>
      </c>
      <c r="V225" s="44">
        <v>5</v>
      </c>
      <c r="W225" s="44">
        <f t="shared" si="13"/>
        <v>3.0134405475300936E-6</v>
      </c>
      <c r="Y225" s="44" t="s">
        <v>1649</v>
      </c>
      <c r="Z225" s="44">
        <v>212</v>
      </c>
      <c r="AA225" s="44">
        <f t="shared" si="14"/>
        <v>7.7006062411234171E-4</v>
      </c>
    </row>
    <row r="226" spans="21:27">
      <c r="U226" s="44" t="s">
        <v>1650</v>
      </c>
      <c r="V226" s="44">
        <v>5</v>
      </c>
      <c r="W226" s="44">
        <f t="shared" si="13"/>
        <v>3.0134405475300936E-6</v>
      </c>
      <c r="Y226" s="44" t="s">
        <v>1651</v>
      </c>
      <c r="Z226" s="44">
        <v>210</v>
      </c>
      <c r="AA226" s="44">
        <f t="shared" si="14"/>
        <v>7.6279590124335732E-4</v>
      </c>
    </row>
    <row r="227" spans="21:27">
      <c r="U227" s="44" t="s">
        <v>1652</v>
      </c>
      <c r="V227" s="44">
        <v>5</v>
      </c>
      <c r="W227" s="44">
        <f t="shared" si="13"/>
        <v>3.0134405475300936E-6</v>
      </c>
      <c r="Y227" s="44" t="s">
        <v>991</v>
      </c>
      <c r="Z227" s="44">
        <v>207</v>
      </c>
      <c r="AA227" s="44">
        <f t="shared" si="14"/>
        <v>7.5189881693988074E-4</v>
      </c>
    </row>
    <row r="228" spans="21:27">
      <c r="U228" s="44" t="s">
        <v>1653</v>
      </c>
      <c r="V228" s="44">
        <v>5</v>
      </c>
      <c r="W228" s="44">
        <f t="shared" si="13"/>
        <v>3.0134405475300936E-6</v>
      </c>
      <c r="Y228" s="44" t="s">
        <v>1034</v>
      </c>
      <c r="Z228" s="44">
        <v>197</v>
      </c>
      <c r="AA228" s="44">
        <f t="shared" si="14"/>
        <v>7.1557520259495902E-4</v>
      </c>
    </row>
    <row r="229" spans="21:27">
      <c r="U229" s="44" t="s">
        <v>1041</v>
      </c>
      <c r="V229" s="44">
        <v>4</v>
      </c>
      <c r="W229" s="44">
        <f t="shared" si="13"/>
        <v>2.4107524380240751E-6</v>
      </c>
      <c r="Y229" s="44" t="s">
        <v>1329</v>
      </c>
      <c r="Z229" s="44">
        <v>193</v>
      </c>
      <c r="AA229" s="44">
        <f t="shared" si="14"/>
        <v>7.0104575685699035E-4</v>
      </c>
    </row>
    <row r="230" spans="21:27">
      <c r="U230" s="44" t="s">
        <v>1654</v>
      </c>
      <c r="V230" s="44">
        <v>4</v>
      </c>
      <c r="W230" s="44">
        <f t="shared" si="13"/>
        <v>2.4107524380240751E-6</v>
      </c>
      <c r="Y230" s="44" t="s">
        <v>1395</v>
      </c>
      <c r="Z230" s="44">
        <v>193</v>
      </c>
      <c r="AA230" s="44">
        <f t="shared" si="14"/>
        <v>7.0104575685699035E-4</v>
      </c>
    </row>
    <row r="231" spans="21:27">
      <c r="U231" s="44" t="s">
        <v>777</v>
      </c>
      <c r="V231" s="44">
        <v>4</v>
      </c>
      <c r="W231" s="44">
        <f t="shared" si="13"/>
        <v>2.4107524380240751E-6</v>
      </c>
      <c r="Y231" s="44" t="s">
        <v>1655</v>
      </c>
      <c r="Z231" s="44">
        <v>190</v>
      </c>
      <c r="AA231" s="44">
        <f t="shared" si="14"/>
        <v>6.9014867255351377E-4</v>
      </c>
    </row>
    <row r="232" spans="21:27">
      <c r="U232" s="44" t="s">
        <v>1656</v>
      </c>
      <c r="V232" s="44">
        <v>4</v>
      </c>
      <c r="W232" s="44">
        <f t="shared" si="13"/>
        <v>2.4107524380240751E-6</v>
      </c>
      <c r="Y232" s="44" t="s">
        <v>1236</v>
      </c>
      <c r="Z232" s="44">
        <v>185</v>
      </c>
      <c r="AA232" s="44">
        <f t="shared" si="14"/>
        <v>6.7198686538105291E-4</v>
      </c>
    </row>
    <row r="233" spans="21:27">
      <c r="U233" s="44" t="s">
        <v>1657</v>
      </c>
      <c r="V233" s="44">
        <v>4</v>
      </c>
      <c r="W233" s="44">
        <f t="shared" si="13"/>
        <v>2.4107524380240751E-6</v>
      </c>
      <c r="Y233" s="44" t="s">
        <v>1658</v>
      </c>
      <c r="Z233" s="44">
        <v>170</v>
      </c>
      <c r="AA233" s="44">
        <f t="shared" si="14"/>
        <v>6.1750144386367022E-4</v>
      </c>
    </row>
    <row r="234" spans="21:27">
      <c r="U234" s="44" t="s">
        <v>415</v>
      </c>
      <c r="V234" s="44">
        <v>4</v>
      </c>
      <c r="W234" s="44">
        <f t="shared" si="13"/>
        <v>2.4107524380240751E-6</v>
      </c>
      <c r="Y234" s="44" t="s">
        <v>845</v>
      </c>
      <c r="Z234" s="44">
        <v>170</v>
      </c>
      <c r="AA234" s="44">
        <f t="shared" si="14"/>
        <v>6.1750144386367022E-4</v>
      </c>
    </row>
    <row r="235" spans="21:27">
      <c r="U235" s="44" t="s">
        <v>1659</v>
      </c>
      <c r="V235" s="44">
        <v>4</v>
      </c>
      <c r="W235" s="44">
        <f t="shared" si="13"/>
        <v>2.4107524380240751E-6</v>
      </c>
      <c r="Y235" s="44" t="s">
        <v>1660</v>
      </c>
      <c r="Z235" s="44">
        <v>167</v>
      </c>
      <c r="AA235" s="44">
        <f t="shared" si="14"/>
        <v>6.0660435956019364E-4</v>
      </c>
    </row>
    <row r="236" spans="21:27">
      <c r="U236" s="44" t="s">
        <v>1661</v>
      </c>
      <c r="V236" s="44">
        <v>4</v>
      </c>
      <c r="W236" s="44">
        <f t="shared" si="13"/>
        <v>2.4107524380240751E-6</v>
      </c>
      <c r="Y236" s="44" t="s">
        <v>718</v>
      </c>
      <c r="Z236" s="44">
        <v>164</v>
      </c>
      <c r="AA236" s="44">
        <f t="shared" si="14"/>
        <v>5.9570727525671717E-4</v>
      </c>
    </row>
    <row r="237" spans="21:27">
      <c r="U237" s="44" t="s">
        <v>1662</v>
      </c>
      <c r="V237" s="44">
        <v>4</v>
      </c>
      <c r="W237" s="44">
        <f t="shared" si="13"/>
        <v>2.4107524380240751E-6</v>
      </c>
      <c r="Y237" s="44" t="s">
        <v>1058</v>
      </c>
      <c r="Z237" s="44">
        <v>150</v>
      </c>
      <c r="AA237" s="44">
        <f t="shared" si="14"/>
        <v>5.4485421517382667E-4</v>
      </c>
    </row>
    <row r="238" spans="21:27">
      <c r="U238" s="44" t="s">
        <v>431</v>
      </c>
      <c r="V238" s="44">
        <v>4</v>
      </c>
      <c r="W238" s="44">
        <f t="shared" si="13"/>
        <v>2.4107524380240751E-6</v>
      </c>
      <c r="Y238" s="44" t="s">
        <v>874</v>
      </c>
      <c r="Z238" s="44">
        <v>139</v>
      </c>
      <c r="AA238" s="44">
        <f t="shared" si="14"/>
        <v>5.0489823939441265E-4</v>
      </c>
    </row>
    <row r="239" spans="21:27">
      <c r="U239" s="44" t="s">
        <v>561</v>
      </c>
      <c r="V239" s="44">
        <v>4</v>
      </c>
      <c r="W239" s="44">
        <f t="shared" si="13"/>
        <v>2.4107524380240751E-6</v>
      </c>
      <c r="Y239" s="44" t="s">
        <v>929</v>
      </c>
      <c r="Z239" s="44">
        <v>135</v>
      </c>
      <c r="AA239" s="44">
        <f t="shared" si="14"/>
        <v>4.9036879365644398E-4</v>
      </c>
    </row>
    <row r="240" spans="21:27">
      <c r="U240" s="44" t="s">
        <v>600</v>
      </c>
      <c r="V240" s="44">
        <v>4</v>
      </c>
      <c r="W240" s="44">
        <f t="shared" si="13"/>
        <v>2.4107524380240751E-6</v>
      </c>
      <c r="Y240" s="44" t="s">
        <v>1663</v>
      </c>
      <c r="Z240" s="44">
        <v>130</v>
      </c>
      <c r="AA240" s="44">
        <f t="shared" si="14"/>
        <v>4.7220698648398312E-4</v>
      </c>
    </row>
    <row r="241" spans="21:27">
      <c r="U241" s="44" t="s">
        <v>916</v>
      </c>
      <c r="V241" s="44">
        <v>4</v>
      </c>
      <c r="W241" s="44">
        <f t="shared" si="13"/>
        <v>2.4107524380240751E-6</v>
      </c>
      <c r="Y241" s="44" t="s">
        <v>1664</v>
      </c>
      <c r="Z241" s="44">
        <v>126</v>
      </c>
      <c r="AA241" s="44">
        <f t="shared" si="14"/>
        <v>4.576775407460144E-4</v>
      </c>
    </row>
    <row r="242" spans="21:27">
      <c r="U242" s="44" t="s">
        <v>1665</v>
      </c>
      <c r="V242" s="44">
        <v>4</v>
      </c>
      <c r="W242" s="44">
        <f t="shared" si="13"/>
        <v>2.4107524380240751E-6</v>
      </c>
      <c r="Y242" s="44" t="s">
        <v>1666</v>
      </c>
      <c r="Z242" s="44">
        <v>126</v>
      </c>
      <c r="AA242" s="44">
        <f t="shared" si="14"/>
        <v>4.576775407460144E-4</v>
      </c>
    </row>
    <row r="243" spans="21:27">
      <c r="U243" s="44" t="s">
        <v>519</v>
      </c>
      <c r="V243" s="44">
        <v>4</v>
      </c>
      <c r="W243" s="44">
        <f t="shared" si="13"/>
        <v>2.4107524380240751E-6</v>
      </c>
      <c r="Y243" s="44" t="s">
        <v>1667</v>
      </c>
      <c r="Z243" s="44">
        <v>122</v>
      </c>
      <c r="AA243" s="44">
        <f t="shared" si="14"/>
        <v>4.4314809500804568E-4</v>
      </c>
    </row>
    <row r="244" spans="21:27">
      <c r="U244" s="44" t="s">
        <v>1069</v>
      </c>
      <c r="V244" s="44">
        <v>4</v>
      </c>
      <c r="W244" s="44">
        <f t="shared" si="13"/>
        <v>2.4107524380240751E-6</v>
      </c>
      <c r="Y244" s="44" t="s">
        <v>1668</v>
      </c>
      <c r="Z244" s="44">
        <v>114</v>
      </c>
      <c r="AA244" s="44">
        <f t="shared" si="14"/>
        <v>4.1408920353210824E-4</v>
      </c>
    </row>
    <row r="245" spans="21:27">
      <c r="U245" s="44" t="s">
        <v>328</v>
      </c>
      <c r="V245" s="44">
        <v>4</v>
      </c>
      <c r="W245" s="44">
        <f t="shared" si="13"/>
        <v>2.4107524380240751E-6</v>
      </c>
      <c r="Y245" s="44" t="s">
        <v>1669</v>
      </c>
      <c r="Z245" s="44">
        <v>106</v>
      </c>
      <c r="AA245" s="44">
        <f t="shared" si="14"/>
        <v>3.8503031205617085E-4</v>
      </c>
    </row>
    <row r="246" spans="21:27">
      <c r="U246" s="44" t="s">
        <v>1670</v>
      </c>
      <c r="V246" s="44">
        <v>3</v>
      </c>
      <c r="W246" s="44">
        <f t="shared" si="13"/>
        <v>1.8080643285180562E-6</v>
      </c>
      <c r="Y246" s="44" t="s">
        <v>1318</v>
      </c>
      <c r="Z246" s="44">
        <v>103</v>
      </c>
      <c r="AA246" s="44">
        <f t="shared" si="14"/>
        <v>3.7413322775269433E-4</v>
      </c>
    </row>
    <row r="247" spans="21:27">
      <c r="U247" s="44" t="s">
        <v>1671</v>
      </c>
      <c r="V247" s="44">
        <v>3</v>
      </c>
      <c r="W247" s="44">
        <f t="shared" si="13"/>
        <v>1.8080643285180562E-6</v>
      </c>
      <c r="Y247" s="44" t="s">
        <v>1151</v>
      </c>
      <c r="Z247" s="44">
        <v>101</v>
      </c>
      <c r="AA247" s="44">
        <f t="shared" si="14"/>
        <v>3.6686850488370994E-4</v>
      </c>
    </row>
    <row r="248" spans="21:27">
      <c r="U248" s="44" t="s">
        <v>1164</v>
      </c>
      <c r="V248" s="44">
        <v>3</v>
      </c>
      <c r="W248" s="44">
        <f t="shared" si="13"/>
        <v>1.8080643285180562E-6</v>
      </c>
      <c r="Y248" s="44" t="s">
        <v>1672</v>
      </c>
      <c r="Z248" s="44">
        <v>101</v>
      </c>
      <c r="AA248" s="44">
        <f t="shared" si="14"/>
        <v>3.6686850488370994E-4</v>
      </c>
    </row>
    <row r="249" spans="21:27">
      <c r="U249" s="44" t="s">
        <v>1673</v>
      </c>
      <c r="V249" s="44">
        <v>3</v>
      </c>
      <c r="W249" s="44">
        <f t="shared" si="13"/>
        <v>1.8080643285180562E-6</v>
      </c>
      <c r="Y249" s="44" t="s">
        <v>1674</v>
      </c>
      <c r="Z249" s="44">
        <v>98</v>
      </c>
      <c r="AA249" s="44">
        <f t="shared" si="14"/>
        <v>3.5597142058023341E-4</v>
      </c>
    </row>
    <row r="250" spans="21:27">
      <c r="U250" s="44" t="s">
        <v>1232</v>
      </c>
      <c r="V250" s="44">
        <v>3</v>
      </c>
      <c r="W250" s="44">
        <f t="shared" si="13"/>
        <v>1.8080643285180562E-6</v>
      </c>
      <c r="Y250" s="44" t="s">
        <v>1326</v>
      </c>
      <c r="Z250" s="44">
        <v>89</v>
      </c>
      <c r="AA250" s="44">
        <f t="shared" si="14"/>
        <v>3.2328016766980383E-4</v>
      </c>
    </row>
    <row r="251" spans="21:27">
      <c r="U251" s="44" t="s">
        <v>766</v>
      </c>
      <c r="V251" s="44">
        <v>3</v>
      </c>
      <c r="W251" s="44">
        <f t="shared" si="13"/>
        <v>1.8080643285180562E-6</v>
      </c>
      <c r="Y251" s="44" t="s">
        <v>1675</v>
      </c>
      <c r="Z251" s="44">
        <v>88</v>
      </c>
      <c r="AA251" s="44">
        <f t="shared" si="14"/>
        <v>3.1964780623531164E-4</v>
      </c>
    </row>
    <row r="252" spans="21:27">
      <c r="U252" s="44" t="s">
        <v>798</v>
      </c>
      <c r="V252" s="44">
        <v>3</v>
      </c>
      <c r="W252" s="44">
        <f t="shared" si="13"/>
        <v>1.8080643285180562E-6</v>
      </c>
      <c r="Y252" s="44" t="s">
        <v>1676</v>
      </c>
      <c r="Z252" s="44">
        <v>85</v>
      </c>
      <c r="AA252" s="44">
        <f t="shared" si="14"/>
        <v>3.0875072193183511E-4</v>
      </c>
    </row>
    <row r="253" spans="21:27">
      <c r="U253" s="44" t="s">
        <v>1677</v>
      </c>
      <c r="V253" s="44">
        <v>3</v>
      </c>
      <c r="W253" s="44">
        <f t="shared" si="13"/>
        <v>1.8080643285180562E-6</v>
      </c>
      <c r="Y253" s="44" t="s">
        <v>1281</v>
      </c>
      <c r="Z253" s="44">
        <v>85</v>
      </c>
      <c r="AA253" s="44">
        <f t="shared" si="14"/>
        <v>3.0875072193183511E-4</v>
      </c>
    </row>
    <row r="254" spans="21:27">
      <c r="U254" s="44" t="s">
        <v>455</v>
      </c>
      <c r="V254" s="44">
        <v>3</v>
      </c>
      <c r="W254" s="44">
        <f t="shared" si="13"/>
        <v>1.8080643285180562E-6</v>
      </c>
      <c r="Y254" s="44" t="s">
        <v>1678</v>
      </c>
      <c r="Z254" s="44">
        <v>85</v>
      </c>
      <c r="AA254" s="44">
        <f t="shared" si="14"/>
        <v>3.0875072193183511E-4</v>
      </c>
    </row>
    <row r="255" spans="21:27">
      <c r="U255" s="44" t="s">
        <v>1679</v>
      </c>
      <c r="V255" s="44">
        <v>3</v>
      </c>
      <c r="W255" s="44">
        <f t="shared" si="13"/>
        <v>1.8080643285180562E-6</v>
      </c>
      <c r="Y255" s="44" t="s">
        <v>329</v>
      </c>
      <c r="Z255" s="44">
        <v>84</v>
      </c>
      <c r="AA255" s="44">
        <f t="shared" si="14"/>
        <v>3.0511836049734292E-4</v>
      </c>
    </row>
    <row r="256" spans="21:27">
      <c r="U256" s="44" t="s">
        <v>783</v>
      </c>
      <c r="V256" s="44">
        <v>3</v>
      </c>
      <c r="W256" s="44">
        <f t="shared" si="13"/>
        <v>1.8080643285180562E-6</v>
      </c>
      <c r="Y256" s="44" t="s">
        <v>1680</v>
      </c>
      <c r="Z256" s="44">
        <v>84</v>
      </c>
      <c r="AA256" s="44">
        <f t="shared" si="14"/>
        <v>3.0511836049734292E-4</v>
      </c>
    </row>
    <row r="257" spans="21:27">
      <c r="U257" s="44" t="s">
        <v>1681</v>
      </c>
      <c r="V257" s="44">
        <v>3</v>
      </c>
      <c r="W257" s="44">
        <f t="shared" si="13"/>
        <v>1.8080643285180562E-6</v>
      </c>
      <c r="Y257" s="44" t="s">
        <v>1682</v>
      </c>
      <c r="Z257" s="44">
        <v>82</v>
      </c>
      <c r="AA257" s="44">
        <f t="shared" si="14"/>
        <v>2.9785363762835858E-4</v>
      </c>
    </row>
    <row r="258" spans="21:27">
      <c r="U258" s="44" t="s">
        <v>495</v>
      </c>
      <c r="V258" s="44">
        <v>3</v>
      </c>
      <c r="W258" s="44">
        <f t="shared" si="13"/>
        <v>1.8080643285180562E-6</v>
      </c>
      <c r="Y258" s="44" t="s">
        <v>1683</v>
      </c>
      <c r="Z258" s="44">
        <v>82</v>
      </c>
      <c r="AA258" s="44">
        <f t="shared" si="14"/>
        <v>2.9785363762835858E-4</v>
      </c>
    </row>
    <row r="259" spans="21:27">
      <c r="U259" s="44" t="s">
        <v>1684</v>
      </c>
      <c r="V259" s="44">
        <v>3</v>
      </c>
      <c r="W259" s="44">
        <f t="shared" si="13"/>
        <v>1.8080643285180562E-6</v>
      </c>
      <c r="Y259" s="44" t="s">
        <v>544</v>
      </c>
      <c r="Z259" s="44">
        <v>74</v>
      </c>
      <c r="AA259" s="44">
        <f t="shared" si="14"/>
        <v>2.6879474615242114E-4</v>
      </c>
    </row>
    <row r="260" spans="21:27">
      <c r="U260" s="44" t="s">
        <v>1685</v>
      </c>
      <c r="V260" s="44">
        <v>3</v>
      </c>
      <c r="W260" s="44">
        <f t="shared" si="13"/>
        <v>1.8080643285180562E-6</v>
      </c>
      <c r="Y260" s="44" t="s">
        <v>1686</v>
      </c>
      <c r="Z260" s="44">
        <v>66</v>
      </c>
      <c r="AA260" s="44">
        <f t="shared" si="14"/>
        <v>2.3973585467648373E-4</v>
      </c>
    </row>
    <row r="261" spans="21:27">
      <c r="U261" s="44" t="s">
        <v>1687</v>
      </c>
      <c r="V261" s="44">
        <v>2</v>
      </c>
      <c r="W261" s="44">
        <f t="shared" ref="W261:W324" si="15">V261/1659233</f>
        <v>1.2053762190120376E-6</v>
      </c>
      <c r="Y261" s="44" t="s">
        <v>1688</v>
      </c>
      <c r="Z261" s="44">
        <v>66</v>
      </c>
      <c r="AA261" s="44">
        <f t="shared" ref="AA261:AA324" si="16">Z261/275303</f>
        <v>2.3973585467648373E-4</v>
      </c>
    </row>
    <row r="262" spans="21:27">
      <c r="U262" s="44" t="s">
        <v>1689</v>
      </c>
      <c r="V262" s="44">
        <v>2</v>
      </c>
      <c r="W262" s="44">
        <f t="shared" si="15"/>
        <v>1.2053762190120376E-6</v>
      </c>
      <c r="Y262" s="44" t="s">
        <v>1690</v>
      </c>
      <c r="Z262" s="44">
        <v>65</v>
      </c>
      <c r="AA262" s="44">
        <f t="shared" si="16"/>
        <v>2.3610349324199156E-4</v>
      </c>
    </row>
    <row r="263" spans="21:27">
      <c r="U263" s="44" t="s">
        <v>1691</v>
      </c>
      <c r="V263" s="44">
        <v>2</v>
      </c>
      <c r="W263" s="44">
        <f t="shared" si="15"/>
        <v>1.2053762190120376E-6</v>
      </c>
      <c r="Y263" s="44" t="s">
        <v>1692</v>
      </c>
      <c r="Z263" s="44">
        <v>63</v>
      </c>
      <c r="AA263" s="44">
        <f t="shared" si="16"/>
        <v>2.288387703730072E-4</v>
      </c>
    </row>
    <row r="264" spans="21:27">
      <c r="U264" s="44" t="s">
        <v>648</v>
      </c>
      <c r="V264" s="44">
        <v>2</v>
      </c>
      <c r="W264" s="44">
        <f t="shared" si="15"/>
        <v>1.2053762190120376E-6</v>
      </c>
      <c r="Y264" s="44" t="s">
        <v>1693</v>
      </c>
      <c r="Z264" s="44">
        <v>62</v>
      </c>
      <c r="AA264" s="44">
        <f t="shared" si="16"/>
        <v>2.2520640893851501E-4</v>
      </c>
    </row>
    <row r="265" spans="21:27">
      <c r="U265" s="44" t="s">
        <v>1694</v>
      </c>
      <c r="V265" s="44">
        <v>2</v>
      </c>
      <c r="W265" s="44">
        <f t="shared" si="15"/>
        <v>1.2053762190120376E-6</v>
      </c>
      <c r="Y265" s="44" t="s">
        <v>1695</v>
      </c>
      <c r="Z265" s="44">
        <v>54</v>
      </c>
      <c r="AA265" s="44">
        <f t="shared" si="16"/>
        <v>1.9614751746257759E-4</v>
      </c>
    </row>
    <row r="266" spans="21:27">
      <c r="U266" s="44" t="s">
        <v>702</v>
      </c>
      <c r="V266" s="44">
        <v>2</v>
      </c>
      <c r="W266" s="44">
        <f t="shared" si="15"/>
        <v>1.2053762190120376E-6</v>
      </c>
      <c r="Y266" s="44" t="s">
        <v>1696</v>
      </c>
      <c r="Z266" s="44">
        <v>52</v>
      </c>
      <c r="AA266" s="44">
        <f t="shared" si="16"/>
        <v>1.8888279459359323E-4</v>
      </c>
    </row>
    <row r="267" spans="21:27">
      <c r="U267" s="44" t="s">
        <v>734</v>
      </c>
      <c r="V267" s="44">
        <v>2</v>
      </c>
      <c r="W267" s="44">
        <f t="shared" si="15"/>
        <v>1.2053762190120376E-6</v>
      </c>
      <c r="Y267" s="44" t="s">
        <v>1196</v>
      </c>
      <c r="Z267" s="44">
        <v>51</v>
      </c>
      <c r="AA267" s="44">
        <f t="shared" si="16"/>
        <v>1.8525043315910107E-4</v>
      </c>
    </row>
    <row r="268" spans="21:27">
      <c r="U268" s="44" t="s">
        <v>1697</v>
      </c>
      <c r="V268" s="44">
        <v>2</v>
      </c>
      <c r="W268" s="44">
        <f t="shared" si="15"/>
        <v>1.2053762190120376E-6</v>
      </c>
      <c r="Y268" s="44" t="s">
        <v>1698</v>
      </c>
      <c r="Z268" s="44">
        <v>50</v>
      </c>
      <c r="AA268" s="44">
        <f t="shared" si="16"/>
        <v>1.8161807172460887E-4</v>
      </c>
    </row>
    <row r="269" spans="21:27">
      <c r="U269" s="44" t="s">
        <v>1699</v>
      </c>
      <c r="V269" s="44">
        <v>2</v>
      </c>
      <c r="W269" s="44">
        <f t="shared" si="15"/>
        <v>1.2053762190120376E-6</v>
      </c>
      <c r="Y269" s="44" t="s">
        <v>1700</v>
      </c>
      <c r="Z269" s="44">
        <v>49</v>
      </c>
      <c r="AA269" s="44">
        <f t="shared" si="16"/>
        <v>1.7798571029011671E-4</v>
      </c>
    </row>
    <row r="270" spans="21:27">
      <c r="U270" s="44" t="s">
        <v>567</v>
      </c>
      <c r="V270" s="44">
        <v>2</v>
      </c>
      <c r="W270" s="44">
        <f t="shared" si="15"/>
        <v>1.2053762190120376E-6</v>
      </c>
      <c r="Y270" s="44" t="s">
        <v>1701</v>
      </c>
      <c r="Z270" s="44">
        <v>49</v>
      </c>
      <c r="AA270" s="44">
        <f t="shared" si="16"/>
        <v>1.7798571029011671E-4</v>
      </c>
    </row>
    <row r="271" spans="21:27">
      <c r="U271" s="44" t="s">
        <v>379</v>
      </c>
      <c r="V271" s="44">
        <v>2</v>
      </c>
      <c r="W271" s="44">
        <f t="shared" si="15"/>
        <v>1.2053762190120376E-6</v>
      </c>
      <c r="Y271" s="44" t="s">
        <v>1286</v>
      </c>
      <c r="Z271" s="44">
        <v>46</v>
      </c>
      <c r="AA271" s="44">
        <f t="shared" si="16"/>
        <v>1.6708862598664018E-4</v>
      </c>
    </row>
    <row r="272" spans="21:27">
      <c r="U272" s="44" t="s">
        <v>1702</v>
      </c>
      <c r="V272" s="44">
        <v>2</v>
      </c>
      <c r="W272" s="44">
        <f t="shared" si="15"/>
        <v>1.2053762190120376E-6</v>
      </c>
      <c r="Y272" s="44" t="s">
        <v>1703</v>
      </c>
      <c r="Z272" s="44">
        <v>46</v>
      </c>
      <c r="AA272" s="44">
        <f t="shared" si="16"/>
        <v>1.6708862598664018E-4</v>
      </c>
    </row>
    <row r="273" spans="21:27">
      <c r="U273" s="44" t="s">
        <v>1704</v>
      </c>
      <c r="V273" s="44">
        <v>2</v>
      </c>
      <c r="W273" s="44">
        <f t="shared" si="15"/>
        <v>1.2053762190120376E-6</v>
      </c>
      <c r="Y273" s="44" t="s">
        <v>1705</v>
      </c>
      <c r="Z273" s="44">
        <v>45</v>
      </c>
      <c r="AA273" s="44">
        <f t="shared" si="16"/>
        <v>1.6345626455214799E-4</v>
      </c>
    </row>
    <row r="274" spans="21:27">
      <c r="U274" s="44" t="s">
        <v>1706</v>
      </c>
      <c r="V274" s="44">
        <v>2</v>
      </c>
      <c r="W274" s="44">
        <f t="shared" si="15"/>
        <v>1.2053762190120376E-6</v>
      </c>
      <c r="Y274" s="44" t="s">
        <v>1707</v>
      </c>
      <c r="Z274" s="44">
        <v>43</v>
      </c>
      <c r="AA274" s="44">
        <f t="shared" si="16"/>
        <v>1.5619154168316365E-4</v>
      </c>
    </row>
    <row r="275" spans="21:27">
      <c r="U275" s="44" t="s">
        <v>1708</v>
      </c>
      <c r="V275" s="44">
        <v>2</v>
      </c>
      <c r="W275" s="44">
        <f t="shared" si="15"/>
        <v>1.2053762190120376E-6</v>
      </c>
      <c r="Y275" s="44" t="s">
        <v>1709</v>
      </c>
      <c r="Z275" s="44">
        <v>43</v>
      </c>
      <c r="AA275" s="44">
        <f t="shared" si="16"/>
        <v>1.5619154168316365E-4</v>
      </c>
    </row>
    <row r="276" spans="21:27">
      <c r="U276" s="44" t="s">
        <v>1710</v>
      </c>
      <c r="V276" s="44">
        <v>2</v>
      </c>
      <c r="W276" s="44">
        <f t="shared" si="15"/>
        <v>1.2053762190120376E-6</v>
      </c>
      <c r="Y276" s="44" t="s">
        <v>1162</v>
      </c>
      <c r="Z276" s="44">
        <v>41</v>
      </c>
      <c r="AA276" s="44">
        <f t="shared" si="16"/>
        <v>1.4892681881417929E-4</v>
      </c>
    </row>
    <row r="277" spans="21:27">
      <c r="U277" s="44" t="s">
        <v>1711</v>
      </c>
      <c r="V277" s="44">
        <v>2</v>
      </c>
      <c r="W277" s="44">
        <f t="shared" si="15"/>
        <v>1.2053762190120376E-6</v>
      </c>
      <c r="Y277" s="44" t="s">
        <v>1712</v>
      </c>
      <c r="Z277" s="44">
        <v>39</v>
      </c>
      <c r="AA277" s="44">
        <f t="shared" si="16"/>
        <v>1.4166209594519493E-4</v>
      </c>
    </row>
    <row r="278" spans="21:27">
      <c r="U278" s="44" t="s">
        <v>756</v>
      </c>
      <c r="V278" s="44">
        <v>2</v>
      </c>
      <c r="W278" s="44">
        <f t="shared" si="15"/>
        <v>1.2053762190120376E-6</v>
      </c>
      <c r="Y278" s="44" t="s">
        <v>1713</v>
      </c>
      <c r="Z278" s="44">
        <v>39</v>
      </c>
      <c r="AA278" s="44">
        <f t="shared" si="16"/>
        <v>1.4166209594519493E-4</v>
      </c>
    </row>
    <row r="279" spans="21:27">
      <c r="U279" s="44" t="s">
        <v>738</v>
      </c>
      <c r="V279" s="44">
        <v>2</v>
      </c>
      <c r="W279" s="44">
        <f t="shared" si="15"/>
        <v>1.2053762190120376E-6</v>
      </c>
      <c r="Y279" s="44" t="s">
        <v>1105</v>
      </c>
      <c r="Z279" s="44">
        <v>37</v>
      </c>
      <c r="AA279" s="44">
        <f t="shared" si="16"/>
        <v>1.3439737307621057E-4</v>
      </c>
    </row>
    <row r="280" spans="21:27">
      <c r="U280" s="44" t="s">
        <v>1714</v>
      </c>
      <c r="V280" s="44">
        <v>2</v>
      </c>
      <c r="W280" s="44">
        <f t="shared" si="15"/>
        <v>1.2053762190120376E-6</v>
      </c>
      <c r="Y280" s="44" t="s">
        <v>194</v>
      </c>
      <c r="Z280" s="44">
        <v>36</v>
      </c>
      <c r="AA280" s="44">
        <f t="shared" si="16"/>
        <v>1.307650116417184E-4</v>
      </c>
    </row>
    <row r="281" spans="21:27">
      <c r="U281" s="44" t="s">
        <v>781</v>
      </c>
      <c r="V281" s="44">
        <v>2</v>
      </c>
      <c r="W281" s="44">
        <f t="shared" si="15"/>
        <v>1.2053762190120376E-6</v>
      </c>
      <c r="Y281" s="44" t="s">
        <v>1715</v>
      </c>
      <c r="Z281" s="44">
        <v>35</v>
      </c>
      <c r="AA281" s="44">
        <f t="shared" si="16"/>
        <v>1.2713265020722621E-4</v>
      </c>
    </row>
    <row r="282" spans="21:27">
      <c r="U282" s="44" t="s">
        <v>746</v>
      </c>
      <c r="V282" s="44">
        <v>2</v>
      </c>
      <c r="W282" s="44">
        <f t="shared" si="15"/>
        <v>1.2053762190120376E-6</v>
      </c>
      <c r="Y282" s="44" t="s">
        <v>1716</v>
      </c>
      <c r="Z282" s="44">
        <v>33</v>
      </c>
      <c r="AA282" s="44">
        <f t="shared" si="16"/>
        <v>1.1986792733824186E-4</v>
      </c>
    </row>
    <row r="283" spans="21:27">
      <c r="U283" s="44" t="s">
        <v>1717</v>
      </c>
      <c r="V283" s="44">
        <v>2</v>
      </c>
      <c r="W283" s="44">
        <f t="shared" si="15"/>
        <v>1.2053762190120376E-6</v>
      </c>
      <c r="Y283" s="44" t="s">
        <v>456</v>
      </c>
      <c r="Z283" s="44">
        <v>32</v>
      </c>
      <c r="AA283" s="44">
        <f t="shared" si="16"/>
        <v>1.1623556590374968E-4</v>
      </c>
    </row>
    <row r="284" spans="21:27">
      <c r="U284" s="44" t="s">
        <v>1718</v>
      </c>
      <c r="V284" s="44">
        <v>2</v>
      </c>
      <c r="W284" s="44">
        <f t="shared" si="15"/>
        <v>1.2053762190120376E-6</v>
      </c>
      <c r="Y284" s="44" t="s">
        <v>428</v>
      </c>
      <c r="Z284" s="44">
        <v>31</v>
      </c>
      <c r="AA284" s="44">
        <f t="shared" si="16"/>
        <v>1.126032044692575E-4</v>
      </c>
    </row>
    <row r="285" spans="21:27">
      <c r="U285" s="44" t="s">
        <v>1719</v>
      </c>
      <c r="V285" s="44">
        <v>2</v>
      </c>
      <c r="W285" s="44">
        <f t="shared" si="15"/>
        <v>1.2053762190120376E-6</v>
      </c>
      <c r="Y285" s="44" t="s">
        <v>505</v>
      </c>
      <c r="Z285" s="44">
        <v>31</v>
      </c>
      <c r="AA285" s="44">
        <f t="shared" si="16"/>
        <v>1.126032044692575E-4</v>
      </c>
    </row>
    <row r="286" spans="21:27">
      <c r="U286" s="44" t="s">
        <v>762</v>
      </c>
      <c r="V286" s="44">
        <v>2</v>
      </c>
      <c r="W286" s="44">
        <f t="shared" si="15"/>
        <v>1.2053762190120376E-6</v>
      </c>
      <c r="Y286" s="44" t="s">
        <v>1720</v>
      </c>
      <c r="Z286" s="44">
        <v>31</v>
      </c>
      <c r="AA286" s="44">
        <f t="shared" si="16"/>
        <v>1.126032044692575E-4</v>
      </c>
    </row>
    <row r="287" spans="21:27">
      <c r="U287" s="44" t="s">
        <v>471</v>
      </c>
      <c r="V287" s="44">
        <v>2</v>
      </c>
      <c r="W287" s="44">
        <f t="shared" si="15"/>
        <v>1.2053762190120376E-6</v>
      </c>
      <c r="Y287" s="44" t="s">
        <v>1721</v>
      </c>
      <c r="Z287" s="44">
        <v>30</v>
      </c>
      <c r="AA287" s="44">
        <f t="shared" si="16"/>
        <v>1.0897084303476534E-4</v>
      </c>
    </row>
    <row r="288" spans="21:27">
      <c r="U288" s="44" t="s">
        <v>573</v>
      </c>
      <c r="V288" s="44">
        <v>2</v>
      </c>
      <c r="W288" s="44">
        <f t="shared" si="15"/>
        <v>1.2053762190120376E-6</v>
      </c>
      <c r="Y288" s="44" t="s">
        <v>1722</v>
      </c>
      <c r="Z288" s="44">
        <v>29</v>
      </c>
      <c r="AA288" s="44">
        <f t="shared" si="16"/>
        <v>1.0533848160027316E-4</v>
      </c>
    </row>
    <row r="289" spans="21:27">
      <c r="U289" s="44" t="s">
        <v>1723</v>
      </c>
      <c r="V289" s="44">
        <v>2</v>
      </c>
      <c r="W289" s="44">
        <f t="shared" si="15"/>
        <v>1.2053762190120376E-6</v>
      </c>
      <c r="Y289" s="44" t="s">
        <v>464</v>
      </c>
      <c r="Z289" s="44">
        <v>29</v>
      </c>
      <c r="AA289" s="44">
        <f t="shared" si="16"/>
        <v>1.0533848160027316E-4</v>
      </c>
    </row>
    <row r="290" spans="21:27">
      <c r="U290" s="44" t="s">
        <v>1724</v>
      </c>
      <c r="V290" s="44">
        <v>2</v>
      </c>
      <c r="W290" s="44">
        <f t="shared" si="15"/>
        <v>1.2053762190120376E-6</v>
      </c>
      <c r="Y290" s="44" t="s">
        <v>1725</v>
      </c>
      <c r="Z290" s="44">
        <v>28</v>
      </c>
      <c r="AA290" s="44">
        <f t="shared" si="16"/>
        <v>1.0170612016578098E-4</v>
      </c>
    </row>
    <row r="291" spans="21:27">
      <c r="U291" s="44" t="s">
        <v>618</v>
      </c>
      <c r="V291" s="44">
        <v>2</v>
      </c>
      <c r="W291" s="44">
        <f t="shared" si="15"/>
        <v>1.2053762190120376E-6</v>
      </c>
      <c r="Y291" s="44" t="s">
        <v>1726</v>
      </c>
      <c r="Z291" s="44">
        <v>28</v>
      </c>
      <c r="AA291" s="44">
        <f t="shared" si="16"/>
        <v>1.0170612016578098E-4</v>
      </c>
    </row>
    <row r="292" spans="21:27">
      <c r="U292" s="44" t="s">
        <v>1086</v>
      </c>
      <c r="V292" s="44">
        <v>1</v>
      </c>
      <c r="W292" s="44">
        <f t="shared" si="15"/>
        <v>6.0268810950601878E-7</v>
      </c>
      <c r="Y292" s="44" t="s">
        <v>1727</v>
      </c>
      <c r="Z292" s="44">
        <v>28</v>
      </c>
      <c r="AA292" s="44">
        <f t="shared" si="16"/>
        <v>1.0170612016578098E-4</v>
      </c>
    </row>
    <row r="293" spans="21:27">
      <c r="U293" s="44" t="s">
        <v>1728</v>
      </c>
      <c r="V293" s="44">
        <v>1</v>
      </c>
      <c r="W293" s="44">
        <f t="shared" si="15"/>
        <v>6.0268810950601878E-7</v>
      </c>
      <c r="Y293" s="44" t="s">
        <v>1729</v>
      </c>
      <c r="Z293" s="44">
        <v>27</v>
      </c>
      <c r="AA293" s="44">
        <f t="shared" si="16"/>
        <v>9.8073758731288796E-5</v>
      </c>
    </row>
    <row r="294" spans="21:27">
      <c r="U294" s="44" t="s">
        <v>1730</v>
      </c>
      <c r="V294" s="44">
        <v>1</v>
      </c>
      <c r="W294" s="44">
        <f t="shared" si="15"/>
        <v>6.0268810950601878E-7</v>
      </c>
      <c r="Y294" s="44" t="s">
        <v>1731</v>
      </c>
      <c r="Z294" s="44">
        <v>27</v>
      </c>
      <c r="AA294" s="44">
        <f t="shared" si="16"/>
        <v>9.8073758731288796E-5</v>
      </c>
    </row>
    <row r="295" spans="21:27">
      <c r="U295" s="44" t="s">
        <v>1732</v>
      </c>
      <c r="V295" s="44">
        <v>1</v>
      </c>
      <c r="W295" s="44">
        <f t="shared" si="15"/>
        <v>6.0268810950601878E-7</v>
      </c>
      <c r="Y295" s="44" t="s">
        <v>1407</v>
      </c>
      <c r="Z295" s="44">
        <v>26</v>
      </c>
      <c r="AA295" s="44">
        <f t="shared" si="16"/>
        <v>9.4441397296796616E-5</v>
      </c>
    </row>
    <row r="296" spans="21:27">
      <c r="U296" s="44" t="s">
        <v>1733</v>
      </c>
      <c r="V296" s="44">
        <v>1</v>
      </c>
      <c r="W296" s="44">
        <f t="shared" si="15"/>
        <v>6.0268810950601878E-7</v>
      </c>
      <c r="Y296" s="44" t="s">
        <v>924</v>
      </c>
      <c r="Z296" s="44">
        <v>25</v>
      </c>
      <c r="AA296" s="44">
        <f t="shared" si="16"/>
        <v>9.0809035862304436E-5</v>
      </c>
    </row>
    <row r="297" spans="21:27">
      <c r="U297" s="44" t="s">
        <v>1734</v>
      </c>
      <c r="V297" s="44">
        <v>1</v>
      </c>
      <c r="W297" s="44">
        <f t="shared" si="15"/>
        <v>6.0268810950601878E-7</v>
      </c>
      <c r="Y297" s="44" t="s">
        <v>1735</v>
      </c>
      <c r="Z297" s="44">
        <v>25</v>
      </c>
      <c r="AA297" s="44">
        <f t="shared" si="16"/>
        <v>9.0809035862304436E-5</v>
      </c>
    </row>
    <row r="298" spans="21:27">
      <c r="U298" s="44" t="s">
        <v>1736</v>
      </c>
      <c r="V298" s="44">
        <v>1</v>
      </c>
      <c r="W298" s="44">
        <f t="shared" si="15"/>
        <v>6.0268810950601878E-7</v>
      </c>
      <c r="Y298" s="44" t="s">
        <v>1341</v>
      </c>
      <c r="Z298" s="44">
        <v>24</v>
      </c>
      <c r="AA298" s="44">
        <f t="shared" si="16"/>
        <v>8.717667442781227E-5</v>
      </c>
    </row>
    <row r="299" spans="21:27">
      <c r="U299" s="44" t="s">
        <v>1134</v>
      </c>
      <c r="V299" s="44">
        <v>1</v>
      </c>
      <c r="W299" s="44">
        <f t="shared" si="15"/>
        <v>6.0268810950601878E-7</v>
      </c>
      <c r="Y299" s="44" t="s">
        <v>995</v>
      </c>
      <c r="Z299" s="44">
        <v>24</v>
      </c>
      <c r="AA299" s="44">
        <f t="shared" si="16"/>
        <v>8.717667442781227E-5</v>
      </c>
    </row>
    <row r="300" spans="21:27">
      <c r="U300" s="44" t="s">
        <v>1737</v>
      </c>
      <c r="V300" s="44">
        <v>1</v>
      </c>
      <c r="W300" s="44">
        <f t="shared" si="15"/>
        <v>6.0268810950601878E-7</v>
      </c>
      <c r="Y300" s="44" t="s">
        <v>1738</v>
      </c>
      <c r="Z300" s="44">
        <v>23</v>
      </c>
      <c r="AA300" s="44">
        <f t="shared" si="16"/>
        <v>8.3544312993320089E-5</v>
      </c>
    </row>
    <row r="301" spans="21:27">
      <c r="U301" s="44" t="s">
        <v>1739</v>
      </c>
      <c r="V301" s="44">
        <v>1</v>
      </c>
      <c r="W301" s="44">
        <f t="shared" si="15"/>
        <v>6.0268810950601878E-7</v>
      </c>
      <c r="Y301" s="44" t="s">
        <v>1740</v>
      </c>
      <c r="Z301" s="44">
        <v>23</v>
      </c>
      <c r="AA301" s="44">
        <f t="shared" si="16"/>
        <v>8.3544312993320089E-5</v>
      </c>
    </row>
    <row r="302" spans="21:27">
      <c r="U302" s="44" t="s">
        <v>1741</v>
      </c>
      <c r="V302" s="44">
        <v>1</v>
      </c>
      <c r="W302" s="44">
        <f t="shared" si="15"/>
        <v>6.0268810950601878E-7</v>
      </c>
      <c r="Y302" s="44" t="s">
        <v>1742</v>
      </c>
      <c r="Z302" s="44">
        <v>22</v>
      </c>
      <c r="AA302" s="44">
        <f t="shared" si="16"/>
        <v>7.9911951558827909E-5</v>
      </c>
    </row>
    <row r="303" spans="21:27">
      <c r="U303" s="44" t="s">
        <v>753</v>
      </c>
      <c r="V303" s="44">
        <v>1</v>
      </c>
      <c r="W303" s="44">
        <f t="shared" si="15"/>
        <v>6.0268810950601878E-7</v>
      </c>
      <c r="Y303" s="44" t="s">
        <v>234</v>
      </c>
      <c r="Z303" s="44">
        <v>22</v>
      </c>
      <c r="AA303" s="44">
        <f t="shared" si="16"/>
        <v>7.9911951558827909E-5</v>
      </c>
    </row>
    <row r="304" spans="21:27">
      <c r="U304" s="44" t="s">
        <v>443</v>
      </c>
      <c r="V304" s="44">
        <v>1</v>
      </c>
      <c r="W304" s="44">
        <f t="shared" si="15"/>
        <v>6.0268810950601878E-7</v>
      </c>
      <c r="Y304" s="44" t="s">
        <v>1743</v>
      </c>
      <c r="Z304" s="44">
        <v>21</v>
      </c>
      <c r="AA304" s="44">
        <f t="shared" si="16"/>
        <v>7.6279590124335729E-5</v>
      </c>
    </row>
    <row r="305" spans="21:27">
      <c r="U305" s="44" t="s">
        <v>1744</v>
      </c>
      <c r="V305" s="44">
        <v>1</v>
      </c>
      <c r="W305" s="44">
        <f t="shared" si="15"/>
        <v>6.0268810950601878E-7</v>
      </c>
      <c r="Y305" s="44" t="s">
        <v>1745</v>
      </c>
      <c r="Z305" s="44">
        <v>21</v>
      </c>
      <c r="AA305" s="44">
        <f t="shared" si="16"/>
        <v>7.6279590124335729E-5</v>
      </c>
    </row>
    <row r="306" spans="21:27">
      <c r="U306" s="44" t="s">
        <v>1746</v>
      </c>
      <c r="V306" s="44">
        <v>1</v>
      </c>
      <c r="W306" s="44">
        <f t="shared" si="15"/>
        <v>6.0268810950601878E-7</v>
      </c>
      <c r="Y306" s="44" t="s">
        <v>1021</v>
      </c>
      <c r="Z306" s="44">
        <v>21</v>
      </c>
      <c r="AA306" s="44">
        <f t="shared" si="16"/>
        <v>7.6279590124335729E-5</v>
      </c>
    </row>
    <row r="307" spans="21:27">
      <c r="U307" s="44" t="s">
        <v>1367</v>
      </c>
      <c r="V307" s="44">
        <v>1</v>
      </c>
      <c r="W307" s="44">
        <f t="shared" si="15"/>
        <v>6.0268810950601878E-7</v>
      </c>
      <c r="Y307" s="44" t="s">
        <v>1747</v>
      </c>
      <c r="Z307" s="44">
        <v>20</v>
      </c>
      <c r="AA307" s="44">
        <f t="shared" si="16"/>
        <v>7.2647228689843549E-5</v>
      </c>
    </row>
    <row r="308" spans="21:27">
      <c r="U308" s="44" t="s">
        <v>501</v>
      </c>
      <c r="V308" s="44">
        <v>1</v>
      </c>
      <c r="W308" s="44">
        <f t="shared" si="15"/>
        <v>6.0268810950601878E-7</v>
      </c>
      <c r="Y308" s="44" t="s">
        <v>204</v>
      </c>
      <c r="Z308" s="44">
        <v>20</v>
      </c>
      <c r="AA308" s="44">
        <f t="shared" si="16"/>
        <v>7.2647228689843549E-5</v>
      </c>
    </row>
    <row r="309" spans="21:27">
      <c r="U309" s="44" t="s">
        <v>690</v>
      </c>
      <c r="V309" s="44">
        <v>1</v>
      </c>
      <c r="W309" s="44">
        <f t="shared" si="15"/>
        <v>6.0268810950601878E-7</v>
      </c>
      <c r="Y309" s="44" t="s">
        <v>1748</v>
      </c>
      <c r="Z309" s="44">
        <v>20</v>
      </c>
      <c r="AA309" s="44">
        <f t="shared" si="16"/>
        <v>7.2647228689843549E-5</v>
      </c>
    </row>
    <row r="310" spans="21:27">
      <c r="U310" s="44" t="s">
        <v>1749</v>
      </c>
      <c r="V310" s="44">
        <v>1</v>
      </c>
      <c r="W310" s="44">
        <f t="shared" si="15"/>
        <v>6.0268810950601878E-7</v>
      </c>
      <c r="Y310" s="44" t="s">
        <v>941</v>
      </c>
      <c r="Z310" s="44">
        <v>20</v>
      </c>
      <c r="AA310" s="44">
        <f t="shared" si="16"/>
        <v>7.2647228689843549E-5</v>
      </c>
    </row>
    <row r="311" spans="21:27">
      <c r="U311" s="44" t="s">
        <v>1750</v>
      </c>
      <c r="V311" s="44">
        <v>1</v>
      </c>
      <c r="W311" s="44">
        <f t="shared" si="15"/>
        <v>6.0268810950601878E-7</v>
      </c>
      <c r="Y311" s="44" t="s">
        <v>1751</v>
      </c>
      <c r="Z311" s="44">
        <v>20</v>
      </c>
      <c r="AA311" s="44">
        <f t="shared" si="16"/>
        <v>7.2647228689843549E-5</v>
      </c>
    </row>
    <row r="312" spans="21:27">
      <c r="U312" s="44" t="s">
        <v>675</v>
      </c>
      <c r="V312" s="44">
        <v>1</v>
      </c>
      <c r="W312" s="44">
        <f t="shared" si="15"/>
        <v>6.0268810950601878E-7</v>
      </c>
      <c r="Y312" s="44" t="s">
        <v>818</v>
      </c>
      <c r="Z312" s="44">
        <v>20</v>
      </c>
      <c r="AA312" s="44">
        <f t="shared" si="16"/>
        <v>7.2647228689843549E-5</v>
      </c>
    </row>
    <row r="313" spans="21:27">
      <c r="U313" s="44" t="s">
        <v>1752</v>
      </c>
      <c r="V313" s="44">
        <v>1</v>
      </c>
      <c r="W313" s="44">
        <f t="shared" si="15"/>
        <v>6.0268810950601878E-7</v>
      </c>
      <c r="Y313" s="44" t="s">
        <v>1753</v>
      </c>
      <c r="Z313" s="44">
        <v>19</v>
      </c>
      <c r="AA313" s="44">
        <f t="shared" si="16"/>
        <v>6.9014867255351382E-5</v>
      </c>
    </row>
    <row r="314" spans="21:27">
      <c r="U314" s="44" t="s">
        <v>1754</v>
      </c>
      <c r="V314" s="44">
        <v>1</v>
      </c>
      <c r="W314" s="44">
        <f t="shared" si="15"/>
        <v>6.0268810950601878E-7</v>
      </c>
      <c r="Y314" s="44" t="s">
        <v>1755</v>
      </c>
      <c r="Z314" s="44">
        <v>19</v>
      </c>
      <c r="AA314" s="44">
        <f t="shared" si="16"/>
        <v>6.9014867255351382E-5</v>
      </c>
    </row>
    <row r="315" spans="21:27">
      <c r="U315" s="44" t="s">
        <v>951</v>
      </c>
      <c r="V315" s="44">
        <v>1</v>
      </c>
      <c r="W315" s="44">
        <f t="shared" si="15"/>
        <v>6.0268810950601878E-7</v>
      </c>
      <c r="Y315" s="44" t="s">
        <v>1756</v>
      </c>
      <c r="Z315" s="44">
        <v>19</v>
      </c>
      <c r="AA315" s="44">
        <f t="shared" si="16"/>
        <v>6.9014867255351382E-5</v>
      </c>
    </row>
    <row r="316" spans="21:27">
      <c r="U316" s="44" t="s">
        <v>1757</v>
      </c>
      <c r="V316" s="44">
        <v>1</v>
      </c>
      <c r="W316" s="44">
        <f t="shared" si="15"/>
        <v>6.0268810950601878E-7</v>
      </c>
      <c r="Y316" s="44" t="s">
        <v>1758</v>
      </c>
      <c r="Z316" s="44">
        <v>18</v>
      </c>
      <c r="AA316" s="44">
        <f t="shared" si="16"/>
        <v>6.5382505820859202E-5</v>
      </c>
    </row>
    <row r="317" spans="21:27">
      <c r="U317" s="44" t="s">
        <v>1759</v>
      </c>
      <c r="V317" s="44">
        <v>1</v>
      </c>
      <c r="W317" s="44">
        <f t="shared" si="15"/>
        <v>6.0268810950601878E-7</v>
      </c>
      <c r="Y317" s="44" t="s">
        <v>1760</v>
      </c>
      <c r="Z317" s="44">
        <v>18</v>
      </c>
      <c r="AA317" s="44">
        <f t="shared" si="16"/>
        <v>6.5382505820859202E-5</v>
      </c>
    </row>
    <row r="318" spans="21:27">
      <c r="U318" s="44" t="s">
        <v>1761</v>
      </c>
      <c r="V318" s="44">
        <v>1</v>
      </c>
      <c r="W318" s="44">
        <f t="shared" si="15"/>
        <v>6.0268810950601878E-7</v>
      </c>
      <c r="Y318" s="44" t="s">
        <v>1762</v>
      </c>
      <c r="Z318" s="44">
        <v>17</v>
      </c>
      <c r="AA318" s="44">
        <f t="shared" si="16"/>
        <v>6.1750144386367022E-5</v>
      </c>
    </row>
    <row r="319" spans="21:27">
      <c r="U319" s="44" t="s">
        <v>1763</v>
      </c>
      <c r="V319" s="44">
        <v>1</v>
      </c>
      <c r="W319" s="44">
        <f t="shared" si="15"/>
        <v>6.0268810950601878E-7</v>
      </c>
      <c r="Y319" s="44" t="s">
        <v>1764</v>
      </c>
      <c r="Z319" s="44">
        <v>17</v>
      </c>
      <c r="AA319" s="44">
        <f t="shared" si="16"/>
        <v>6.1750144386367022E-5</v>
      </c>
    </row>
    <row r="320" spans="21:27">
      <c r="U320" s="44" t="s">
        <v>1765</v>
      </c>
      <c r="V320" s="44">
        <v>1</v>
      </c>
      <c r="W320" s="44">
        <f t="shared" si="15"/>
        <v>6.0268810950601878E-7</v>
      </c>
      <c r="Y320" s="44" t="s">
        <v>1766</v>
      </c>
      <c r="Z320" s="44">
        <v>17</v>
      </c>
      <c r="AA320" s="44">
        <f t="shared" si="16"/>
        <v>6.1750144386367022E-5</v>
      </c>
    </row>
    <row r="321" spans="21:27">
      <c r="U321" s="44" t="s">
        <v>1767</v>
      </c>
      <c r="V321" s="44">
        <v>1</v>
      </c>
      <c r="W321" s="44">
        <f t="shared" si="15"/>
        <v>6.0268810950601878E-7</v>
      </c>
      <c r="Y321" s="44" t="s">
        <v>1301</v>
      </c>
      <c r="Z321" s="44">
        <v>16</v>
      </c>
      <c r="AA321" s="44">
        <f t="shared" si="16"/>
        <v>5.8117782951874842E-5</v>
      </c>
    </row>
    <row r="322" spans="21:27">
      <c r="U322" s="44" t="s">
        <v>1768</v>
      </c>
      <c r="V322" s="44">
        <v>1</v>
      </c>
      <c r="W322" s="44">
        <f t="shared" si="15"/>
        <v>6.0268810950601878E-7</v>
      </c>
      <c r="Y322" s="44" t="s">
        <v>1200</v>
      </c>
      <c r="Z322" s="44">
        <v>16</v>
      </c>
      <c r="AA322" s="44">
        <f t="shared" si="16"/>
        <v>5.8117782951874842E-5</v>
      </c>
    </row>
    <row r="323" spans="21:27">
      <c r="U323" s="44" t="s">
        <v>666</v>
      </c>
      <c r="V323" s="44">
        <v>1</v>
      </c>
      <c r="W323" s="44">
        <f t="shared" si="15"/>
        <v>6.0268810950601878E-7</v>
      </c>
      <c r="Y323" s="44" t="s">
        <v>1769</v>
      </c>
      <c r="Z323" s="44">
        <v>16</v>
      </c>
      <c r="AA323" s="44">
        <f t="shared" si="16"/>
        <v>5.8117782951874842E-5</v>
      </c>
    </row>
    <row r="324" spans="21:27">
      <c r="U324" s="44" t="s">
        <v>1770</v>
      </c>
      <c r="V324" s="44">
        <v>1</v>
      </c>
      <c r="W324" s="44">
        <f t="shared" si="15"/>
        <v>6.0268810950601878E-7</v>
      </c>
      <c r="Y324" s="44" t="s">
        <v>1771</v>
      </c>
      <c r="Z324" s="44">
        <v>16</v>
      </c>
      <c r="AA324" s="44">
        <f t="shared" si="16"/>
        <v>5.8117782951874842E-5</v>
      </c>
    </row>
    <row r="325" spans="21:27">
      <c r="U325" s="44" t="s">
        <v>1772</v>
      </c>
      <c r="V325" s="44">
        <v>1</v>
      </c>
      <c r="W325" s="44">
        <f t="shared" ref="W325:W351" si="17">V325/1659233</f>
        <v>6.0268810950601878E-7</v>
      </c>
      <c r="Y325" s="44" t="s">
        <v>1199</v>
      </c>
      <c r="Z325" s="44">
        <v>15</v>
      </c>
      <c r="AA325" s="44">
        <f t="shared" ref="AA325:AA388" si="18">Z325/275303</f>
        <v>5.4485421517382668E-5</v>
      </c>
    </row>
    <row r="326" spans="21:27">
      <c r="U326" s="44" t="s">
        <v>1773</v>
      </c>
      <c r="V326" s="44">
        <v>1</v>
      </c>
      <c r="W326" s="44">
        <f t="shared" si="17"/>
        <v>6.0268810950601878E-7</v>
      </c>
      <c r="Y326" s="44" t="s">
        <v>1774</v>
      </c>
      <c r="Z326" s="44">
        <v>15</v>
      </c>
      <c r="AA326" s="44">
        <f t="shared" si="18"/>
        <v>5.4485421517382668E-5</v>
      </c>
    </row>
    <row r="327" spans="21:27">
      <c r="U327" s="44" t="s">
        <v>681</v>
      </c>
      <c r="V327" s="44">
        <v>1</v>
      </c>
      <c r="W327" s="44">
        <f t="shared" si="17"/>
        <v>6.0268810950601878E-7</v>
      </c>
      <c r="Y327" s="44" t="s">
        <v>1036</v>
      </c>
      <c r="Z327" s="44">
        <v>15</v>
      </c>
      <c r="AA327" s="44">
        <f t="shared" si="18"/>
        <v>5.4485421517382668E-5</v>
      </c>
    </row>
    <row r="328" spans="21:27">
      <c r="U328" s="44" t="s">
        <v>1775</v>
      </c>
      <c r="V328" s="44">
        <v>1</v>
      </c>
      <c r="W328" s="44">
        <f t="shared" si="17"/>
        <v>6.0268810950601878E-7</v>
      </c>
      <c r="Y328" s="44" t="s">
        <v>1776</v>
      </c>
      <c r="Z328" s="44">
        <v>15</v>
      </c>
      <c r="AA328" s="44">
        <f t="shared" si="18"/>
        <v>5.4485421517382668E-5</v>
      </c>
    </row>
    <row r="329" spans="21:27">
      <c r="U329" s="44" t="s">
        <v>1777</v>
      </c>
      <c r="V329" s="44">
        <v>1</v>
      </c>
      <c r="W329" s="44">
        <f t="shared" si="17"/>
        <v>6.0268810950601878E-7</v>
      </c>
      <c r="Y329" s="44" t="s">
        <v>472</v>
      </c>
      <c r="Z329" s="44">
        <v>15</v>
      </c>
      <c r="AA329" s="44">
        <f t="shared" si="18"/>
        <v>5.4485421517382668E-5</v>
      </c>
    </row>
    <row r="330" spans="21:27">
      <c r="U330" s="44" t="s">
        <v>1778</v>
      </c>
      <c r="V330" s="44">
        <v>1</v>
      </c>
      <c r="W330" s="44">
        <f t="shared" si="17"/>
        <v>6.0268810950601878E-7</v>
      </c>
      <c r="Y330" s="44" t="s">
        <v>1305</v>
      </c>
      <c r="Z330" s="44">
        <v>15</v>
      </c>
      <c r="AA330" s="44">
        <f t="shared" si="18"/>
        <v>5.4485421517382668E-5</v>
      </c>
    </row>
    <row r="331" spans="21:27">
      <c r="U331" s="44" t="s">
        <v>324</v>
      </c>
      <c r="V331" s="44">
        <v>1</v>
      </c>
      <c r="W331" s="44">
        <f t="shared" si="17"/>
        <v>6.0268810950601878E-7</v>
      </c>
      <c r="Y331" s="44" t="s">
        <v>1779</v>
      </c>
      <c r="Z331" s="44">
        <v>15</v>
      </c>
      <c r="AA331" s="44">
        <f t="shared" si="18"/>
        <v>5.4485421517382668E-5</v>
      </c>
    </row>
    <row r="332" spans="21:27">
      <c r="U332" s="44" t="s">
        <v>775</v>
      </c>
      <c r="V332" s="44">
        <v>1</v>
      </c>
      <c r="W332" s="44">
        <f t="shared" si="17"/>
        <v>6.0268810950601878E-7</v>
      </c>
      <c r="Y332" s="44" t="s">
        <v>700</v>
      </c>
      <c r="Z332" s="44">
        <v>15</v>
      </c>
      <c r="AA332" s="44">
        <f t="shared" si="18"/>
        <v>5.4485421517382668E-5</v>
      </c>
    </row>
    <row r="333" spans="21:27">
      <c r="U333" s="44" t="s">
        <v>1101</v>
      </c>
      <c r="V333" s="44">
        <v>1</v>
      </c>
      <c r="W333" s="44">
        <f t="shared" si="17"/>
        <v>6.0268810950601878E-7</v>
      </c>
      <c r="Y333" s="44" t="s">
        <v>912</v>
      </c>
      <c r="Z333" s="44">
        <v>14</v>
      </c>
      <c r="AA333" s="44">
        <f t="shared" si="18"/>
        <v>5.0853060082890488E-5</v>
      </c>
    </row>
    <row r="334" spans="21:27">
      <c r="U334" s="44" t="s">
        <v>1780</v>
      </c>
      <c r="V334" s="44">
        <v>1</v>
      </c>
      <c r="W334" s="44">
        <f t="shared" si="17"/>
        <v>6.0268810950601878E-7</v>
      </c>
      <c r="Y334" s="44" t="s">
        <v>652</v>
      </c>
      <c r="Z334" s="44">
        <v>14</v>
      </c>
      <c r="AA334" s="44">
        <f t="shared" si="18"/>
        <v>5.0853060082890488E-5</v>
      </c>
    </row>
    <row r="335" spans="21:27">
      <c r="U335" s="44" t="s">
        <v>743</v>
      </c>
      <c r="V335" s="44">
        <v>1</v>
      </c>
      <c r="W335" s="44">
        <f t="shared" si="17"/>
        <v>6.0268810950601878E-7</v>
      </c>
      <c r="Y335" s="44" t="s">
        <v>100</v>
      </c>
      <c r="Z335" s="44">
        <v>14</v>
      </c>
      <c r="AA335" s="44">
        <f t="shared" si="18"/>
        <v>5.0853060082890488E-5</v>
      </c>
    </row>
    <row r="336" spans="21:27">
      <c r="U336" s="44" t="s">
        <v>742</v>
      </c>
      <c r="V336" s="44">
        <v>1</v>
      </c>
      <c r="W336" s="44">
        <f t="shared" si="17"/>
        <v>6.0268810950601878E-7</v>
      </c>
      <c r="Y336" s="44" t="s">
        <v>171</v>
      </c>
      <c r="Z336" s="44">
        <v>13</v>
      </c>
      <c r="AA336" s="44">
        <f t="shared" si="18"/>
        <v>4.7220698648398308E-5</v>
      </c>
    </row>
    <row r="337" spans="21:27">
      <c r="U337" s="44" t="s">
        <v>1360</v>
      </c>
      <c r="V337" s="44">
        <v>1</v>
      </c>
      <c r="W337" s="44">
        <f t="shared" si="17"/>
        <v>6.0268810950601878E-7</v>
      </c>
      <c r="Y337" s="44" t="s">
        <v>1781</v>
      </c>
      <c r="Z337" s="44">
        <v>13</v>
      </c>
      <c r="AA337" s="44">
        <f t="shared" si="18"/>
        <v>4.7220698648398308E-5</v>
      </c>
    </row>
    <row r="338" spans="21:27">
      <c r="U338" s="44" t="s">
        <v>1782</v>
      </c>
      <c r="V338" s="44">
        <v>1</v>
      </c>
      <c r="W338" s="44">
        <f t="shared" si="17"/>
        <v>6.0268810950601878E-7</v>
      </c>
      <c r="Y338" s="44" t="s">
        <v>1783</v>
      </c>
      <c r="Z338" s="44">
        <v>13</v>
      </c>
      <c r="AA338" s="44">
        <f t="shared" si="18"/>
        <v>4.7220698648398308E-5</v>
      </c>
    </row>
    <row r="339" spans="21:27">
      <c r="U339" s="44" t="s">
        <v>1784</v>
      </c>
      <c r="V339" s="44">
        <v>1</v>
      </c>
      <c r="W339" s="44">
        <f t="shared" si="17"/>
        <v>6.0268810950601878E-7</v>
      </c>
      <c r="Y339" s="44" t="s">
        <v>508</v>
      </c>
      <c r="Z339" s="44">
        <v>12</v>
      </c>
      <c r="AA339" s="44">
        <f t="shared" si="18"/>
        <v>4.3588337213906135E-5</v>
      </c>
    </row>
    <row r="340" spans="21:27">
      <c r="U340" s="44" t="s">
        <v>588</v>
      </c>
      <c r="V340" s="44">
        <v>1</v>
      </c>
      <c r="W340" s="44">
        <f t="shared" si="17"/>
        <v>6.0268810950601878E-7</v>
      </c>
      <c r="Y340" s="44" t="s">
        <v>1785</v>
      </c>
      <c r="Z340" s="44">
        <v>12</v>
      </c>
      <c r="AA340" s="44">
        <f t="shared" si="18"/>
        <v>4.3588337213906135E-5</v>
      </c>
    </row>
    <row r="341" spans="21:27">
      <c r="U341" s="44" t="s">
        <v>248</v>
      </c>
      <c r="V341" s="44">
        <v>1</v>
      </c>
      <c r="W341" s="44">
        <f t="shared" si="17"/>
        <v>6.0268810950601878E-7</v>
      </c>
      <c r="Y341" s="44" t="s">
        <v>1786</v>
      </c>
      <c r="Z341" s="44">
        <v>12</v>
      </c>
      <c r="AA341" s="44">
        <f t="shared" si="18"/>
        <v>4.3588337213906135E-5</v>
      </c>
    </row>
    <row r="342" spans="21:27">
      <c r="U342" s="44" t="s">
        <v>1787</v>
      </c>
      <c r="V342" s="44">
        <v>1</v>
      </c>
      <c r="W342" s="44">
        <f t="shared" si="17"/>
        <v>6.0268810950601878E-7</v>
      </c>
      <c r="Y342" s="44" t="s">
        <v>1788</v>
      </c>
      <c r="Z342" s="44">
        <v>11</v>
      </c>
      <c r="AA342" s="44">
        <f t="shared" si="18"/>
        <v>3.9955975779413955E-5</v>
      </c>
    </row>
    <row r="343" spans="21:27">
      <c r="U343" s="44" t="s">
        <v>1789</v>
      </c>
      <c r="V343" s="44">
        <v>1</v>
      </c>
      <c r="W343" s="44">
        <f t="shared" si="17"/>
        <v>6.0268810950601878E-7</v>
      </c>
      <c r="Y343" s="44" t="s">
        <v>1380</v>
      </c>
      <c r="Z343" s="44">
        <v>11</v>
      </c>
      <c r="AA343" s="44">
        <f t="shared" si="18"/>
        <v>3.9955975779413955E-5</v>
      </c>
    </row>
    <row r="344" spans="21:27">
      <c r="U344" s="44" t="s">
        <v>699</v>
      </c>
      <c r="V344" s="44">
        <v>1</v>
      </c>
      <c r="W344" s="44">
        <f t="shared" si="17"/>
        <v>6.0268810950601878E-7</v>
      </c>
      <c r="Y344" s="44" t="s">
        <v>1024</v>
      </c>
      <c r="Z344" s="44">
        <v>11</v>
      </c>
      <c r="AA344" s="44">
        <f t="shared" si="18"/>
        <v>3.9955975779413955E-5</v>
      </c>
    </row>
    <row r="345" spans="21:27">
      <c r="U345" s="44" t="s">
        <v>1790</v>
      </c>
      <c r="V345" s="44">
        <v>1</v>
      </c>
      <c r="W345" s="44">
        <f t="shared" si="17"/>
        <v>6.0268810950601878E-7</v>
      </c>
      <c r="Y345" s="44" t="s">
        <v>1791</v>
      </c>
      <c r="Z345" s="44">
        <v>10</v>
      </c>
      <c r="AA345" s="44">
        <f t="shared" si="18"/>
        <v>3.6323614344921774E-5</v>
      </c>
    </row>
    <row r="346" spans="21:27">
      <c r="U346" s="44" t="s">
        <v>579</v>
      </c>
      <c r="V346" s="44">
        <v>1</v>
      </c>
      <c r="W346" s="44">
        <f t="shared" si="17"/>
        <v>6.0268810950601878E-7</v>
      </c>
      <c r="Y346" s="44" t="s">
        <v>982</v>
      </c>
      <c r="Z346" s="44">
        <v>10</v>
      </c>
      <c r="AA346" s="44">
        <f t="shared" si="18"/>
        <v>3.6323614344921774E-5</v>
      </c>
    </row>
    <row r="347" spans="21:27">
      <c r="U347" s="44" t="s">
        <v>1792</v>
      </c>
      <c r="V347" s="44">
        <v>1</v>
      </c>
      <c r="W347" s="44">
        <f t="shared" si="17"/>
        <v>6.0268810950601878E-7</v>
      </c>
      <c r="Y347" s="44" t="s">
        <v>547</v>
      </c>
      <c r="Z347" s="44">
        <v>10</v>
      </c>
      <c r="AA347" s="44">
        <f t="shared" si="18"/>
        <v>3.6323614344921774E-5</v>
      </c>
    </row>
    <row r="348" spans="21:27">
      <c r="U348" s="44" t="s">
        <v>451</v>
      </c>
      <c r="V348" s="44">
        <v>1</v>
      </c>
      <c r="W348" s="44">
        <f t="shared" si="17"/>
        <v>6.0268810950601878E-7</v>
      </c>
      <c r="Y348" s="44" t="s">
        <v>1793</v>
      </c>
      <c r="Z348" s="44">
        <v>10</v>
      </c>
      <c r="AA348" s="44">
        <f t="shared" si="18"/>
        <v>3.6323614344921774E-5</v>
      </c>
    </row>
    <row r="349" spans="21:27">
      <c r="U349" s="44" t="s">
        <v>1794</v>
      </c>
      <c r="V349" s="44">
        <v>1</v>
      </c>
      <c r="W349" s="44">
        <f t="shared" si="17"/>
        <v>6.0268810950601878E-7</v>
      </c>
      <c r="Y349" s="44" t="s">
        <v>1795</v>
      </c>
      <c r="Z349" s="44">
        <v>9</v>
      </c>
      <c r="AA349" s="44">
        <f t="shared" si="18"/>
        <v>3.2691252910429601E-5</v>
      </c>
    </row>
    <row r="350" spans="21:27">
      <c r="U350" s="44" t="s">
        <v>1796</v>
      </c>
      <c r="V350" s="44">
        <v>1</v>
      </c>
      <c r="W350" s="44">
        <f t="shared" si="17"/>
        <v>6.0268810950601878E-7</v>
      </c>
      <c r="Y350" s="44" t="s">
        <v>1258</v>
      </c>
      <c r="Z350" s="44">
        <v>9</v>
      </c>
      <c r="AA350" s="44">
        <f t="shared" si="18"/>
        <v>3.2691252910429601E-5</v>
      </c>
    </row>
    <row r="351" spans="21:27">
      <c r="U351" s="44" t="s">
        <v>1797</v>
      </c>
      <c r="V351" s="44">
        <v>1</v>
      </c>
      <c r="W351" s="44">
        <f t="shared" si="17"/>
        <v>6.0268810950601878E-7</v>
      </c>
      <c r="Y351" s="44" t="s">
        <v>1798</v>
      </c>
      <c r="Z351" s="44">
        <v>9</v>
      </c>
      <c r="AA351" s="44">
        <f t="shared" si="18"/>
        <v>3.2691252910429601E-5</v>
      </c>
    </row>
    <row r="352" spans="21:27">
      <c r="U352" s="44" t="s">
        <v>47</v>
      </c>
      <c r="V352" s="44">
        <f>SUM(V4:V351)</f>
        <v>1659233</v>
      </c>
      <c r="W352" s="44"/>
      <c r="Y352" s="44" t="s">
        <v>1289</v>
      </c>
      <c r="Z352" s="44">
        <v>9</v>
      </c>
      <c r="AA352" s="44">
        <f t="shared" si="18"/>
        <v>3.2691252910429601E-5</v>
      </c>
    </row>
    <row r="353" spans="25:27">
      <c r="Y353" s="44" t="s">
        <v>210</v>
      </c>
      <c r="Z353" s="44">
        <v>9</v>
      </c>
      <c r="AA353" s="44">
        <f t="shared" si="18"/>
        <v>3.2691252910429601E-5</v>
      </c>
    </row>
    <row r="354" spans="25:27">
      <c r="Y354" s="44" t="s">
        <v>936</v>
      </c>
      <c r="Z354" s="44">
        <v>9</v>
      </c>
      <c r="AA354" s="44">
        <f t="shared" si="18"/>
        <v>3.2691252910429601E-5</v>
      </c>
    </row>
    <row r="355" spans="25:27">
      <c r="Y355" s="44" t="s">
        <v>1799</v>
      </c>
      <c r="Z355" s="44">
        <v>9</v>
      </c>
      <c r="AA355" s="44">
        <f t="shared" si="18"/>
        <v>3.2691252910429601E-5</v>
      </c>
    </row>
    <row r="356" spans="25:27">
      <c r="Y356" s="44" t="s">
        <v>315</v>
      </c>
      <c r="Z356" s="44">
        <v>9</v>
      </c>
      <c r="AA356" s="44">
        <f t="shared" si="18"/>
        <v>3.2691252910429601E-5</v>
      </c>
    </row>
    <row r="357" spans="25:27">
      <c r="Y357" s="44" t="s">
        <v>1800</v>
      </c>
      <c r="Z357" s="44">
        <v>8</v>
      </c>
      <c r="AA357" s="44">
        <f t="shared" si="18"/>
        <v>2.9058891475937421E-5</v>
      </c>
    </row>
    <row r="358" spans="25:27">
      <c r="Y358" s="44" t="s">
        <v>1801</v>
      </c>
      <c r="Z358" s="44">
        <v>8</v>
      </c>
      <c r="AA358" s="44">
        <f t="shared" si="18"/>
        <v>2.9058891475937421E-5</v>
      </c>
    </row>
    <row r="359" spans="25:27">
      <c r="Y359" s="44" t="s">
        <v>1802</v>
      </c>
      <c r="Z359" s="44">
        <v>8</v>
      </c>
      <c r="AA359" s="44">
        <f t="shared" si="18"/>
        <v>2.9058891475937421E-5</v>
      </c>
    </row>
    <row r="360" spans="25:27">
      <c r="Y360" s="44" t="s">
        <v>1803</v>
      </c>
      <c r="Z360" s="44">
        <v>8</v>
      </c>
      <c r="AA360" s="44">
        <f t="shared" si="18"/>
        <v>2.9058891475937421E-5</v>
      </c>
    </row>
    <row r="361" spans="25:27">
      <c r="Y361" s="44" t="s">
        <v>1804</v>
      </c>
      <c r="Z361" s="44">
        <v>8</v>
      </c>
      <c r="AA361" s="44">
        <f t="shared" si="18"/>
        <v>2.9058891475937421E-5</v>
      </c>
    </row>
    <row r="362" spans="25:27">
      <c r="Y362" s="44" t="s">
        <v>1805</v>
      </c>
      <c r="Z362" s="44">
        <v>8</v>
      </c>
      <c r="AA362" s="44">
        <f t="shared" si="18"/>
        <v>2.9058891475937421E-5</v>
      </c>
    </row>
    <row r="363" spans="25:27">
      <c r="Y363" s="44" t="s">
        <v>1806</v>
      </c>
      <c r="Z363" s="44">
        <v>8</v>
      </c>
      <c r="AA363" s="44">
        <f t="shared" si="18"/>
        <v>2.9058891475937421E-5</v>
      </c>
    </row>
    <row r="364" spans="25:27">
      <c r="Y364" s="44" t="s">
        <v>1807</v>
      </c>
      <c r="Z364" s="44">
        <v>8</v>
      </c>
      <c r="AA364" s="44">
        <f t="shared" si="18"/>
        <v>2.9058891475937421E-5</v>
      </c>
    </row>
    <row r="365" spans="25:27">
      <c r="Y365" s="44" t="s">
        <v>1218</v>
      </c>
      <c r="Z365" s="44">
        <v>8</v>
      </c>
      <c r="AA365" s="44">
        <f t="shared" si="18"/>
        <v>2.9058891475937421E-5</v>
      </c>
    </row>
    <row r="366" spans="25:27">
      <c r="Y366" s="44" t="s">
        <v>502</v>
      </c>
      <c r="Z366" s="44">
        <v>8</v>
      </c>
      <c r="AA366" s="44">
        <f t="shared" si="18"/>
        <v>2.9058891475937421E-5</v>
      </c>
    </row>
    <row r="367" spans="25:27">
      <c r="Y367" s="44" t="s">
        <v>1808</v>
      </c>
      <c r="Z367" s="44">
        <v>8</v>
      </c>
      <c r="AA367" s="44">
        <f t="shared" si="18"/>
        <v>2.9058891475937421E-5</v>
      </c>
    </row>
    <row r="368" spans="25:27">
      <c r="Y368" s="44" t="s">
        <v>1809</v>
      </c>
      <c r="Z368" s="44">
        <v>7</v>
      </c>
      <c r="AA368" s="44">
        <f t="shared" si="18"/>
        <v>2.5426530041445244E-5</v>
      </c>
    </row>
    <row r="369" spans="25:27">
      <c r="Y369" s="44" t="s">
        <v>1810</v>
      </c>
      <c r="Z369" s="44">
        <v>7</v>
      </c>
      <c r="AA369" s="44">
        <f t="shared" si="18"/>
        <v>2.5426530041445244E-5</v>
      </c>
    </row>
    <row r="370" spans="25:27">
      <c r="Y370" s="44" t="s">
        <v>1811</v>
      </c>
      <c r="Z370" s="44">
        <v>7</v>
      </c>
      <c r="AA370" s="44">
        <f t="shared" si="18"/>
        <v>2.5426530041445244E-5</v>
      </c>
    </row>
    <row r="371" spans="25:27">
      <c r="Y371" s="44" t="s">
        <v>1812</v>
      </c>
      <c r="Z371" s="44">
        <v>7</v>
      </c>
      <c r="AA371" s="44">
        <f t="shared" si="18"/>
        <v>2.5426530041445244E-5</v>
      </c>
    </row>
    <row r="372" spans="25:27">
      <c r="Y372" s="44" t="s">
        <v>1813</v>
      </c>
      <c r="Z372" s="44">
        <v>7</v>
      </c>
      <c r="AA372" s="44">
        <f t="shared" si="18"/>
        <v>2.5426530041445244E-5</v>
      </c>
    </row>
    <row r="373" spans="25:27">
      <c r="Y373" s="44" t="s">
        <v>1814</v>
      </c>
      <c r="Z373" s="44">
        <v>7</v>
      </c>
      <c r="AA373" s="44">
        <f t="shared" si="18"/>
        <v>2.5426530041445244E-5</v>
      </c>
    </row>
    <row r="374" spans="25:27">
      <c r="Y374" s="44" t="s">
        <v>1815</v>
      </c>
      <c r="Z374" s="44">
        <v>7</v>
      </c>
      <c r="AA374" s="44">
        <f t="shared" si="18"/>
        <v>2.5426530041445244E-5</v>
      </c>
    </row>
    <row r="375" spans="25:27">
      <c r="Y375" s="44" t="s">
        <v>1816</v>
      </c>
      <c r="Z375" s="44">
        <v>6</v>
      </c>
      <c r="AA375" s="44">
        <f t="shared" si="18"/>
        <v>2.1794168606953067E-5</v>
      </c>
    </row>
    <row r="376" spans="25:27">
      <c r="Y376" s="44" t="s">
        <v>646</v>
      </c>
      <c r="Z376" s="44">
        <v>6</v>
      </c>
      <c r="AA376" s="44">
        <f t="shared" si="18"/>
        <v>2.1794168606953067E-5</v>
      </c>
    </row>
    <row r="377" spans="25:27">
      <c r="Y377" s="44" t="s">
        <v>1817</v>
      </c>
      <c r="Z377" s="44">
        <v>6</v>
      </c>
      <c r="AA377" s="44">
        <f t="shared" si="18"/>
        <v>2.1794168606953067E-5</v>
      </c>
    </row>
    <row r="378" spans="25:27">
      <c r="Y378" s="44" t="s">
        <v>1818</v>
      </c>
      <c r="Z378" s="44">
        <v>6</v>
      </c>
      <c r="AA378" s="44">
        <f t="shared" si="18"/>
        <v>2.1794168606953067E-5</v>
      </c>
    </row>
    <row r="379" spans="25:27">
      <c r="Y379" s="44" t="s">
        <v>1819</v>
      </c>
      <c r="Z379" s="44">
        <v>6</v>
      </c>
      <c r="AA379" s="44">
        <f t="shared" si="18"/>
        <v>2.1794168606953067E-5</v>
      </c>
    </row>
    <row r="380" spans="25:27">
      <c r="Y380" s="44" t="s">
        <v>1820</v>
      </c>
      <c r="Z380" s="44">
        <v>6</v>
      </c>
      <c r="AA380" s="44">
        <f t="shared" si="18"/>
        <v>2.1794168606953067E-5</v>
      </c>
    </row>
    <row r="381" spans="25:27">
      <c r="Y381" s="44" t="s">
        <v>1821</v>
      </c>
      <c r="Z381" s="44">
        <v>6</v>
      </c>
      <c r="AA381" s="44">
        <f t="shared" si="18"/>
        <v>2.1794168606953067E-5</v>
      </c>
    </row>
    <row r="382" spans="25:27">
      <c r="Y382" s="44" t="s">
        <v>444</v>
      </c>
      <c r="Z382" s="44">
        <v>6</v>
      </c>
      <c r="AA382" s="44">
        <f t="shared" si="18"/>
        <v>2.1794168606953067E-5</v>
      </c>
    </row>
    <row r="383" spans="25:27">
      <c r="Y383" s="44" t="s">
        <v>1241</v>
      </c>
      <c r="Z383" s="44">
        <v>6</v>
      </c>
      <c r="AA383" s="44">
        <f t="shared" si="18"/>
        <v>2.1794168606953067E-5</v>
      </c>
    </row>
    <row r="384" spans="25:27">
      <c r="Y384" s="44" t="s">
        <v>1135</v>
      </c>
      <c r="Z384" s="44">
        <v>6</v>
      </c>
      <c r="AA384" s="44">
        <f t="shared" si="18"/>
        <v>2.1794168606953067E-5</v>
      </c>
    </row>
    <row r="385" spans="25:27">
      <c r="Y385" s="44" t="s">
        <v>1822</v>
      </c>
      <c r="Z385" s="44">
        <v>6</v>
      </c>
      <c r="AA385" s="44">
        <f t="shared" si="18"/>
        <v>2.1794168606953067E-5</v>
      </c>
    </row>
    <row r="386" spans="25:27">
      <c r="Y386" s="44" t="s">
        <v>1208</v>
      </c>
      <c r="Z386" s="44">
        <v>6</v>
      </c>
      <c r="AA386" s="44">
        <f t="shared" si="18"/>
        <v>2.1794168606953067E-5</v>
      </c>
    </row>
    <row r="387" spans="25:27">
      <c r="Y387" s="44" t="s">
        <v>1823</v>
      </c>
      <c r="Z387" s="44">
        <v>5</v>
      </c>
      <c r="AA387" s="44">
        <f t="shared" si="18"/>
        <v>1.8161807172460887E-5</v>
      </c>
    </row>
    <row r="388" spans="25:27">
      <c r="Y388" s="44" t="s">
        <v>1824</v>
      </c>
      <c r="Z388" s="44">
        <v>5</v>
      </c>
      <c r="AA388" s="44">
        <f t="shared" si="18"/>
        <v>1.8161807172460887E-5</v>
      </c>
    </row>
    <row r="389" spans="25:27">
      <c r="Y389" s="44" t="s">
        <v>1182</v>
      </c>
      <c r="Z389" s="44">
        <v>5</v>
      </c>
      <c r="AA389" s="44">
        <f t="shared" ref="AA389:AA452" si="19">Z389/275303</f>
        <v>1.8161807172460887E-5</v>
      </c>
    </row>
    <row r="390" spans="25:27">
      <c r="Y390" s="44" t="s">
        <v>1825</v>
      </c>
      <c r="Z390" s="44">
        <v>5</v>
      </c>
      <c r="AA390" s="44">
        <f t="shared" si="19"/>
        <v>1.8161807172460887E-5</v>
      </c>
    </row>
    <row r="391" spans="25:27">
      <c r="Y391" s="44" t="s">
        <v>1826</v>
      </c>
      <c r="Z391" s="44">
        <v>5</v>
      </c>
      <c r="AA391" s="44">
        <f t="shared" si="19"/>
        <v>1.8161807172460887E-5</v>
      </c>
    </row>
    <row r="392" spans="25:27">
      <c r="Y392" s="44" t="s">
        <v>1827</v>
      </c>
      <c r="Z392" s="44">
        <v>5</v>
      </c>
      <c r="AA392" s="44">
        <f t="shared" si="19"/>
        <v>1.8161807172460887E-5</v>
      </c>
    </row>
    <row r="393" spans="25:27">
      <c r="Y393" s="44" t="s">
        <v>1828</v>
      </c>
      <c r="Z393" s="44">
        <v>5</v>
      </c>
      <c r="AA393" s="44">
        <f t="shared" si="19"/>
        <v>1.8161807172460887E-5</v>
      </c>
    </row>
    <row r="394" spans="25:27">
      <c r="Y394" s="44" t="s">
        <v>1829</v>
      </c>
      <c r="Z394" s="44">
        <v>5</v>
      </c>
      <c r="AA394" s="44">
        <f t="shared" si="19"/>
        <v>1.8161807172460887E-5</v>
      </c>
    </row>
    <row r="395" spans="25:27">
      <c r="Y395" s="44" t="s">
        <v>1830</v>
      </c>
      <c r="Z395" s="44">
        <v>5</v>
      </c>
      <c r="AA395" s="44">
        <f t="shared" si="19"/>
        <v>1.8161807172460887E-5</v>
      </c>
    </row>
    <row r="396" spans="25:27">
      <c r="Y396" s="44" t="s">
        <v>1831</v>
      </c>
      <c r="Z396" s="44">
        <v>5</v>
      </c>
      <c r="AA396" s="44">
        <f t="shared" si="19"/>
        <v>1.8161807172460887E-5</v>
      </c>
    </row>
    <row r="397" spans="25:27">
      <c r="Y397" s="44" t="s">
        <v>1832</v>
      </c>
      <c r="Z397" s="44">
        <v>5</v>
      </c>
      <c r="AA397" s="44">
        <f t="shared" si="19"/>
        <v>1.8161807172460887E-5</v>
      </c>
    </row>
    <row r="398" spans="25:27">
      <c r="Y398" s="44" t="s">
        <v>1833</v>
      </c>
      <c r="Z398" s="44">
        <v>5</v>
      </c>
      <c r="AA398" s="44">
        <f t="shared" si="19"/>
        <v>1.8161807172460887E-5</v>
      </c>
    </row>
    <row r="399" spans="25:27">
      <c r="Y399" s="44" t="s">
        <v>661</v>
      </c>
      <c r="Z399" s="44">
        <v>5</v>
      </c>
      <c r="AA399" s="44">
        <f t="shared" si="19"/>
        <v>1.8161807172460887E-5</v>
      </c>
    </row>
    <row r="400" spans="25:27">
      <c r="Y400" s="44" t="s">
        <v>298</v>
      </c>
      <c r="Z400" s="44">
        <v>5</v>
      </c>
      <c r="AA400" s="44">
        <f t="shared" si="19"/>
        <v>1.8161807172460887E-5</v>
      </c>
    </row>
    <row r="401" spans="25:27">
      <c r="Y401" s="44" t="s">
        <v>1834</v>
      </c>
      <c r="Z401" s="44">
        <v>5</v>
      </c>
      <c r="AA401" s="44">
        <f t="shared" si="19"/>
        <v>1.8161807172460887E-5</v>
      </c>
    </row>
    <row r="402" spans="25:27">
      <c r="Y402" s="44" t="s">
        <v>1835</v>
      </c>
      <c r="Z402" s="44">
        <v>5</v>
      </c>
      <c r="AA402" s="44">
        <f t="shared" si="19"/>
        <v>1.8161807172460887E-5</v>
      </c>
    </row>
    <row r="403" spans="25:27">
      <c r="Y403" s="44" t="s">
        <v>1836</v>
      </c>
      <c r="Z403" s="44">
        <v>5</v>
      </c>
      <c r="AA403" s="44">
        <f t="shared" si="19"/>
        <v>1.8161807172460887E-5</v>
      </c>
    </row>
    <row r="404" spans="25:27">
      <c r="Y404" s="44" t="s">
        <v>1837</v>
      </c>
      <c r="Z404" s="44">
        <v>5</v>
      </c>
      <c r="AA404" s="44">
        <f t="shared" si="19"/>
        <v>1.8161807172460887E-5</v>
      </c>
    </row>
    <row r="405" spans="25:27">
      <c r="Y405" s="44" t="s">
        <v>1838</v>
      </c>
      <c r="Z405" s="44">
        <v>5</v>
      </c>
      <c r="AA405" s="44">
        <f t="shared" si="19"/>
        <v>1.8161807172460887E-5</v>
      </c>
    </row>
    <row r="406" spans="25:27">
      <c r="Y406" s="44" t="s">
        <v>1264</v>
      </c>
      <c r="Z406" s="44">
        <v>5</v>
      </c>
      <c r="AA406" s="44">
        <f t="shared" si="19"/>
        <v>1.8161807172460887E-5</v>
      </c>
    </row>
    <row r="407" spans="25:27">
      <c r="Y407" s="44" t="s">
        <v>1119</v>
      </c>
      <c r="Z407" s="44">
        <v>5</v>
      </c>
      <c r="AA407" s="44">
        <f t="shared" si="19"/>
        <v>1.8161807172460887E-5</v>
      </c>
    </row>
    <row r="408" spans="25:27">
      <c r="Y408" s="44" t="s">
        <v>1839</v>
      </c>
      <c r="Z408" s="44">
        <v>5</v>
      </c>
      <c r="AA408" s="44">
        <f t="shared" si="19"/>
        <v>1.8161807172460887E-5</v>
      </c>
    </row>
    <row r="409" spans="25:27">
      <c r="Y409" s="44" t="s">
        <v>1840</v>
      </c>
      <c r="Z409" s="44">
        <v>5</v>
      </c>
      <c r="AA409" s="44">
        <f t="shared" si="19"/>
        <v>1.8161807172460887E-5</v>
      </c>
    </row>
    <row r="410" spans="25:27">
      <c r="Y410" s="44" t="s">
        <v>1841</v>
      </c>
      <c r="Z410" s="44">
        <v>5</v>
      </c>
      <c r="AA410" s="44">
        <f t="shared" si="19"/>
        <v>1.8161807172460887E-5</v>
      </c>
    </row>
    <row r="411" spans="25:27">
      <c r="Y411" s="44" t="s">
        <v>676</v>
      </c>
      <c r="Z411" s="44">
        <v>5</v>
      </c>
      <c r="AA411" s="44">
        <f t="shared" si="19"/>
        <v>1.8161807172460887E-5</v>
      </c>
    </row>
    <row r="412" spans="25:27">
      <c r="Y412" s="44" t="s">
        <v>1842</v>
      </c>
      <c r="Z412" s="44">
        <v>4</v>
      </c>
      <c r="AA412" s="44">
        <f t="shared" si="19"/>
        <v>1.452944573796871E-5</v>
      </c>
    </row>
    <row r="413" spans="25:27">
      <c r="Y413" s="44" t="s">
        <v>1843</v>
      </c>
      <c r="Z413" s="44">
        <v>4</v>
      </c>
      <c r="AA413" s="44">
        <f t="shared" si="19"/>
        <v>1.452944573796871E-5</v>
      </c>
    </row>
    <row r="414" spans="25:27">
      <c r="Y414" s="44" t="s">
        <v>1183</v>
      </c>
      <c r="Z414" s="44">
        <v>4</v>
      </c>
      <c r="AA414" s="44">
        <f t="shared" si="19"/>
        <v>1.452944573796871E-5</v>
      </c>
    </row>
    <row r="415" spans="25:27">
      <c r="Y415" s="44" t="s">
        <v>1844</v>
      </c>
      <c r="Z415" s="44">
        <v>4</v>
      </c>
      <c r="AA415" s="44">
        <f t="shared" si="19"/>
        <v>1.452944573796871E-5</v>
      </c>
    </row>
    <row r="416" spans="25:27">
      <c r="Y416" s="44" t="s">
        <v>1845</v>
      </c>
      <c r="Z416" s="44">
        <v>4</v>
      </c>
      <c r="AA416" s="44">
        <f t="shared" si="19"/>
        <v>1.452944573796871E-5</v>
      </c>
    </row>
    <row r="417" spans="25:27">
      <c r="Y417" s="44" t="s">
        <v>1846</v>
      </c>
      <c r="Z417" s="44">
        <v>4</v>
      </c>
      <c r="AA417" s="44">
        <f t="shared" si="19"/>
        <v>1.452944573796871E-5</v>
      </c>
    </row>
    <row r="418" spans="25:27">
      <c r="Y418" s="44" t="s">
        <v>1313</v>
      </c>
      <c r="Z418" s="44">
        <v>4</v>
      </c>
      <c r="AA418" s="44">
        <f t="shared" si="19"/>
        <v>1.452944573796871E-5</v>
      </c>
    </row>
    <row r="419" spans="25:27">
      <c r="Y419" s="44" t="s">
        <v>1847</v>
      </c>
      <c r="Z419" s="44">
        <v>4</v>
      </c>
      <c r="AA419" s="44">
        <f t="shared" si="19"/>
        <v>1.452944573796871E-5</v>
      </c>
    </row>
    <row r="420" spans="25:27">
      <c r="Y420" s="44" t="s">
        <v>1185</v>
      </c>
      <c r="Z420" s="44">
        <v>4</v>
      </c>
      <c r="AA420" s="44">
        <f t="shared" si="19"/>
        <v>1.452944573796871E-5</v>
      </c>
    </row>
    <row r="421" spans="25:27">
      <c r="Y421" s="44" t="s">
        <v>1848</v>
      </c>
      <c r="Z421" s="44">
        <v>4</v>
      </c>
      <c r="AA421" s="44">
        <f t="shared" si="19"/>
        <v>1.452944573796871E-5</v>
      </c>
    </row>
    <row r="422" spans="25:27">
      <c r="Y422" s="44" t="s">
        <v>1849</v>
      </c>
      <c r="Z422" s="44">
        <v>4</v>
      </c>
      <c r="AA422" s="44">
        <f t="shared" si="19"/>
        <v>1.452944573796871E-5</v>
      </c>
    </row>
    <row r="423" spans="25:27">
      <c r="Y423" s="44" t="s">
        <v>1096</v>
      </c>
      <c r="Z423" s="44">
        <v>4</v>
      </c>
      <c r="AA423" s="44">
        <f t="shared" si="19"/>
        <v>1.452944573796871E-5</v>
      </c>
    </row>
    <row r="424" spans="25:27">
      <c r="Y424" s="44" t="s">
        <v>1850</v>
      </c>
      <c r="Z424" s="44">
        <v>4</v>
      </c>
      <c r="AA424" s="44">
        <f t="shared" si="19"/>
        <v>1.452944573796871E-5</v>
      </c>
    </row>
    <row r="425" spans="25:27">
      <c r="Y425" s="44" t="s">
        <v>1851</v>
      </c>
      <c r="Z425" s="44">
        <v>4</v>
      </c>
      <c r="AA425" s="44">
        <f t="shared" si="19"/>
        <v>1.452944573796871E-5</v>
      </c>
    </row>
    <row r="426" spans="25:27">
      <c r="Y426" s="44" t="s">
        <v>1852</v>
      </c>
      <c r="Z426" s="44">
        <v>4</v>
      </c>
      <c r="AA426" s="44">
        <f t="shared" si="19"/>
        <v>1.452944573796871E-5</v>
      </c>
    </row>
    <row r="427" spans="25:27">
      <c r="Y427" s="44" t="s">
        <v>1853</v>
      </c>
      <c r="Z427" s="44">
        <v>4</v>
      </c>
      <c r="AA427" s="44">
        <f t="shared" si="19"/>
        <v>1.452944573796871E-5</v>
      </c>
    </row>
    <row r="428" spans="25:27">
      <c r="Y428" s="44" t="s">
        <v>368</v>
      </c>
      <c r="Z428" s="44">
        <v>4</v>
      </c>
      <c r="AA428" s="44">
        <f t="shared" si="19"/>
        <v>1.452944573796871E-5</v>
      </c>
    </row>
    <row r="429" spans="25:27">
      <c r="Y429" s="44" t="s">
        <v>1854</v>
      </c>
      <c r="Z429" s="44">
        <v>4</v>
      </c>
      <c r="AA429" s="44">
        <f t="shared" si="19"/>
        <v>1.452944573796871E-5</v>
      </c>
    </row>
    <row r="430" spans="25:27">
      <c r="Y430" s="44" t="s">
        <v>1325</v>
      </c>
      <c r="Z430" s="44">
        <v>4</v>
      </c>
      <c r="AA430" s="44">
        <f t="shared" si="19"/>
        <v>1.452944573796871E-5</v>
      </c>
    </row>
    <row r="431" spans="25:27">
      <c r="Y431" s="44" t="s">
        <v>1855</v>
      </c>
      <c r="Z431" s="44">
        <v>4</v>
      </c>
      <c r="AA431" s="44">
        <f t="shared" si="19"/>
        <v>1.452944573796871E-5</v>
      </c>
    </row>
    <row r="432" spans="25:27">
      <c r="Y432" s="44" t="s">
        <v>1132</v>
      </c>
      <c r="Z432" s="44">
        <v>4</v>
      </c>
      <c r="AA432" s="44">
        <f t="shared" si="19"/>
        <v>1.452944573796871E-5</v>
      </c>
    </row>
    <row r="433" spans="25:27">
      <c r="Y433" s="44" t="s">
        <v>1856</v>
      </c>
      <c r="Z433" s="44">
        <v>4</v>
      </c>
      <c r="AA433" s="44">
        <f t="shared" si="19"/>
        <v>1.452944573796871E-5</v>
      </c>
    </row>
    <row r="434" spans="25:27">
      <c r="Y434" s="44" t="s">
        <v>376</v>
      </c>
      <c r="Z434" s="44">
        <v>4</v>
      </c>
      <c r="AA434" s="44">
        <f t="shared" si="19"/>
        <v>1.452944573796871E-5</v>
      </c>
    </row>
    <row r="435" spans="25:27">
      <c r="Y435" s="44" t="s">
        <v>1857</v>
      </c>
      <c r="Z435" s="44">
        <v>4</v>
      </c>
      <c r="AA435" s="44">
        <f t="shared" si="19"/>
        <v>1.452944573796871E-5</v>
      </c>
    </row>
    <row r="436" spans="25:27">
      <c r="Y436" s="44" t="s">
        <v>1157</v>
      </c>
      <c r="Z436" s="44">
        <v>4</v>
      </c>
      <c r="AA436" s="44">
        <f t="shared" si="19"/>
        <v>1.452944573796871E-5</v>
      </c>
    </row>
    <row r="437" spans="25:27">
      <c r="Y437" s="44" t="s">
        <v>1858</v>
      </c>
      <c r="Z437" s="44">
        <v>3</v>
      </c>
      <c r="AA437" s="44">
        <f t="shared" si="19"/>
        <v>1.0897084303476534E-5</v>
      </c>
    </row>
    <row r="438" spans="25:27">
      <c r="Y438" s="44" t="s">
        <v>1859</v>
      </c>
      <c r="Z438" s="44">
        <v>3</v>
      </c>
      <c r="AA438" s="44">
        <f t="shared" si="19"/>
        <v>1.0897084303476534E-5</v>
      </c>
    </row>
    <row r="439" spans="25:27">
      <c r="Y439" s="44" t="s">
        <v>1860</v>
      </c>
      <c r="Z439" s="44">
        <v>3</v>
      </c>
      <c r="AA439" s="44">
        <f t="shared" si="19"/>
        <v>1.0897084303476534E-5</v>
      </c>
    </row>
    <row r="440" spans="25:27">
      <c r="Y440" s="44" t="s">
        <v>1008</v>
      </c>
      <c r="Z440" s="44">
        <v>3</v>
      </c>
      <c r="AA440" s="44">
        <f t="shared" si="19"/>
        <v>1.0897084303476534E-5</v>
      </c>
    </row>
    <row r="441" spans="25:27">
      <c r="Y441" s="44" t="s">
        <v>1861</v>
      </c>
      <c r="Z441" s="44">
        <v>3</v>
      </c>
      <c r="AA441" s="44">
        <f t="shared" si="19"/>
        <v>1.0897084303476534E-5</v>
      </c>
    </row>
    <row r="442" spans="25:27">
      <c r="Y442" s="44" t="s">
        <v>568</v>
      </c>
      <c r="Z442" s="44">
        <v>3</v>
      </c>
      <c r="AA442" s="44">
        <f t="shared" si="19"/>
        <v>1.0897084303476534E-5</v>
      </c>
    </row>
    <row r="443" spans="25:27">
      <c r="Y443" s="44" t="s">
        <v>1862</v>
      </c>
      <c r="Z443" s="44">
        <v>3</v>
      </c>
      <c r="AA443" s="44">
        <f t="shared" si="19"/>
        <v>1.0897084303476534E-5</v>
      </c>
    </row>
    <row r="444" spans="25:27">
      <c r="Y444" s="44" t="s">
        <v>1863</v>
      </c>
      <c r="Z444" s="44">
        <v>3</v>
      </c>
      <c r="AA444" s="44">
        <f t="shared" si="19"/>
        <v>1.0897084303476534E-5</v>
      </c>
    </row>
    <row r="445" spans="25:27">
      <c r="Y445" s="44" t="s">
        <v>1864</v>
      </c>
      <c r="Z445" s="44">
        <v>3</v>
      </c>
      <c r="AA445" s="44">
        <f t="shared" si="19"/>
        <v>1.0897084303476534E-5</v>
      </c>
    </row>
    <row r="446" spans="25:27">
      <c r="Y446" s="44" t="s">
        <v>1865</v>
      </c>
      <c r="Z446" s="44">
        <v>3</v>
      </c>
      <c r="AA446" s="44">
        <f t="shared" si="19"/>
        <v>1.0897084303476534E-5</v>
      </c>
    </row>
    <row r="447" spans="25:27">
      <c r="Y447" s="44" t="s">
        <v>1866</v>
      </c>
      <c r="Z447" s="44">
        <v>3</v>
      </c>
      <c r="AA447" s="44">
        <f t="shared" si="19"/>
        <v>1.0897084303476534E-5</v>
      </c>
    </row>
    <row r="448" spans="25:27">
      <c r="Y448" s="44" t="s">
        <v>706</v>
      </c>
      <c r="Z448" s="44">
        <v>3</v>
      </c>
      <c r="AA448" s="44">
        <f t="shared" si="19"/>
        <v>1.0897084303476534E-5</v>
      </c>
    </row>
    <row r="449" spans="25:27">
      <c r="Y449" s="44" t="s">
        <v>1867</v>
      </c>
      <c r="Z449" s="44">
        <v>3</v>
      </c>
      <c r="AA449" s="44">
        <f t="shared" si="19"/>
        <v>1.0897084303476534E-5</v>
      </c>
    </row>
    <row r="450" spans="25:27">
      <c r="Y450" s="44" t="s">
        <v>1868</v>
      </c>
      <c r="Z450" s="44">
        <v>3</v>
      </c>
      <c r="AA450" s="44">
        <f t="shared" si="19"/>
        <v>1.0897084303476534E-5</v>
      </c>
    </row>
    <row r="451" spans="25:27">
      <c r="Y451" s="44" t="s">
        <v>1869</v>
      </c>
      <c r="Z451" s="44">
        <v>3</v>
      </c>
      <c r="AA451" s="44">
        <f t="shared" si="19"/>
        <v>1.0897084303476534E-5</v>
      </c>
    </row>
    <row r="452" spans="25:27">
      <c r="Y452" s="44" t="s">
        <v>1870</v>
      </c>
      <c r="Z452" s="44">
        <v>3</v>
      </c>
      <c r="AA452" s="44">
        <f t="shared" si="19"/>
        <v>1.0897084303476534E-5</v>
      </c>
    </row>
    <row r="453" spans="25:27">
      <c r="Y453" s="44" t="s">
        <v>988</v>
      </c>
      <c r="Z453" s="44">
        <v>3</v>
      </c>
      <c r="AA453" s="44">
        <f t="shared" ref="AA453:AA516" si="20">Z453/275303</f>
        <v>1.0897084303476534E-5</v>
      </c>
    </row>
    <row r="454" spans="25:27">
      <c r="Y454" s="44" t="s">
        <v>432</v>
      </c>
      <c r="Z454" s="44">
        <v>3</v>
      </c>
      <c r="AA454" s="44">
        <f t="shared" si="20"/>
        <v>1.0897084303476534E-5</v>
      </c>
    </row>
    <row r="455" spans="25:27">
      <c r="Y455" s="44" t="s">
        <v>1871</v>
      </c>
      <c r="Z455" s="44">
        <v>3</v>
      </c>
      <c r="AA455" s="44">
        <f t="shared" si="20"/>
        <v>1.0897084303476534E-5</v>
      </c>
    </row>
    <row r="456" spans="25:27">
      <c r="Y456" s="44" t="s">
        <v>1872</v>
      </c>
      <c r="Z456" s="44">
        <v>3</v>
      </c>
      <c r="AA456" s="44">
        <f t="shared" si="20"/>
        <v>1.0897084303476534E-5</v>
      </c>
    </row>
    <row r="457" spans="25:27">
      <c r="Y457" s="44" t="s">
        <v>1873</v>
      </c>
      <c r="Z457" s="44">
        <v>3</v>
      </c>
      <c r="AA457" s="44">
        <f t="shared" si="20"/>
        <v>1.0897084303476534E-5</v>
      </c>
    </row>
    <row r="458" spans="25:27">
      <c r="Y458" s="44" t="s">
        <v>1291</v>
      </c>
      <c r="Z458" s="44">
        <v>3</v>
      </c>
      <c r="AA458" s="44">
        <f t="shared" si="20"/>
        <v>1.0897084303476534E-5</v>
      </c>
    </row>
    <row r="459" spans="25:27">
      <c r="Y459" s="44" t="s">
        <v>1874</v>
      </c>
      <c r="Z459" s="44">
        <v>3</v>
      </c>
      <c r="AA459" s="44">
        <f t="shared" si="20"/>
        <v>1.0897084303476534E-5</v>
      </c>
    </row>
    <row r="460" spans="25:27">
      <c r="Y460" s="44" t="s">
        <v>1875</v>
      </c>
      <c r="Z460" s="44">
        <v>3</v>
      </c>
      <c r="AA460" s="44">
        <f t="shared" si="20"/>
        <v>1.0897084303476534E-5</v>
      </c>
    </row>
    <row r="461" spans="25:27">
      <c r="Y461" s="44" t="s">
        <v>1876</v>
      </c>
      <c r="Z461" s="44">
        <v>3</v>
      </c>
      <c r="AA461" s="44">
        <f t="shared" si="20"/>
        <v>1.0897084303476534E-5</v>
      </c>
    </row>
    <row r="462" spans="25:27">
      <c r="Y462" s="44" t="s">
        <v>1877</v>
      </c>
      <c r="Z462" s="44">
        <v>3</v>
      </c>
      <c r="AA462" s="44">
        <f t="shared" si="20"/>
        <v>1.0897084303476534E-5</v>
      </c>
    </row>
    <row r="463" spans="25:27">
      <c r="Y463" s="44" t="s">
        <v>1878</v>
      </c>
      <c r="Z463" s="44">
        <v>3</v>
      </c>
      <c r="AA463" s="44">
        <f t="shared" si="20"/>
        <v>1.0897084303476534E-5</v>
      </c>
    </row>
    <row r="464" spans="25:27">
      <c r="Y464" s="44" t="s">
        <v>1879</v>
      </c>
      <c r="Z464" s="44">
        <v>3</v>
      </c>
      <c r="AA464" s="44">
        <f t="shared" si="20"/>
        <v>1.0897084303476534E-5</v>
      </c>
    </row>
    <row r="465" spans="25:27">
      <c r="Y465" s="44" t="s">
        <v>1880</v>
      </c>
      <c r="Z465" s="44">
        <v>3</v>
      </c>
      <c r="AA465" s="44">
        <f t="shared" si="20"/>
        <v>1.0897084303476534E-5</v>
      </c>
    </row>
    <row r="466" spans="25:27">
      <c r="Y466" s="44" t="s">
        <v>1881</v>
      </c>
      <c r="Z466" s="44">
        <v>3</v>
      </c>
      <c r="AA466" s="44">
        <f t="shared" si="20"/>
        <v>1.0897084303476534E-5</v>
      </c>
    </row>
    <row r="467" spans="25:27">
      <c r="Y467" s="44" t="s">
        <v>1882</v>
      </c>
      <c r="Z467" s="44">
        <v>3</v>
      </c>
      <c r="AA467" s="44">
        <f t="shared" si="20"/>
        <v>1.0897084303476534E-5</v>
      </c>
    </row>
    <row r="468" spans="25:27">
      <c r="Y468" s="44" t="s">
        <v>1883</v>
      </c>
      <c r="Z468" s="44">
        <v>3</v>
      </c>
      <c r="AA468" s="44">
        <f t="shared" si="20"/>
        <v>1.0897084303476534E-5</v>
      </c>
    </row>
    <row r="469" spans="25:27">
      <c r="Y469" s="44" t="s">
        <v>1884</v>
      </c>
      <c r="Z469" s="44">
        <v>2</v>
      </c>
      <c r="AA469" s="44">
        <f t="shared" si="20"/>
        <v>7.2647228689843552E-6</v>
      </c>
    </row>
    <row r="470" spans="25:27">
      <c r="Y470" s="44" t="s">
        <v>1885</v>
      </c>
      <c r="Z470" s="44">
        <v>2</v>
      </c>
      <c r="AA470" s="44">
        <f t="shared" si="20"/>
        <v>7.2647228689843552E-6</v>
      </c>
    </row>
    <row r="471" spans="25:27">
      <c r="Y471" s="44" t="s">
        <v>408</v>
      </c>
      <c r="Z471" s="44">
        <v>2</v>
      </c>
      <c r="AA471" s="44">
        <f t="shared" si="20"/>
        <v>7.2647228689843552E-6</v>
      </c>
    </row>
    <row r="472" spans="25:27">
      <c r="Y472" s="44" t="s">
        <v>1886</v>
      </c>
      <c r="Z472" s="44">
        <v>2</v>
      </c>
      <c r="AA472" s="44">
        <f t="shared" si="20"/>
        <v>7.2647228689843552E-6</v>
      </c>
    </row>
    <row r="473" spans="25:27">
      <c r="Y473" s="44" t="s">
        <v>1887</v>
      </c>
      <c r="Z473" s="44">
        <v>2</v>
      </c>
      <c r="AA473" s="44">
        <f t="shared" si="20"/>
        <v>7.2647228689843552E-6</v>
      </c>
    </row>
    <row r="474" spans="25:27">
      <c r="Y474" s="44" t="s">
        <v>1888</v>
      </c>
      <c r="Z474" s="44">
        <v>2</v>
      </c>
      <c r="AA474" s="44">
        <f t="shared" si="20"/>
        <v>7.2647228689843552E-6</v>
      </c>
    </row>
    <row r="475" spans="25:27">
      <c r="Y475" s="44" t="s">
        <v>1889</v>
      </c>
      <c r="Z475" s="44">
        <v>2</v>
      </c>
      <c r="AA475" s="44">
        <f t="shared" si="20"/>
        <v>7.2647228689843552E-6</v>
      </c>
    </row>
    <row r="476" spans="25:27">
      <c r="Y476" s="44" t="s">
        <v>1890</v>
      </c>
      <c r="Z476" s="44">
        <v>2</v>
      </c>
      <c r="AA476" s="44">
        <f t="shared" si="20"/>
        <v>7.2647228689843552E-6</v>
      </c>
    </row>
    <row r="477" spans="25:27">
      <c r="Y477" s="44" t="s">
        <v>1891</v>
      </c>
      <c r="Z477" s="44">
        <v>2</v>
      </c>
      <c r="AA477" s="44">
        <f t="shared" si="20"/>
        <v>7.2647228689843552E-6</v>
      </c>
    </row>
    <row r="478" spans="25:27">
      <c r="Y478" s="44" t="s">
        <v>1892</v>
      </c>
      <c r="Z478" s="44">
        <v>2</v>
      </c>
      <c r="AA478" s="44">
        <f t="shared" si="20"/>
        <v>7.2647228689843552E-6</v>
      </c>
    </row>
    <row r="479" spans="25:27">
      <c r="Y479" s="44" t="s">
        <v>39</v>
      </c>
      <c r="Z479" s="44">
        <v>2</v>
      </c>
      <c r="AA479" s="44">
        <f t="shared" si="20"/>
        <v>7.2647228689843552E-6</v>
      </c>
    </row>
    <row r="480" spans="25:27">
      <c r="Y480" s="44" t="s">
        <v>1893</v>
      </c>
      <c r="Z480" s="44">
        <v>2</v>
      </c>
      <c r="AA480" s="44">
        <f t="shared" si="20"/>
        <v>7.2647228689843552E-6</v>
      </c>
    </row>
    <row r="481" spans="25:27">
      <c r="Y481" s="44" t="s">
        <v>1894</v>
      </c>
      <c r="Z481" s="44">
        <v>2</v>
      </c>
      <c r="AA481" s="44">
        <f t="shared" si="20"/>
        <v>7.2647228689843552E-6</v>
      </c>
    </row>
    <row r="482" spans="25:27">
      <c r="Y482" s="44" t="s">
        <v>1895</v>
      </c>
      <c r="Z482" s="44">
        <v>2</v>
      </c>
      <c r="AA482" s="44">
        <f t="shared" si="20"/>
        <v>7.2647228689843552E-6</v>
      </c>
    </row>
    <row r="483" spans="25:27">
      <c r="Y483" s="44" t="s">
        <v>1896</v>
      </c>
      <c r="Z483" s="44">
        <v>2</v>
      </c>
      <c r="AA483" s="44">
        <f t="shared" si="20"/>
        <v>7.2647228689843552E-6</v>
      </c>
    </row>
    <row r="484" spans="25:27">
      <c r="Y484" s="44" t="s">
        <v>1897</v>
      </c>
      <c r="Z484" s="44">
        <v>2</v>
      </c>
      <c r="AA484" s="44">
        <f t="shared" si="20"/>
        <v>7.2647228689843552E-6</v>
      </c>
    </row>
    <row r="485" spans="25:27">
      <c r="Y485" s="44" t="s">
        <v>1898</v>
      </c>
      <c r="Z485" s="44">
        <v>2</v>
      </c>
      <c r="AA485" s="44">
        <f t="shared" si="20"/>
        <v>7.2647228689843552E-6</v>
      </c>
    </row>
    <row r="486" spans="25:27">
      <c r="Y486" s="44" t="s">
        <v>1899</v>
      </c>
      <c r="Z486" s="44">
        <v>2</v>
      </c>
      <c r="AA486" s="44">
        <f t="shared" si="20"/>
        <v>7.2647228689843552E-6</v>
      </c>
    </row>
    <row r="487" spans="25:27">
      <c r="Y487" s="44" t="s">
        <v>673</v>
      </c>
      <c r="Z487" s="44">
        <v>2</v>
      </c>
      <c r="AA487" s="44">
        <f t="shared" si="20"/>
        <v>7.2647228689843552E-6</v>
      </c>
    </row>
    <row r="488" spans="25:27">
      <c r="Y488" s="44" t="s">
        <v>1217</v>
      </c>
      <c r="Z488" s="44">
        <v>2</v>
      </c>
      <c r="AA488" s="44">
        <f t="shared" si="20"/>
        <v>7.2647228689843552E-6</v>
      </c>
    </row>
    <row r="489" spans="25:27">
      <c r="Y489" s="44" t="s">
        <v>1900</v>
      </c>
      <c r="Z489" s="44">
        <v>2</v>
      </c>
      <c r="AA489" s="44">
        <f t="shared" si="20"/>
        <v>7.2647228689843552E-6</v>
      </c>
    </row>
    <row r="490" spans="25:27">
      <c r="Y490" s="44" t="s">
        <v>1901</v>
      </c>
      <c r="Z490" s="44">
        <v>2</v>
      </c>
      <c r="AA490" s="44">
        <f t="shared" si="20"/>
        <v>7.2647228689843552E-6</v>
      </c>
    </row>
    <row r="491" spans="25:27">
      <c r="Y491" s="44" t="s">
        <v>1902</v>
      </c>
      <c r="Z491" s="44">
        <v>2</v>
      </c>
      <c r="AA491" s="44">
        <f t="shared" si="20"/>
        <v>7.2647228689843552E-6</v>
      </c>
    </row>
    <row r="492" spans="25:27">
      <c r="Y492" s="44" t="s">
        <v>1903</v>
      </c>
      <c r="Z492" s="44">
        <v>2</v>
      </c>
      <c r="AA492" s="44">
        <f t="shared" si="20"/>
        <v>7.2647228689843552E-6</v>
      </c>
    </row>
    <row r="493" spans="25:27">
      <c r="Y493" s="44" t="s">
        <v>1904</v>
      </c>
      <c r="Z493" s="44">
        <v>2</v>
      </c>
      <c r="AA493" s="44">
        <f t="shared" si="20"/>
        <v>7.2647228689843552E-6</v>
      </c>
    </row>
    <row r="494" spans="25:27">
      <c r="Y494" s="44" t="s">
        <v>1905</v>
      </c>
      <c r="Z494" s="44">
        <v>2</v>
      </c>
      <c r="AA494" s="44">
        <f t="shared" si="20"/>
        <v>7.2647228689843552E-6</v>
      </c>
    </row>
    <row r="495" spans="25:27">
      <c r="Y495" s="44" t="s">
        <v>1906</v>
      </c>
      <c r="Z495" s="44">
        <v>2</v>
      </c>
      <c r="AA495" s="44">
        <f t="shared" si="20"/>
        <v>7.2647228689843552E-6</v>
      </c>
    </row>
    <row r="496" spans="25:27">
      <c r="Y496" s="44" t="s">
        <v>1311</v>
      </c>
      <c r="Z496" s="44">
        <v>2</v>
      </c>
      <c r="AA496" s="44">
        <f t="shared" si="20"/>
        <v>7.2647228689843552E-6</v>
      </c>
    </row>
    <row r="497" spans="25:27">
      <c r="Y497" s="44" t="s">
        <v>1907</v>
      </c>
      <c r="Z497" s="44">
        <v>2</v>
      </c>
      <c r="AA497" s="44">
        <f t="shared" si="20"/>
        <v>7.2647228689843552E-6</v>
      </c>
    </row>
    <row r="498" spans="25:27">
      <c r="Y498" s="44" t="s">
        <v>1908</v>
      </c>
      <c r="Z498" s="44">
        <v>2</v>
      </c>
      <c r="AA498" s="44">
        <f t="shared" si="20"/>
        <v>7.2647228689843552E-6</v>
      </c>
    </row>
    <row r="499" spans="25:27">
      <c r="Y499" s="44" t="s">
        <v>1909</v>
      </c>
      <c r="Z499" s="44">
        <v>2</v>
      </c>
      <c r="AA499" s="44">
        <f t="shared" si="20"/>
        <v>7.2647228689843552E-6</v>
      </c>
    </row>
    <row r="500" spans="25:27">
      <c r="Y500" s="44" t="s">
        <v>1141</v>
      </c>
      <c r="Z500" s="44">
        <v>2</v>
      </c>
      <c r="AA500" s="44">
        <f t="shared" si="20"/>
        <v>7.2647228689843552E-6</v>
      </c>
    </row>
    <row r="501" spans="25:27">
      <c r="Y501" s="44" t="s">
        <v>53</v>
      </c>
      <c r="Z501" s="44">
        <v>2</v>
      </c>
      <c r="AA501" s="44">
        <f t="shared" si="20"/>
        <v>7.2647228689843552E-6</v>
      </c>
    </row>
    <row r="502" spans="25:27">
      <c r="Y502" s="44" t="s">
        <v>583</v>
      </c>
      <c r="Z502" s="44">
        <v>2</v>
      </c>
      <c r="AA502" s="44">
        <f t="shared" si="20"/>
        <v>7.2647228689843552E-6</v>
      </c>
    </row>
    <row r="503" spans="25:27">
      <c r="Y503" s="44" t="s">
        <v>1910</v>
      </c>
      <c r="Z503" s="44">
        <v>2</v>
      </c>
      <c r="AA503" s="44">
        <f t="shared" si="20"/>
        <v>7.2647228689843552E-6</v>
      </c>
    </row>
    <row r="504" spans="25:27">
      <c r="Y504" s="44" t="s">
        <v>1911</v>
      </c>
      <c r="Z504" s="44">
        <v>2</v>
      </c>
      <c r="AA504" s="44">
        <f t="shared" si="20"/>
        <v>7.2647228689843552E-6</v>
      </c>
    </row>
    <row r="505" spans="25:27">
      <c r="Y505" s="44" t="s">
        <v>1912</v>
      </c>
      <c r="Z505" s="44">
        <v>2</v>
      </c>
      <c r="AA505" s="44">
        <f t="shared" si="20"/>
        <v>7.2647228689843552E-6</v>
      </c>
    </row>
    <row r="506" spans="25:27">
      <c r="Y506" s="44" t="s">
        <v>1913</v>
      </c>
      <c r="Z506" s="44">
        <v>2</v>
      </c>
      <c r="AA506" s="44">
        <f t="shared" si="20"/>
        <v>7.2647228689843552E-6</v>
      </c>
    </row>
    <row r="507" spans="25:27">
      <c r="Y507" s="44" t="s">
        <v>1914</v>
      </c>
      <c r="Z507" s="44">
        <v>2</v>
      </c>
      <c r="AA507" s="44">
        <f t="shared" si="20"/>
        <v>7.2647228689843552E-6</v>
      </c>
    </row>
    <row r="508" spans="25:27">
      <c r="Y508" s="44" t="s">
        <v>1915</v>
      </c>
      <c r="Z508" s="44">
        <v>2</v>
      </c>
      <c r="AA508" s="44">
        <f t="shared" si="20"/>
        <v>7.2647228689843552E-6</v>
      </c>
    </row>
    <row r="509" spans="25:27">
      <c r="Y509" s="44" t="s">
        <v>1916</v>
      </c>
      <c r="Z509" s="44">
        <v>2</v>
      </c>
      <c r="AA509" s="44">
        <f t="shared" si="20"/>
        <v>7.2647228689843552E-6</v>
      </c>
    </row>
    <row r="510" spans="25:27">
      <c r="Y510" s="44" t="s">
        <v>1917</v>
      </c>
      <c r="Z510" s="44">
        <v>2</v>
      </c>
      <c r="AA510" s="44">
        <f t="shared" si="20"/>
        <v>7.2647228689843552E-6</v>
      </c>
    </row>
    <row r="511" spans="25:27">
      <c r="Y511" s="44" t="s">
        <v>1918</v>
      </c>
      <c r="Z511" s="44">
        <v>2</v>
      </c>
      <c r="AA511" s="44">
        <f t="shared" si="20"/>
        <v>7.2647228689843552E-6</v>
      </c>
    </row>
    <row r="512" spans="25:27">
      <c r="Y512" s="44" t="s">
        <v>1919</v>
      </c>
      <c r="Z512" s="44">
        <v>2</v>
      </c>
      <c r="AA512" s="44">
        <f t="shared" si="20"/>
        <v>7.2647228689843552E-6</v>
      </c>
    </row>
    <row r="513" spans="25:27">
      <c r="Y513" s="44" t="s">
        <v>1920</v>
      </c>
      <c r="Z513" s="44">
        <v>2</v>
      </c>
      <c r="AA513" s="44">
        <f t="shared" si="20"/>
        <v>7.2647228689843552E-6</v>
      </c>
    </row>
    <row r="514" spans="25:27">
      <c r="Y514" s="44" t="s">
        <v>1921</v>
      </c>
      <c r="Z514" s="44">
        <v>2</v>
      </c>
      <c r="AA514" s="44">
        <f t="shared" si="20"/>
        <v>7.2647228689843552E-6</v>
      </c>
    </row>
    <row r="515" spans="25:27">
      <c r="Y515" s="44" t="s">
        <v>631</v>
      </c>
      <c r="Z515" s="44">
        <v>2</v>
      </c>
      <c r="AA515" s="44">
        <f t="shared" si="20"/>
        <v>7.2647228689843552E-6</v>
      </c>
    </row>
    <row r="516" spans="25:27">
      <c r="Y516" s="44" t="s">
        <v>1922</v>
      </c>
      <c r="Z516" s="44">
        <v>2</v>
      </c>
      <c r="AA516" s="44">
        <f t="shared" si="20"/>
        <v>7.2647228689843552E-6</v>
      </c>
    </row>
    <row r="517" spans="25:27">
      <c r="Y517" s="44" t="s">
        <v>1923</v>
      </c>
      <c r="Z517" s="44">
        <v>2</v>
      </c>
      <c r="AA517" s="44">
        <f t="shared" ref="AA517:AA580" si="21">Z517/275303</f>
        <v>7.2647228689843552E-6</v>
      </c>
    </row>
    <row r="518" spans="25:27">
      <c r="Y518" s="44" t="s">
        <v>1924</v>
      </c>
      <c r="Z518" s="44">
        <v>2</v>
      </c>
      <c r="AA518" s="44">
        <f t="shared" si="21"/>
        <v>7.2647228689843552E-6</v>
      </c>
    </row>
    <row r="519" spans="25:27">
      <c r="Y519" s="44" t="s">
        <v>1925</v>
      </c>
      <c r="Z519" s="44">
        <v>2</v>
      </c>
      <c r="AA519" s="44">
        <f t="shared" si="21"/>
        <v>7.2647228689843552E-6</v>
      </c>
    </row>
    <row r="520" spans="25:27">
      <c r="Y520" s="44" t="s">
        <v>199</v>
      </c>
      <c r="Z520" s="44">
        <v>2</v>
      </c>
      <c r="AA520" s="44">
        <f t="shared" si="21"/>
        <v>7.2647228689843552E-6</v>
      </c>
    </row>
    <row r="521" spans="25:27">
      <c r="Y521" s="44" t="s">
        <v>1926</v>
      </c>
      <c r="Z521" s="44">
        <v>2</v>
      </c>
      <c r="AA521" s="44">
        <f t="shared" si="21"/>
        <v>7.2647228689843552E-6</v>
      </c>
    </row>
    <row r="522" spans="25:27">
      <c r="Y522" s="44" t="s">
        <v>1927</v>
      </c>
      <c r="Z522" s="44">
        <v>2</v>
      </c>
      <c r="AA522" s="44">
        <f t="shared" si="21"/>
        <v>7.2647228689843552E-6</v>
      </c>
    </row>
    <row r="523" spans="25:27">
      <c r="Y523" s="44" t="s">
        <v>1928</v>
      </c>
      <c r="Z523" s="44">
        <v>2</v>
      </c>
      <c r="AA523" s="44">
        <f t="shared" si="21"/>
        <v>7.2647228689843552E-6</v>
      </c>
    </row>
    <row r="524" spans="25:27">
      <c r="Y524" s="44" t="s">
        <v>1310</v>
      </c>
      <c r="Z524" s="44">
        <v>2</v>
      </c>
      <c r="AA524" s="44">
        <f t="shared" si="21"/>
        <v>7.2647228689843552E-6</v>
      </c>
    </row>
    <row r="525" spans="25:27">
      <c r="Y525" s="44" t="s">
        <v>1099</v>
      </c>
      <c r="Z525" s="44">
        <v>2</v>
      </c>
      <c r="AA525" s="44">
        <f t="shared" si="21"/>
        <v>7.2647228689843552E-6</v>
      </c>
    </row>
    <row r="526" spans="25:27">
      <c r="Y526" s="44" t="s">
        <v>1929</v>
      </c>
      <c r="Z526" s="44">
        <v>2</v>
      </c>
      <c r="AA526" s="44">
        <f t="shared" si="21"/>
        <v>7.2647228689843552E-6</v>
      </c>
    </row>
    <row r="527" spans="25:27">
      <c r="Y527" s="44" t="s">
        <v>1930</v>
      </c>
      <c r="Z527" s="44">
        <v>2</v>
      </c>
      <c r="AA527" s="44">
        <f t="shared" si="21"/>
        <v>7.2647228689843552E-6</v>
      </c>
    </row>
    <row r="528" spans="25:27">
      <c r="Y528" s="44" t="s">
        <v>1931</v>
      </c>
      <c r="Z528" s="44">
        <v>2</v>
      </c>
      <c r="AA528" s="44">
        <f t="shared" si="21"/>
        <v>7.2647228689843552E-6</v>
      </c>
    </row>
    <row r="529" spans="25:27">
      <c r="Y529" s="44" t="s">
        <v>1932</v>
      </c>
      <c r="Z529" s="44">
        <v>2</v>
      </c>
      <c r="AA529" s="44">
        <f t="shared" si="21"/>
        <v>7.2647228689843552E-6</v>
      </c>
    </row>
    <row r="530" spans="25:27">
      <c r="Y530" s="44" t="s">
        <v>1933</v>
      </c>
      <c r="Z530" s="44">
        <v>2</v>
      </c>
      <c r="AA530" s="44">
        <f t="shared" si="21"/>
        <v>7.2647228689843552E-6</v>
      </c>
    </row>
    <row r="531" spans="25:27">
      <c r="Y531" s="44" t="s">
        <v>1299</v>
      </c>
      <c r="Z531" s="44">
        <v>2</v>
      </c>
      <c r="AA531" s="44">
        <f t="shared" si="21"/>
        <v>7.2647228689843552E-6</v>
      </c>
    </row>
    <row r="532" spans="25:27">
      <c r="Y532" s="44" t="s">
        <v>70</v>
      </c>
      <c r="Z532" s="44">
        <v>1</v>
      </c>
      <c r="AA532" s="44">
        <f t="shared" si="21"/>
        <v>3.6323614344921776E-6</v>
      </c>
    </row>
    <row r="533" spans="25:27">
      <c r="Y533" s="44" t="s">
        <v>1934</v>
      </c>
      <c r="Z533" s="44">
        <v>1</v>
      </c>
      <c r="AA533" s="44">
        <f t="shared" si="21"/>
        <v>3.6323614344921776E-6</v>
      </c>
    </row>
    <row r="534" spans="25:27">
      <c r="Y534" s="44" t="s">
        <v>1935</v>
      </c>
      <c r="Z534" s="44">
        <v>1</v>
      </c>
      <c r="AA534" s="44">
        <f t="shared" si="21"/>
        <v>3.6323614344921776E-6</v>
      </c>
    </row>
    <row r="535" spans="25:27">
      <c r="Y535" s="44" t="s">
        <v>1936</v>
      </c>
      <c r="Z535" s="44">
        <v>1</v>
      </c>
      <c r="AA535" s="44">
        <f t="shared" si="21"/>
        <v>3.6323614344921776E-6</v>
      </c>
    </row>
    <row r="536" spans="25:27">
      <c r="Y536" s="44" t="s">
        <v>1937</v>
      </c>
      <c r="Z536" s="44">
        <v>1</v>
      </c>
      <c r="AA536" s="44">
        <f t="shared" si="21"/>
        <v>3.6323614344921776E-6</v>
      </c>
    </row>
    <row r="537" spans="25:27">
      <c r="Y537" s="44" t="s">
        <v>1938</v>
      </c>
      <c r="Z537" s="44">
        <v>1</v>
      </c>
      <c r="AA537" s="44">
        <f t="shared" si="21"/>
        <v>3.6323614344921776E-6</v>
      </c>
    </row>
    <row r="538" spans="25:27">
      <c r="Y538" s="44" t="s">
        <v>1939</v>
      </c>
      <c r="Z538" s="44">
        <v>1</v>
      </c>
      <c r="AA538" s="44">
        <f t="shared" si="21"/>
        <v>3.6323614344921776E-6</v>
      </c>
    </row>
    <row r="539" spans="25:27">
      <c r="Y539" s="44" t="s">
        <v>1940</v>
      </c>
      <c r="Z539" s="44">
        <v>1</v>
      </c>
      <c r="AA539" s="44">
        <f t="shared" si="21"/>
        <v>3.6323614344921776E-6</v>
      </c>
    </row>
    <row r="540" spans="25:27">
      <c r="Y540" s="44" t="s">
        <v>1941</v>
      </c>
      <c r="Z540" s="44">
        <v>1</v>
      </c>
      <c r="AA540" s="44">
        <f t="shared" si="21"/>
        <v>3.6323614344921776E-6</v>
      </c>
    </row>
    <row r="541" spans="25:27">
      <c r="Y541" s="44" t="s">
        <v>1942</v>
      </c>
      <c r="Z541" s="44">
        <v>1</v>
      </c>
      <c r="AA541" s="44">
        <f t="shared" si="21"/>
        <v>3.6323614344921776E-6</v>
      </c>
    </row>
    <row r="542" spans="25:27">
      <c r="Y542" s="44" t="s">
        <v>1943</v>
      </c>
      <c r="Z542" s="44">
        <v>1</v>
      </c>
      <c r="AA542" s="44">
        <f t="shared" si="21"/>
        <v>3.6323614344921776E-6</v>
      </c>
    </row>
    <row r="543" spans="25:27">
      <c r="Y543" s="44" t="s">
        <v>1944</v>
      </c>
      <c r="Z543" s="44">
        <v>1</v>
      </c>
      <c r="AA543" s="44">
        <f t="shared" si="21"/>
        <v>3.6323614344921776E-6</v>
      </c>
    </row>
    <row r="544" spans="25:27">
      <c r="Y544" s="44" t="s">
        <v>1945</v>
      </c>
      <c r="Z544" s="44">
        <v>1</v>
      </c>
      <c r="AA544" s="44">
        <f t="shared" si="21"/>
        <v>3.6323614344921776E-6</v>
      </c>
    </row>
    <row r="545" spans="25:27">
      <c r="Y545" s="44" t="s">
        <v>1946</v>
      </c>
      <c r="Z545" s="44">
        <v>1</v>
      </c>
      <c r="AA545" s="44">
        <f t="shared" si="21"/>
        <v>3.6323614344921776E-6</v>
      </c>
    </row>
    <row r="546" spans="25:27">
      <c r="Y546" s="44" t="s">
        <v>1947</v>
      </c>
      <c r="Z546" s="44">
        <v>1</v>
      </c>
      <c r="AA546" s="44">
        <f t="shared" si="21"/>
        <v>3.6323614344921776E-6</v>
      </c>
    </row>
    <row r="547" spans="25:27">
      <c r="Y547" s="44" t="s">
        <v>1948</v>
      </c>
      <c r="Z547" s="44">
        <v>1</v>
      </c>
      <c r="AA547" s="44">
        <f t="shared" si="21"/>
        <v>3.6323614344921776E-6</v>
      </c>
    </row>
    <row r="548" spans="25:27">
      <c r="Y548" s="44" t="s">
        <v>1949</v>
      </c>
      <c r="Z548" s="44">
        <v>1</v>
      </c>
      <c r="AA548" s="44">
        <f t="shared" si="21"/>
        <v>3.6323614344921776E-6</v>
      </c>
    </row>
    <row r="549" spans="25:27">
      <c r="Y549" s="44" t="s">
        <v>1950</v>
      </c>
      <c r="Z549" s="44">
        <v>1</v>
      </c>
      <c r="AA549" s="44">
        <f t="shared" si="21"/>
        <v>3.6323614344921776E-6</v>
      </c>
    </row>
    <row r="550" spans="25:27">
      <c r="Y550" s="44" t="s">
        <v>1951</v>
      </c>
      <c r="Z550" s="44">
        <v>1</v>
      </c>
      <c r="AA550" s="44">
        <f t="shared" si="21"/>
        <v>3.6323614344921776E-6</v>
      </c>
    </row>
    <row r="551" spans="25:27">
      <c r="Y551" s="44" t="s">
        <v>1327</v>
      </c>
      <c r="Z551" s="44">
        <v>1</v>
      </c>
      <c r="AA551" s="44">
        <f t="shared" si="21"/>
        <v>3.6323614344921776E-6</v>
      </c>
    </row>
    <row r="552" spans="25:27">
      <c r="Y552" s="44" t="s">
        <v>1952</v>
      </c>
      <c r="Z552" s="44">
        <v>1</v>
      </c>
      <c r="AA552" s="44">
        <f t="shared" si="21"/>
        <v>3.6323614344921776E-6</v>
      </c>
    </row>
    <row r="553" spans="25:27">
      <c r="Y553" s="44" t="s">
        <v>1953</v>
      </c>
      <c r="Z553" s="44">
        <v>1</v>
      </c>
      <c r="AA553" s="44">
        <f t="shared" si="21"/>
        <v>3.6323614344921776E-6</v>
      </c>
    </row>
    <row r="554" spans="25:27">
      <c r="Y554" s="44" t="s">
        <v>1954</v>
      </c>
      <c r="Z554" s="44">
        <v>1</v>
      </c>
      <c r="AA554" s="44">
        <f t="shared" si="21"/>
        <v>3.6323614344921776E-6</v>
      </c>
    </row>
    <row r="555" spans="25:27">
      <c r="Y555" s="44" t="s">
        <v>1955</v>
      </c>
      <c r="Z555" s="44">
        <v>1</v>
      </c>
      <c r="AA555" s="44">
        <f t="shared" si="21"/>
        <v>3.6323614344921776E-6</v>
      </c>
    </row>
    <row r="556" spans="25:27">
      <c r="Y556" s="44" t="s">
        <v>1956</v>
      </c>
      <c r="Z556" s="44">
        <v>1</v>
      </c>
      <c r="AA556" s="44">
        <f t="shared" si="21"/>
        <v>3.6323614344921776E-6</v>
      </c>
    </row>
    <row r="557" spans="25:27">
      <c r="Y557" s="44" t="s">
        <v>1957</v>
      </c>
      <c r="Z557" s="44">
        <v>1</v>
      </c>
      <c r="AA557" s="44">
        <f t="shared" si="21"/>
        <v>3.6323614344921776E-6</v>
      </c>
    </row>
    <row r="558" spans="25:27">
      <c r="Y558" s="44" t="s">
        <v>1958</v>
      </c>
      <c r="Z558" s="44">
        <v>1</v>
      </c>
      <c r="AA558" s="44">
        <f t="shared" si="21"/>
        <v>3.6323614344921776E-6</v>
      </c>
    </row>
    <row r="559" spans="25:27">
      <c r="Y559" s="44" t="s">
        <v>1959</v>
      </c>
      <c r="Z559" s="44">
        <v>1</v>
      </c>
      <c r="AA559" s="44">
        <f t="shared" si="21"/>
        <v>3.6323614344921776E-6</v>
      </c>
    </row>
    <row r="560" spans="25:27">
      <c r="Y560" s="44" t="s">
        <v>1960</v>
      </c>
      <c r="Z560" s="44">
        <v>1</v>
      </c>
      <c r="AA560" s="44">
        <f t="shared" si="21"/>
        <v>3.6323614344921776E-6</v>
      </c>
    </row>
    <row r="561" spans="25:27">
      <c r="Y561" s="44" t="s">
        <v>1961</v>
      </c>
      <c r="Z561" s="44">
        <v>1</v>
      </c>
      <c r="AA561" s="44">
        <f t="shared" si="21"/>
        <v>3.6323614344921776E-6</v>
      </c>
    </row>
    <row r="562" spans="25:27">
      <c r="Y562" s="44" t="s">
        <v>1088</v>
      </c>
      <c r="Z562" s="44">
        <v>1</v>
      </c>
      <c r="AA562" s="44">
        <f t="shared" si="21"/>
        <v>3.6323614344921776E-6</v>
      </c>
    </row>
    <row r="563" spans="25:27">
      <c r="Y563" s="44" t="s">
        <v>1184</v>
      </c>
      <c r="Z563" s="44">
        <v>1</v>
      </c>
      <c r="AA563" s="44">
        <f t="shared" si="21"/>
        <v>3.6323614344921776E-6</v>
      </c>
    </row>
    <row r="564" spans="25:27">
      <c r="Y564" s="44" t="s">
        <v>1962</v>
      </c>
      <c r="Z564" s="44">
        <v>1</v>
      </c>
      <c r="AA564" s="44">
        <f t="shared" si="21"/>
        <v>3.6323614344921776E-6</v>
      </c>
    </row>
    <row r="565" spans="25:27">
      <c r="Y565" s="44" t="s">
        <v>1963</v>
      </c>
      <c r="Z565" s="44">
        <v>1</v>
      </c>
      <c r="AA565" s="44">
        <f t="shared" si="21"/>
        <v>3.6323614344921776E-6</v>
      </c>
    </row>
    <row r="566" spans="25:27">
      <c r="Y566" s="44" t="s">
        <v>1964</v>
      </c>
      <c r="Z566" s="44">
        <v>1</v>
      </c>
      <c r="AA566" s="44">
        <f t="shared" si="21"/>
        <v>3.6323614344921776E-6</v>
      </c>
    </row>
    <row r="567" spans="25:27">
      <c r="Y567" s="44" t="s">
        <v>1965</v>
      </c>
      <c r="Z567" s="44">
        <v>1</v>
      </c>
      <c r="AA567" s="44">
        <f t="shared" si="21"/>
        <v>3.6323614344921776E-6</v>
      </c>
    </row>
    <row r="568" spans="25:27">
      <c r="Y568" s="44" t="s">
        <v>1966</v>
      </c>
      <c r="Z568" s="44">
        <v>1</v>
      </c>
      <c r="AA568" s="44">
        <f t="shared" si="21"/>
        <v>3.6323614344921776E-6</v>
      </c>
    </row>
    <row r="569" spans="25:27">
      <c r="Y569" s="44" t="s">
        <v>1283</v>
      </c>
      <c r="Z569" s="44">
        <v>1</v>
      </c>
      <c r="AA569" s="44">
        <f t="shared" si="21"/>
        <v>3.6323614344921776E-6</v>
      </c>
    </row>
    <row r="570" spans="25:27">
      <c r="Y570" s="44" t="s">
        <v>1967</v>
      </c>
      <c r="Z570" s="44">
        <v>1</v>
      </c>
      <c r="AA570" s="44">
        <f t="shared" si="21"/>
        <v>3.6323614344921776E-6</v>
      </c>
    </row>
    <row r="571" spans="25:27">
      <c r="Y571" s="44" t="s">
        <v>1968</v>
      </c>
      <c r="Z571" s="44">
        <v>1</v>
      </c>
      <c r="AA571" s="44">
        <f t="shared" si="21"/>
        <v>3.6323614344921776E-6</v>
      </c>
    </row>
    <row r="572" spans="25:27">
      <c r="Y572" s="44" t="s">
        <v>1969</v>
      </c>
      <c r="Z572" s="44">
        <v>1</v>
      </c>
      <c r="AA572" s="44">
        <f t="shared" si="21"/>
        <v>3.6323614344921776E-6</v>
      </c>
    </row>
    <row r="573" spans="25:27">
      <c r="Y573" s="44" t="s">
        <v>1970</v>
      </c>
      <c r="Z573" s="44">
        <v>1</v>
      </c>
      <c r="AA573" s="44">
        <f t="shared" si="21"/>
        <v>3.6323614344921776E-6</v>
      </c>
    </row>
    <row r="574" spans="25:27">
      <c r="Y574" s="44" t="s">
        <v>1971</v>
      </c>
      <c r="Z574" s="44">
        <v>1</v>
      </c>
      <c r="AA574" s="44">
        <f t="shared" si="21"/>
        <v>3.6323614344921776E-6</v>
      </c>
    </row>
    <row r="575" spans="25:27">
      <c r="Y575" s="44" t="s">
        <v>1972</v>
      </c>
      <c r="Z575" s="44">
        <v>1</v>
      </c>
      <c r="AA575" s="44">
        <f t="shared" si="21"/>
        <v>3.6323614344921776E-6</v>
      </c>
    </row>
    <row r="576" spans="25:27">
      <c r="Y576" s="44" t="s">
        <v>1973</v>
      </c>
      <c r="Z576" s="44">
        <v>1</v>
      </c>
      <c r="AA576" s="44">
        <f t="shared" si="21"/>
        <v>3.6323614344921776E-6</v>
      </c>
    </row>
    <row r="577" spans="25:27">
      <c r="Y577" s="44" t="s">
        <v>1974</v>
      </c>
      <c r="Z577" s="44">
        <v>1</v>
      </c>
      <c r="AA577" s="44">
        <f t="shared" si="21"/>
        <v>3.6323614344921776E-6</v>
      </c>
    </row>
    <row r="578" spans="25:27">
      <c r="Y578" s="44" t="s">
        <v>1975</v>
      </c>
      <c r="Z578" s="44">
        <v>1</v>
      </c>
      <c r="AA578" s="44">
        <f t="shared" si="21"/>
        <v>3.6323614344921776E-6</v>
      </c>
    </row>
    <row r="579" spans="25:27">
      <c r="Y579" s="44" t="s">
        <v>1976</v>
      </c>
      <c r="Z579" s="44">
        <v>1</v>
      </c>
      <c r="AA579" s="44">
        <f t="shared" si="21"/>
        <v>3.6323614344921776E-6</v>
      </c>
    </row>
    <row r="580" spans="25:27">
      <c r="Y580" s="44" t="s">
        <v>1977</v>
      </c>
      <c r="Z580" s="44">
        <v>1</v>
      </c>
      <c r="AA580" s="44">
        <f t="shared" si="21"/>
        <v>3.6323614344921776E-6</v>
      </c>
    </row>
    <row r="581" spans="25:27">
      <c r="Y581" s="44" t="s">
        <v>1978</v>
      </c>
      <c r="Z581" s="44">
        <v>1</v>
      </c>
      <c r="AA581" s="44">
        <f t="shared" ref="AA581:AA644" si="22">Z581/275303</f>
        <v>3.6323614344921776E-6</v>
      </c>
    </row>
    <row r="582" spans="25:27">
      <c r="Y582" s="44" t="s">
        <v>1979</v>
      </c>
      <c r="Z582" s="44">
        <v>1</v>
      </c>
      <c r="AA582" s="44">
        <f t="shared" si="22"/>
        <v>3.6323614344921776E-6</v>
      </c>
    </row>
    <row r="583" spans="25:27">
      <c r="Y583" s="44" t="s">
        <v>1980</v>
      </c>
      <c r="Z583" s="44">
        <v>1</v>
      </c>
      <c r="AA583" s="44">
        <f t="shared" si="22"/>
        <v>3.6323614344921776E-6</v>
      </c>
    </row>
    <row r="584" spans="25:27">
      <c r="Y584" s="44" t="s">
        <v>562</v>
      </c>
      <c r="Z584" s="44">
        <v>1</v>
      </c>
      <c r="AA584" s="44">
        <f t="shared" si="22"/>
        <v>3.6323614344921776E-6</v>
      </c>
    </row>
    <row r="585" spans="25:27">
      <c r="Y585" s="44" t="s">
        <v>1981</v>
      </c>
      <c r="Z585" s="44">
        <v>1</v>
      </c>
      <c r="AA585" s="44">
        <f t="shared" si="22"/>
        <v>3.6323614344921776E-6</v>
      </c>
    </row>
    <row r="586" spans="25:27">
      <c r="Y586" s="44" t="s">
        <v>1982</v>
      </c>
      <c r="Z586" s="44">
        <v>1</v>
      </c>
      <c r="AA586" s="44">
        <f t="shared" si="22"/>
        <v>3.6323614344921776E-6</v>
      </c>
    </row>
    <row r="587" spans="25:27">
      <c r="Y587" s="44" t="s">
        <v>1983</v>
      </c>
      <c r="Z587" s="44">
        <v>1</v>
      </c>
      <c r="AA587" s="44">
        <f t="shared" si="22"/>
        <v>3.6323614344921776E-6</v>
      </c>
    </row>
    <row r="588" spans="25:27">
      <c r="Y588" s="44" t="s">
        <v>1984</v>
      </c>
      <c r="Z588" s="44">
        <v>1</v>
      </c>
      <c r="AA588" s="44">
        <f t="shared" si="22"/>
        <v>3.6323614344921776E-6</v>
      </c>
    </row>
    <row r="589" spans="25:27">
      <c r="Y589" s="44" t="s">
        <v>1302</v>
      </c>
      <c r="Z589" s="44">
        <v>1</v>
      </c>
      <c r="AA589" s="44">
        <f t="shared" si="22"/>
        <v>3.6323614344921776E-6</v>
      </c>
    </row>
    <row r="590" spans="25:27">
      <c r="Y590" s="44" t="s">
        <v>1985</v>
      </c>
      <c r="Z590" s="44">
        <v>1</v>
      </c>
      <c r="AA590" s="44">
        <f t="shared" si="22"/>
        <v>3.6323614344921776E-6</v>
      </c>
    </row>
    <row r="591" spans="25:27">
      <c r="Y591" s="44" t="s">
        <v>1986</v>
      </c>
      <c r="Z591" s="44">
        <v>1</v>
      </c>
      <c r="AA591" s="44">
        <f t="shared" si="22"/>
        <v>3.6323614344921776E-6</v>
      </c>
    </row>
    <row r="592" spans="25:27">
      <c r="Y592" s="44" t="s">
        <v>1987</v>
      </c>
      <c r="Z592" s="44">
        <v>1</v>
      </c>
      <c r="AA592" s="44">
        <f t="shared" si="22"/>
        <v>3.6323614344921776E-6</v>
      </c>
    </row>
    <row r="593" spans="25:27">
      <c r="Y593" s="44" t="s">
        <v>1988</v>
      </c>
      <c r="Z593" s="44">
        <v>1</v>
      </c>
      <c r="AA593" s="44">
        <f t="shared" si="22"/>
        <v>3.6323614344921776E-6</v>
      </c>
    </row>
    <row r="594" spans="25:27">
      <c r="Y594" s="44" t="s">
        <v>1989</v>
      </c>
      <c r="Z594" s="44">
        <v>1</v>
      </c>
      <c r="AA594" s="44">
        <f t="shared" si="22"/>
        <v>3.6323614344921776E-6</v>
      </c>
    </row>
    <row r="595" spans="25:27">
      <c r="Y595" s="44" t="s">
        <v>1990</v>
      </c>
      <c r="Z595" s="44">
        <v>1</v>
      </c>
      <c r="AA595" s="44">
        <f t="shared" si="22"/>
        <v>3.6323614344921776E-6</v>
      </c>
    </row>
    <row r="596" spans="25:27">
      <c r="Y596" s="44" t="s">
        <v>1263</v>
      </c>
      <c r="Z596" s="44">
        <v>1</v>
      </c>
      <c r="AA596" s="44">
        <f t="shared" si="22"/>
        <v>3.6323614344921776E-6</v>
      </c>
    </row>
    <row r="597" spans="25:27">
      <c r="Y597" s="44" t="s">
        <v>1991</v>
      </c>
      <c r="Z597" s="44">
        <v>1</v>
      </c>
      <c r="AA597" s="44">
        <f t="shared" si="22"/>
        <v>3.6323614344921776E-6</v>
      </c>
    </row>
    <row r="598" spans="25:27">
      <c r="Y598" s="44" t="s">
        <v>1992</v>
      </c>
      <c r="Z598" s="44">
        <v>1</v>
      </c>
      <c r="AA598" s="44">
        <f t="shared" si="22"/>
        <v>3.6323614344921776E-6</v>
      </c>
    </row>
    <row r="599" spans="25:27">
      <c r="Y599" s="44" t="s">
        <v>1993</v>
      </c>
      <c r="Z599" s="44">
        <v>1</v>
      </c>
      <c r="AA599" s="44">
        <f t="shared" si="22"/>
        <v>3.6323614344921776E-6</v>
      </c>
    </row>
    <row r="600" spans="25:27">
      <c r="Y600" s="44" t="s">
        <v>1994</v>
      </c>
      <c r="Z600" s="44">
        <v>1</v>
      </c>
      <c r="AA600" s="44">
        <f t="shared" si="22"/>
        <v>3.6323614344921776E-6</v>
      </c>
    </row>
    <row r="601" spans="25:27">
      <c r="Y601" s="44" t="s">
        <v>1995</v>
      </c>
      <c r="Z601" s="44">
        <v>1</v>
      </c>
      <c r="AA601" s="44">
        <f t="shared" si="22"/>
        <v>3.6323614344921776E-6</v>
      </c>
    </row>
    <row r="602" spans="25:27">
      <c r="Y602" s="44" t="s">
        <v>1996</v>
      </c>
      <c r="Z602" s="44">
        <v>1</v>
      </c>
      <c r="AA602" s="44">
        <f t="shared" si="22"/>
        <v>3.6323614344921776E-6</v>
      </c>
    </row>
    <row r="603" spans="25:27">
      <c r="Y603" s="44" t="s">
        <v>1997</v>
      </c>
      <c r="Z603" s="44">
        <v>1</v>
      </c>
      <c r="AA603" s="44">
        <f t="shared" si="22"/>
        <v>3.6323614344921776E-6</v>
      </c>
    </row>
    <row r="604" spans="25:27">
      <c r="Y604" s="44" t="s">
        <v>1998</v>
      </c>
      <c r="Z604" s="44">
        <v>1</v>
      </c>
      <c r="AA604" s="44">
        <f t="shared" si="22"/>
        <v>3.6323614344921776E-6</v>
      </c>
    </row>
    <row r="605" spans="25:27">
      <c r="Y605" s="44" t="s">
        <v>1999</v>
      </c>
      <c r="Z605" s="44">
        <v>1</v>
      </c>
      <c r="AA605" s="44">
        <f t="shared" si="22"/>
        <v>3.6323614344921776E-6</v>
      </c>
    </row>
    <row r="606" spans="25:27">
      <c r="Y606" s="44" t="s">
        <v>2000</v>
      </c>
      <c r="Z606" s="44">
        <v>1</v>
      </c>
      <c r="AA606" s="44">
        <f t="shared" si="22"/>
        <v>3.6323614344921776E-6</v>
      </c>
    </row>
    <row r="607" spans="25:27">
      <c r="Y607" s="44" t="s">
        <v>2001</v>
      </c>
      <c r="Z607" s="44">
        <v>1</v>
      </c>
      <c r="AA607" s="44">
        <f t="shared" si="22"/>
        <v>3.6323614344921776E-6</v>
      </c>
    </row>
    <row r="608" spans="25:27">
      <c r="Y608" s="44" t="s">
        <v>1075</v>
      </c>
      <c r="Z608" s="44">
        <v>1</v>
      </c>
      <c r="AA608" s="44">
        <f t="shared" si="22"/>
        <v>3.6323614344921776E-6</v>
      </c>
    </row>
    <row r="609" spans="25:27">
      <c r="Y609" s="44" t="s">
        <v>2002</v>
      </c>
      <c r="Z609" s="44">
        <v>1</v>
      </c>
      <c r="AA609" s="44">
        <f t="shared" si="22"/>
        <v>3.6323614344921776E-6</v>
      </c>
    </row>
    <row r="610" spans="25:27">
      <c r="Y610" s="44" t="s">
        <v>2003</v>
      </c>
      <c r="Z610" s="44">
        <v>1</v>
      </c>
      <c r="AA610" s="44">
        <f t="shared" si="22"/>
        <v>3.6323614344921776E-6</v>
      </c>
    </row>
    <row r="611" spans="25:27">
      <c r="Y611" s="44" t="s">
        <v>2004</v>
      </c>
      <c r="Z611" s="44">
        <v>1</v>
      </c>
      <c r="AA611" s="44">
        <f t="shared" si="22"/>
        <v>3.6323614344921776E-6</v>
      </c>
    </row>
    <row r="612" spans="25:27">
      <c r="Y612" s="44" t="s">
        <v>2005</v>
      </c>
      <c r="Z612" s="44">
        <v>1</v>
      </c>
      <c r="AA612" s="44">
        <f t="shared" si="22"/>
        <v>3.6323614344921776E-6</v>
      </c>
    </row>
    <row r="613" spans="25:27">
      <c r="Y613" s="44" t="s">
        <v>2006</v>
      </c>
      <c r="Z613" s="44">
        <v>1</v>
      </c>
      <c r="AA613" s="44">
        <f t="shared" si="22"/>
        <v>3.6323614344921776E-6</v>
      </c>
    </row>
    <row r="614" spans="25:27">
      <c r="Y614" s="44" t="s">
        <v>2007</v>
      </c>
      <c r="Z614" s="44">
        <v>1</v>
      </c>
      <c r="AA614" s="44">
        <f t="shared" si="22"/>
        <v>3.6323614344921776E-6</v>
      </c>
    </row>
    <row r="615" spans="25:27">
      <c r="Y615" s="44" t="s">
        <v>2008</v>
      </c>
      <c r="Z615" s="44">
        <v>1</v>
      </c>
      <c r="AA615" s="44">
        <f t="shared" si="22"/>
        <v>3.6323614344921776E-6</v>
      </c>
    </row>
    <row r="616" spans="25:27">
      <c r="Y616" s="44" t="s">
        <v>2009</v>
      </c>
      <c r="Z616" s="44">
        <v>1</v>
      </c>
      <c r="AA616" s="44">
        <f t="shared" si="22"/>
        <v>3.6323614344921776E-6</v>
      </c>
    </row>
    <row r="617" spans="25:27">
      <c r="Y617" s="44" t="s">
        <v>2010</v>
      </c>
      <c r="Z617" s="44">
        <v>1</v>
      </c>
      <c r="AA617" s="44">
        <f t="shared" si="22"/>
        <v>3.6323614344921776E-6</v>
      </c>
    </row>
    <row r="618" spans="25:27">
      <c r="Y618" s="44" t="s">
        <v>2011</v>
      </c>
      <c r="Z618" s="44">
        <v>1</v>
      </c>
      <c r="AA618" s="44">
        <f t="shared" si="22"/>
        <v>3.6323614344921776E-6</v>
      </c>
    </row>
    <row r="619" spans="25:27">
      <c r="Y619" s="44" t="s">
        <v>400</v>
      </c>
      <c r="Z619" s="44">
        <v>1</v>
      </c>
      <c r="AA619" s="44">
        <f t="shared" si="22"/>
        <v>3.6323614344921776E-6</v>
      </c>
    </row>
    <row r="620" spans="25:27">
      <c r="Y620" s="44" t="s">
        <v>2012</v>
      </c>
      <c r="Z620" s="44">
        <v>1</v>
      </c>
      <c r="AA620" s="44">
        <f t="shared" si="22"/>
        <v>3.6323614344921776E-6</v>
      </c>
    </row>
    <row r="621" spans="25:27">
      <c r="Y621" s="44" t="s">
        <v>2013</v>
      </c>
      <c r="Z621" s="44">
        <v>1</v>
      </c>
      <c r="AA621" s="44">
        <f t="shared" si="22"/>
        <v>3.6323614344921776E-6</v>
      </c>
    </row>
    <row r="622" spans="25:27">
      <c r="Y622" s="44" t="s">
        <v>2014</v>
      </c>
      <c r="Z622" s="44">
        <v>1</v>
      </c>
      <c r="AA622" s="44">
        <f t="shared" si="22"/>
        <v>3.6323614344921776E-6</v>
      </c>
    </row>
    <row r="623" spans="25:27">
      <c r="Y623" s="44" t="s">
        <v>2015</v>
      </c>
      <c r="Z623" s="44">
        <v>1</v>
      </c>
      <c r="AA623" s="44">
        <f t="shared" si="22"/>
        <v>3.6323614344921776E-6</v>
      </c>
    </row>
    <row r="624" spans="25:27">
      <c r="Y624" s="44" t="s">
        <v>2016</v>
      </c>
      <c r="Z624" s="44">
        <v>1</v>
      </c>
      <c r="AA624" s="44">
        <f t="shared" si="22"/>
        <v>3.6323614344921776E-6</v>
      </c>
    </row>
    <row r="625" spans="25:27">
      <c r="Y625" s="44" t="s">
        <v>2017</v>
      </c>
      <c r="Z625" s="44">
        <v>1</v>
      </c>
      <c r="AA625" s="44">
        <f t="shared" si="22"/>
        <v>3.6323614344921776E-6</v>
      </c>
    </row>
    <row r="626" spans="25:27">
      <c r="Y626" s="44" t="s">
        <v>2018</v>
      </c>
      <c r="Z626" s="44">
        <v>1</v>
      </c>
      <c r="AA626" s="44">
        <f t="shared" si="22"/>
        <v>3.6323614344921776E-6</v>
      </c>
    </row>
    <row r="627" spans="25:27">
      <c r="Y627" s="44" t="s">
        <v>1174</v>
      </c>
      <c r="Z627" s="44">
        <v>1</v>
      </c>
      <c r="AA627" s="44">
        <f t="shared" si="22"/>
        <v>3.6323614344921776E-6</v>
      </c>
    </row>
    <row r="628" spans="25:27">
      <c r="Y628" s="44" t="s">
        <v>1377</v>
      </c>
      <c r="Z628" s="44">
        <v>1</v>
      </c>
      <c r="AA628" s="44">
        <f t="shared" si="22"/>
        <v>3.6323614344921776E-6</v>
      </c>
    </row>
    <row r="629" spans="25:27">
      <c r="Y629" s="44" t="s">
        <v>1226</v>
      </c>
      <c r="Z629" s="44">
        <v>1</v>
      </c>
      <c r="AA629" s="44">
        <f t="shared" si="22"/>
        <v>3.6323614344921776E-6</v>
      </c>
    </row>
    <row r="630" spans="25:27">
      <c r="Y630" s="44" t="s">
        <v>601</v>
      </c>
      <c r="Z630" s="44">
        <v>1</v>
      </c>
      <c r="AA630" s="44">
        <f t="shared" si="22"/>
        <v>3.6323614344921776E-6</v>
      </c>
    </row>
    <row r="631" spans="25:27">
      <c r="Y631" s="44" t="s">
        <v>1229</v>
      </c>
      <c r="Z631" s="44">
        <v>1</v>
      </c>
      <c r="AA631" s="44">
        <f t="shared" si="22"/>
        <v>3.6323614344921776E-6</v>
      </c>
    </row>
    <row r="632" spans="25:27">
      <c r="Y632" s="44" t="s">
        <v>2019</v>
      </c>
      <c r="Z632" s="44">
        <v>1</v>
      </c>
      <c r="AA632" s="44">
        <f t="shared" si="22"/>
        <v>3.6323614344921776E-6</v>
      </c>
    </row>
    <row r="633" spans="25:27">
      <c r="Y633" s="44" t="s">
        <v>2020</v>
      </c>
      <c r="Z633" s="44">
        <v>1</v>
      </c>
      <c r="AA633" s="44">
        <f t="shared" si="22"/>
        <v>3.6323614344921776E-6</v>
      </c>
    </row>
    <row r="634" spans="25:27">
      <c r="Y634" s="44" t="s">
        <v>2021</v>
      </c>
      <c r="Z634" s="44">
        <v>1</v>
      </c>
      <c r="AA634" s="44">
        <f t="shared" si="22"/>
        <v>3.6323614344921776E-6</v>
      </c>
    </row>
    <row r="635" spans="25:27">
      <c r="Y635" s="44" t="s">
        <v>2022</v>
      </c>
      <c r="Z635" s="44">
        <v>1</v>
      </c>
      <c r="AA635" s="44">
        <f t="shared" si="22"/>
        <v>3.6323614344921776E-6</v>
      </c>
    </row>
    <row r="636" spans="25:27">
      <c r="Y636" s="44" t="s">
        <v>2023</v>
      </c>
      <c r="Z636" s="44">
        <v>1</v>
      </c>
      <c r="AA636" s="44">
        <f t="shared" si="22"/>
        <v>3.6323614344921776E-6</v>
      </c>
    </row>
    <row r="637" spans="25:27">
      <c r="Y637" s="44" t="s">
        <v>2024</v>
      </c>
      <c r="Z637" s="44">
        <v>1</v>
      </c>
      <c r="AA637" s="44">
        <f t="shared" si="22"/>
        <v>3.6323614344921776E-6</v>
      </c>
    </row>
    <row r="638" spans="25:27">
      <c r="Y638" s="44" t="s">
        <v>2025</v>
      </c>
      <c r="Z638" s="44">
        <v>1</v>
      </c>
      <c r="AA638" s="44">
        <f t="shared" si="22"/>
        <v>3.6323614344921776E-6</v>
      </c>
    </row>
    <row r="639" spans="25:27">
      <c r="Y639" s="44" t="s">
        <v>2026</v>
      </c>
      <c r="Z639" s="44">
        <v>1</v>
      </c>
      <c r="AA639" s="44">
        <f t="shared" si="22"/>
        <v>3.6323614344921776E-6</v>
      </c>
    </row>
    <row r="640" spans="25:27">
      <c r="Y640" s="44" t="s">
        <v>2027</v>
      </c>
      <c r="Z640" s="44">
        <v>1</v>
      </c>
      <c r="AA640" s="44">
        <f t="shared" si="22"/>
        <v>3.6323614344921776E-6</v>
      </c>
    </row>
    <row r="641" spans="25:27">
      <c r="Y641" s="44" t="s">
        <v>2028</v>
      </c>
      <c r="Z641" s="44">
        <v>1</v>
      </c>
      <c r="AA641" s="44">
        <f t="shared" si="22"/>
        <v>3.6323614344921776E-6</v>
      </c>
    </row>
    <row r="642" spans="25:27">
      <c r="Y642" s="44" t="s">
        <v>2029</v>
      </c>
      <c r="Z642" s="44">
        <v>1</v>
      </c>
      <c r="AA642" s="44">
        <f t="shared" si="22"/>
        <v>3.6323614344921776E-6</v>
      </c>
    </row>
    <row r="643" spans="25:27">
      <c r="Y643" s="44" t="s">
        <v>2030</v>
      </c>
      <c r="Z643" s="44">
        <v>1</v>
      </c>
      <c r="AA643" s="44">
        <f t="shared" si="22"/>
        <v>3.6323614344921776E-6</v>
      </c>
    </row>
    <row r="644" spans="25:27">
      <c r="Y644" s="44" t="s">
        <v>2031</v>
      </c>
      <c r="Z644" s="44">
        <v>1</v>
      </c>
      <c r="AA644" s="44">
        <f t="shared" si="22"/>
        <v>3.6323614344921776E-6</v>
      </c>
    </row>
    <row r="645" spans="25:27">
      <c r="Y645" s="44" t="s">
        <v>2032</v>
      </c>
      <c r="Z645" s="44">
        <v>1</v>
      </c>
      <c r="AA645" s="44">
        <f t="shared" ref="AA645:AA704" si="23">Z645/275303</f>
        <v>3.6323614344921776E-6</v>
      </c>
    </row>
    <row r="646" spans="25:27">
      <c r="Y646" s="44" t="s">
        <v>2033</v>
      </c>
      <c r="Z646" s="44">
        <v>1</v>
      </c>
      <c r="AA646" s="44">
        <f t="shared" si="23"/>
        <v>3.6323614344921776E-6</v>
      </c>
    </row>
    <row r="647" spans="25:27">
      <c r="Y647" s="44" t="s">
        <v>2034</v>
      </c>
      <c r="Z647" s="44">
        <v>1</v>
      </c>
      <c r="AA647" s="44">
        <f t="shared" si="23"/>
        <v>3.6323614344921776E-6</v>
      </c>
    </row>
    <row r="648" spans="25:27">
      <c r="Y648" s="44" t="s">
        <v>1234</v>
      </c>
      <c r="Z648" s="44">
        <v>1</v>
      </c>
      <c r="AA648" s="44">
        <f t="shared" si="23"/>
        <v>3.6323614344921776E-6</v>
      </c>
    </row>
    <row r="649" spans="25:27">
      <c r="Y649" s="44" t="s">
        <v>2035</v>
      </c>
      <c r="Z649" s="44">
        <v>1</v>
      </c>
      <c r="AA649" s="44">
        <f t="shared" si="23"/>
        <v>3.6323614344921776E-6</v>
      </c>
    </row>
    <row r="650" spans="25:27">
      <c r="Y650" s="44" t="s">
        <v>2036</v>
      </c>
      <c r="Z650" s="44">
        <v>1</v>
      </c>
      <c r="AA650" s="44">
        <f t="shared" si="23"/>
        <v>3.6323614344921776E-6</v>
      </c>
    </row>
    <row r="651" spans="25:27">
      <c r="Y651" s="44" t="s">
        <v>2037</v>
      </c>
      <c r="Z651" s="44">
        <v>1</v>
      </c>
      <c r="AA651" s="44">
        <f t="shared" si="23"/>
        <v>3.6323614344921776E-6</v>
      </c>
    </row>
    <row r="652" spans="25:27">
      <c r="Y652" s="44" t="s">
        <v>2038</v>
      </c>
      <c r="Z652" s="44">
        <v>1</v>
      </c>
      <c r="AA652" s="44">
        <f t="shared" si="23"/>
        <v>3.6323614344921776E-6</v>
      </c>
    </row>
    <row r="653" spans="25:27">
      <c r="Y653" s="44" t="s">
        <v>2039</v>
      </c>
      <c r="Z653" s="44">
        <v>1</v>
      </c>
      <c r="AA653" s="44">
        <f t="shared" si="23"/>
        <v>3.6323614344921776E-6</v>
      </c>
    </row>
    <row r="654" spans="25:27">
      <c r="Y654" s="44" t="s">
        <v>2040</v>
      </c>
      <c r="Z654" s="44">
        <v>1</v>
      </c>
      <c r="AA654" s="44">
        <f t="shared" si="23"/>
        <v>3.6323614344921776E-6</v>
      </c>
    </row>
    <row r="655" spans="25:27">
      <c r="Y655" s="44" t="s">
        <v>288</v>
      </c>
      <c r="Z655" s="44">
        <v>1</v>
      </c>
      <c r="AA655" s="44">
        <f t="shared" si="23"/>
        <v>3.6323614344921776E-6</v>
      </c>
    </row>
    <row r="656" spans="25:27">
      <c r="Y656" s="44" t="s">
        <v>2041</v>
      </c>
      <c r="Z656" s="44">
        <v>1</v>
      </c>
      <c r="AA656" s="44">
        <f t="shared" si="23"/>
        <v>3.6323614344921776E-6</v>
      </c>
    </row>
    <row r="657" spans="25:27">
      <c r="Y657" s="44" t="s">
        <v>2042</v>
      </c>
      <c r="Z657" s="44">
        <v>1</v>
      </c>
      <c r="AA657" s="44">
        <f t="shared" si="23"/>
        <v>3.6323614344921776E-6</v>
      </c>
    </row>
    <row r="658" spans="25:27">
      <c r="Y658" s="44" t="s">
        <v>1120</v>
      </c>
      <c r="Z658" s="44">
        <v>1</v>
      </c>
      <c r="AA658" s="44">
        <f t="shared" si="23"/>
        <v>3.6323614344921776E-6</v>
      </c>
    </row>
    <row r="659" spans="25:27">
      <c r="Y659" s="44" t="s">
        <v>2043</v>
      </c>
      <c r="Z659" s="44">
        <v>1</v>
      </c>
      <c r="AA659" s="44">
        <f t="shared" si="23"/>
        <v>3.6323614344921776E-6</v>
      </c>
    </row>
    <row r="660" spans="25:27">
      <c r="Y660" s="44" t="s">
        <v>2044</v>
      </c>
      <c r="Z660" s="44">
        <v>1</v>
      </c>
      <c r="AA660" s="44">
        <f t="shared" si="23"/>
        <v>3.6323614344921776E-6</v>
      </c>
    </row>
    <row r="661" spans="25:27">
      <c r="Y661" s="44" t="s">
        <v>2045</v>
      </c>
      <c r="Z661" s="44">
        <v>1</v>
      </c>
      <c r="AA661" s="44">
        <f t="shared" si="23"/>
        <v>3.6323614344921776E-6</v>
      </c>
    </row>
    <row r="662" spans="25:27">
      <c r="Y662" s="44" t="s">
        <v>1215</v>
      </c>
      <c r="Z662" s="44">
        <v>1</v>
      </c>
      <c r="AA662" s="44">
        <f t="shared" si="23"/>
        <v>3.6323614344921776E-6</v>
      </c>
    </row>
    <row r="663" spans="25:27">
      <c r="Y663" s="44" t="s">
        <v>2046</v>
      </c>
      <c r="Z663" s="44">
        <v>1</v>
      </c>
      <c r="AA663" s="44">
        <f t="shared" si="23"/>
        <v>3.6323614344921776E-6</v>
      </c>
    </row>
    <row r="664" spans="25:27">
      <c r="Y664" s="44" t="s">
        <v>2047</v>
      </c>
      <c r="Z664" s="44">
        <v>1</v>
      </c>
      <c r="AA664" s="44">
        <f t="shared" si="23"/>
        <v>3.6323614344921776E-6</v>
      </c>
    </row>
    <row r="665" spans="25:27">
      <c r="Y665" s="44" t="s">
        <v>2048</v>
      </c>
      <c r="Z665" s="44">
        <v>1</v>
      </c>
      <c r="AA665" s="44">
        <f t="shared" si="23"/>
        <v>3.6323614344921776E-6</v>
      </c>
    </row>
    <row r="666" spans="25:27">
      <c r="Y666" s="44" t="s">
        <v>2049</v>
      </c>
      <c r="Z666" s="44">
        <v>1</v>
      </c>
      <c r="AA666" s="44">
        <f t="shared" si="23"/>
        <v>3.6323614344921776E-6</v>
      </c>
    </row>
    <row r="667" spans="25:27">
      <c r="Y667" s="44" t="s">
        <v>2050</v>
      </c>
      <c r="Z667" s="44">
        <v>1</v>
      </c>
      <c r="AA667" s="44">
        <f t="shared" si="23"/>
        <v>3.6323614344921776E-6</v>
      </c>
    </row>
    <row r="668" spans="25:27">
      <c r="Y668" s="44" t="s">
        <v>2051</v>
      </c>
      <c r="Z668" s="44">
        <v>1</v>
      </c>
      <c r="AA668" s="44">
        <f t="shared" si="23"/>
        <v>3.6323614344921776E-6</v>
      </c>
    </row>
    <row r="669" spans="25:27">
      <c r="Y669" s="44" t="s">
        <v>2052</v>
      </c>
      <c r="Z669" s="44">
        <v>1</v>
      </c>
      <c r="AA669" s="44">
        <f t="shared" si="23"/>
        <v>3.6323614344921776E-6</v>
      </c>
    </row>
    <row r="670" spans="25:27">
      <c r="Y670" s="44" t="s">
        <v>2053</v>
      </c>
      <c r="Z670" s="44">
        <v>1</v>
      </c>
      <c r="AA670" s="44">
        <f t="shared" si="23"/>
        <v>3.6323614344921776E-6</v>
      </c>
    </row>
    <row r="671" spans="25:27">
      <c r="Y671" s="44" t="s">
        <v>2054</v>
      </c>
      <c r="Z671" s="44">
        <v>1</v>
      </c>
      <c r="AA671" s="44">
        <f t="shared" si="23"/>
        <v>3.6323614344921776E-6</v>
      </c>
    </row>
    <row r="672" spans="25:27">
      <c r="Y672" s="44" t="s">
        <v>2055</v>
      </c>
      <c r="Z672" s="44">
        <v>1</v>
      </c>
      <c r="AA672" s="44">
        <f t="shared" si="23"/>
        <v>3.6323614344921776E-6</v>
      </c>
    </row>
    <row r="673" spans="25:27">
      <c r="Y673" s="44" t="s">
        <v>2056</v>
      </c>
      <c r="Z673" s="44">
        <v>1</v>
      </c>
      <c r="AA673" s="44">
        <f t="shared" si="23"/>
        <v>3.6323614344921776E-6</v>
      </c>
    </row>
    <row r="674" spans="25:27">
      <c r="Y674" s="44" t="s">
        <v>2057</v>
      </c>
      <c r="Z674" s="44">
        <v>1</v>
      </c>
      <c r="AA674" s="44">
        <f t="shared" si="23"/>
        <v>3.6323614344921776E-6</v>
      </c>
    </row>
    <row r="675" spans="25:27">
      <c r="Y675" s="44" t="s">
        <v>2058</v>
      </c>
      <c r="Z675" s="44">
        <v>1</v>
      </c>
      <c r="AA675" s="44">
        <f t="shared" si="23"/>
        <v>3.6323614344921776E-6</v>
      </c>
    </row>
    <row r="676" spans="25:27">
      <c r="Y676" s="44" t="s">
        <v>1284</v>
      </c>
      <c r="Z676" s="44">
        <v>1</v>
      </c>
      <c r="AA676" s="44">
        <f t="shared" si="23"/>
        <v>3.6323614344921776E-6</v>
      </c>
    </row>
    <row r="677" spans="25:27">
      <c r="Y677" s="44" t="s">
        <v>2059</v>
      </c>
      <c r="Z677" s="44">
        <v>1</v>
      </c>
      <c r="AA677" s="44">
        <f t="shared" si="23"/>
        <v>3.6323614344921776E-6</v>
      </c>
    </row>
    <row r="678" spans="25:27">
      <c r="Y678" s="44" t="s">
        <v>2060</v>
      </c>
      <c r="Z678" s="44">
        <v>1</v>
      </c>
      <c r="AA678" s="44">
        <f t="shared" si="23"/>
        <v>3.6323614344921776E-6</v>
      </c>
    </row>
    <row r="679" spans="25:27">
      <c r="Y679" s="44" t="s">
        <v>264</v>
      </c>
      <c r="Z679" s="44">
        <v>1</v>
      </c>
      <c r="AA679" s="44">
        <f t="shared" si="23"/>
        <v>3.6323614344921776E-6</v>
      </c>
    </row>
    <row r="680" spans="25:27">
      <c r="Y680" s="44" t="s">
        <v>2061</v>
      </c>
      <c r="Z680" s="44">
        <v>1</v>
      </c>
      <c r="AA680" s="44">
        <f t="shared" si="23"/>
        <v>3.6323614344921776E-6</v>
      </c>
    </row>
    <row r="681" spans="25:27">
      <c r="Y681" s="44" t="s">
        <v>2062</v>
      </c>
      <c r="Z681" s="44">
        <v>1</v>
      </c>
      <c r="AA681" s="44">
        <f t="shared" si="23"/>
        <v>3.6323614344921776E-6</v>
      </c>
    </row>
    <row r="682" spans="25:27">
      <c r="Y682" s="44" t="s">
        <v>2063</v>
      </c>
      <c r="Z682" s="44">
        <v>1</v>
      </c>
      <c r="AA682" s="44">
        <f t="shared" si="23"/>
        <v>3.6323614344921776E-6</v>
      </c>
    </row>
    <row r="683" spans="25:27">
      <c r="Y683" s="44" t="s">
        <v>2064</v>
      </c>
      <c r="Z683" s="44">
        <v>1</v>
      </c>
      <c r="AA683" s="44">
        <f t="shared" si="23"/>
        <v>3.6323614344921776E-6</v>
      </c>
    </row>
    <row r="684" spans="25:27">
      <c r="Y684" s="44" t="s">
        <v>2065</v>
      </c>
      <c r="Z684" s="44">
        <v>1</v>
      </c>
      <c r="AA684" s="44">
        <f t="shared" si="23"/>
        <v>3.6323614344921776E-6</v>
      </c>
    </row>
    <row r="685" spans="25:27">
      <c r="Y685" s="44" t="s">
        <v>2066</v>
      </c>
      <c r="Z685" s="44">
        <v>1</v>
      </c>
      <c r="AA685" s="44">
        <f t="shared" si="23"/>
        <v>3.6323614344921776E-6</v>
      </c>
    </row>
    <row r="686" spans="25:27">
      <c r="Y686" s="44" t="s">
        <v>2067</v>
      </c>
      <c r="Z686" s="44">
        <v>1</v>
      </c>
      <c r="AA686" s="44">
        <f t="shared" si="23"/>
        <v>3.6323614344921776E-6</v>
      </c>
    </row>
    <row r="687" spans="25:27">
      <c r="Y687" s="44" t="s">
        <v>2068</v>
      </c>
      <c r="Z687" s="44">
        <v>1</v>
      </c>
      <c r="AA687" s="44">
        <f t="shared" si="23"/>
        <v>3.6323614344921776E-6</v>
      </c>
    </row>
    <row r="688" spans="25:27">
      <c r="Y688" s="44" t="s">
        <v>2069</v>
      </c>
      <c r="Z688" s="44">
        <v>1</v>
      </c>
      <c r="AA688" s="44">
        <f t="shared" si="23"/>
        <v>3.6323614344921776E-6</v>
      </c>
    </row>
    <row r="689" spans="25:27">
      <c r="Y689" s="44" t="s">
        <v>2070</v>
      </c>
      <c r="Z689" s="44">
        <v>1</v>
      </c>
      <c r="AA689" s="44">
        <f t="shared" si="23"/>
        <v>3.6323614344921776E-6</v>
      </c>
    </row>
    <row r="690" spans="25:27">
      <c r="Y690" s="44" t="s">
        <v>2071</v>
      </c>
      <c r="Z690" s="44">
        <v>1</v>
      </c>
      <c r="AA690" s="44">
        <f t="shared" si="23"/>
        <v>3.6323614344921776E-6</v>
      </c>
    </row>
    <row r="691" spans="25:27">
      <c r="Y691" s="44" t="s">
        <v>2072</v>
      </c>
      <c r="Z691" s="44">
        <v>1</v>
      </c>
      <c r="AA691" s="44">
        <f t="shared" si="23"/>
        <v>3.6323614344921776E-6</v>
      </c>
    </row>
    <row r="692" spans="25:27">
      <c r="Y692" s="44" t="s">
        <v>2073</v>
      </c>
      <c r="Z692" s="44">
        <v>1</v>
      </c>
      <c r="AA692" s="44">
        <f t="shared" si="23"/>
        <v>3.6323614344921776E-6</v>
      </c>
    </row>
    <row r="693" spans="25:27">
      <c r="Y693" s="44" t="s">
        <v>2074</v>
      </c>
      <c r="Z693" s="44">
        <v>1</v>
      </c>
      <c r="AA693" s="44">
        <f t="shared" si="23"/>
        <v>3.6323614344921776E-6</v>
      </c>
    </row>
    <row r="694" spans="25:27">
      <c r="Y694" s="44" t="s">
        <v>2075</v>
      </c>
      <c r="Z694" s="44">
        <v>1</v>
      </c>
      <c r="AA694" s="44">
        <f t="shared" si="23"/>
        <v>3.6323614344921776E-6</v>
      </c>
    </row>
    <row r="695" spans="25:27">
      <c r="Y695" s="44" t="s">
        <v>2076</v>
      </c>
      <c r="Z695" s="44">
        <v>1</v>
      </c>
      <c r="AA695" s="44">
        <f t="shared" si="23"/>
        <v>3.6323614344921776E-6</v>
      </c>
    </row>
    <row r="696" spans="25:27">
      <c r="Y696" s="44" t="s">
        <v>2077</v>
      </c>
      <c r="Z696" s="44">
        <v>1</v>
      </c>
      <c r="AA696" s="44">
        <f t="shared" si="23"/>
        <v>3.6323614344921776E-6</v>
      </c>
    </row>
    <row r="697" spans="25:27">
      <c r="Y697" s="44" t="s">
        <v>1282</v>
      </c>
      <c r="Z697" s="44">
        <v>1</v>
      </c>
      <c r="AA697" s="44">
        <f t="shared" si="23"/>
        <v>3.6323614344921776E-6</v>
      </c>
    </row>
    <row r="698" spans="25:27">
      <c r="Y698" s="44" t="s">
        <v>574</v>
      </c>
      <c r="Z698" s="44">
        <v>1</v>
      </c>
      <c r="AA698" s="44">
        <f t="shared" si="23"/>
        <v>3.6323614344921776E-6</v>
      </c>
    </row>
    <row r="699" spans="25:27">
      <c r="Y699" s="44" t="s">
        <v>2078</v>
      </c>
      <c r="Z699" s="44">
        <v>1</v>
      </c>
      <c r="AA699" s="44">
        <f t="shared" si="23"/>
        <v>3.6323614344921776E-6</v>
      </c>
    </row>
    <row r="700" spans="25:27">
      <c r="Y700" s="44" t="s">
        <v>2079</v>
      </c>
      <c r="Z700" s="44">
        <v>1</v>
      </c>
      <c r="AA700" s="44">
        <f t="shared" si="23"/>
        <v>3.6323614344921776E-6</v>
      </c>
    </row>
    <row r="701" spans="25:27">
      <c r="Y701" s="44" t="s">
        <v>2080</v>
      </c>
      <c r="Z701" s="44">
        <v>1</v>
      </c>
      <c r="AA701" s="44">
        <f t="shared" si="23"/>
        <v>3.6323614344921776E-6</v>
      </c>
    </row>
    <row r="702" spans="25:27">
      <c r="Y702" s="44" t="s">
        <v>2081</v>
      </c>
      <c r="Z702" s="44">
        <v>1</v>
      </c>
      <c r="AA702" s="44">
        <f t="shared" si="23"/>
        <v>3.6323614344921776E-6</v>
      </c>
    </row>
    <row r="703" spans="25:27">
      <c r="Y703" s="44" t="s">
        <v>2082</v>
      </c>
      <c r="Z703" s="44">
        <v>1</v>
      </c>
      <c r="AA703" s="44">
        <f t="shared" si="23"/>
        <v>3.6323614344921776E-6</v>
      </c>
    </row>
    <row r="704" spans="25:27">
      <c r="Y704" s="44" t="s">
        <v>2083</v>
      </c>
      <c r="Z704" s="44">
        <v>1</v>
      </c>
      <c r="AA704" s="44">
        <f t="shared" si="23"/>
        <v>3.6323614344921776E-6</v>
      </c>
    </row>
    <row r="705" spans="25:27">
      <c r="Y705" s="44" t="s">
        <v>47</v>
      </c>
      <c r="Z705" s="44">
        <f>SUM(Z4:Z704)</f>
        <v>275303</v>
      </c>
      <c r="AA705" s="4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50"/>
  <sheetViews>
    <sheetView workbookViewId="0">
      <selection sqref="A1:XFD1"/>
    </sheetView>
  </sheetViews>
  <sheetFormatPr baseColWidth="10" defaultColWidth="9" defaultRowHeight="11.25"/>
  <cols>
    <col min="1" max="1" width="15.7109375" style="1" customWidth="1"/>
    <col min="2" max="2" width="15.7109375" style="13" customWidth="1"/>
    <col min="3" max="3" width="15.7109375" style="1" customWidth="1"/>
    <col min="4" max="4" width="9" style="1"/>
    <col min="5" max="5" width="14.42578125" style="1" customWidth="1"/>
    <col min="6" max="6" width="14.42578125" style="13" customWidth="1"/>
    <col min="7" max="7" width="14.42578125" style="1" customWidth="1"/>
    <col min="8" max="8" width="9" style="1"/>
    <col min="9" max="9" width="16.140625" style="1" customWidth="1"/>
    <col min="10" max="10" width="16.140625" style="21" customWidth="1"/>
    <col min="11" max="11" width="16.140625" style="22" customWidth="1"/>
    <col min="12" max="12" width="9" style="1"/>
    <col min="13" max="13" width="17.140625" style="1" customWidth="1"/>
    <col min="14" max="14" width="17.140625" style="21" customWidth="1"/>
    <col min="15" max="15" width="17.140625" style="1" customWidth="1"/>
    <col min="16" max="16" width="9" style="1"/>
    <col min="17" max="17" width="20.5703125" style="1" customWidth="1"/>
    <col min="18" max="18" width="14.85546875" style="21" customWidth="1"/>
    <col min="19" max="19" width="15.28515625" style="1" customWidth="1"/>
    <col min="20" max="20" width="9" style="1"/>
    <col min="21" max="21" width="18.85546875" style="1" customWidth="1"/>
    <col min="22" max="22" width="18.85546875" style="21" customWidth="1"/>
    <col min="23" max="23" width="18.85546875" style="1" customWidth="1"/>
    <col min="24" max="24" width="9" style="1"/>
    <col min="25" max="25" width="24.42578125" style="1" customWidth="1"/>
    <col min="26" max="26" width="14.7109375" style="21" customWidth="1"/>
    <col min="27" max="27" width="16.5703125" style="1" customWidth="1"/>
    <col min="28" max="28" width="9" style="19"/>
    <col min="29" max="16384" width="9" style="1"/>
  </cols>
  <sheetData>
    <row r="1" spans="1:28" s="35" customFormat="1" ht="30.75" customHeight="1">
      <c r="A1" s="35" t="s">
        <v>1409</v>
      </c>
    </row>
    <row r="2" spans="1:28" s="7" customFormat="1" ht="21" customHeight="1">
      <c r="A2" s="3" t="s">
        <v>19</v>
      </c>
      <c r="B2" s="8" t="s">
        <v>18</v>
      </c>
      <c r="C2" s="6" t="s">
        <v>16</v>
      </c>
      <c r="E2" s="3" t="s">
        <v>20</v>
      </c>
      <c r="F2" s="8" t="s">
        <v>18</v>
      </c>
      <c r="G2" s="6" t="s">
        <v>16</v>
      </c>
      <c r="I2" s="3" t="s">
        <v>21</v>
      </c>
      <c r="J2" s="14" t="s">
        <v>18</v>
      </c>
      <c r="K2" s="15" t="s">
        <v>16</v>
      </c>
      <c r="M2" s="3" t="s">
        <v>22</v>
      </c>
      <c r="N2" s="14" t="s">
        <v>18</v>
      </c>
      <c r="O2" s="6" t="s">
        <v>16</v>
      </c>
      <c r="Q2" s="3" t="s">
        <v>23</v>
      </c>
      <c r="R2" s="14" t="s">
        <v>18</v>
      </c>
      <c r="S2" s="6" t="s">
        <v>16</v>
      </c>
      <c r="U2" s="3" t="s">
        <v>24</v>
      </c>
      <c r="V2" s="14" t="s">
        <v>18</v>
      </c>
      <c r="W2" s="6" t="s">
        <v>16</v>
      </c>
      <c r="Y2" s="3" t="s">
        <v>25</v>
      </c>
      <c r="Z2" s="14" t="s">
        <v>18</v>
      </c>
      <c r="AA2" s="6" t="s">
        <v>16</v>
      </c>
      <c r="AB2" s="16"/>
    </row>
    <row r="3" spans="1:28">
      <c r="A3" s="9" t="s">
        <v>26</v>
      </c>
      <c r="B3" s="4">
        <v>3859659</v>
      </c>
      <c r="C3" s="10">
        <v>98.874726693539401</v>
      </c>
      <c r="E3" s="9" t="s">
        <v>27</v>
      </c>
      <c r="F3" s="4">
        <v>2180855</v>
      </c>
      <c r="G3" s="10">
        <v>68.747003348683961</v>
      </c>
      <c r="I3" s="9" t="s">
        <v>28</v>
      </c>
      <c r="J3" s="17">
        <v>1336139</v>
      </c>
      <c r="K3" s="18">
        <v>58.855693013155253</v>
      </c>
      <c r="M3" s="9" t="s">
        <v>29</v>
      </c>
      <c r="N3" s="17">
        <v>1216755</v>
      </c>
      <c r="O3" s="10">
        <v>59.729997466977437</v>
      </c>
      <c r="Q3" s="9" t="s">
        <v>37</v>
      </c>
      <c r="R3" s="17">
        <v>215071</v>
      </c>
      <c r="S3" s="10">
        <v>20.804430364441004</v>
      </c>
      <c r="U3" s="9" t="s">
        <v>31</v>
      </c>
      <c r="V3" s="17">
        <v>145904</v>
      </c>
      <c r="W3" s="10">
        <v>24.823568643196932</v>
      </c>
      <c r="Y3" s="9" t="s">
        <v>476</v>
      </c>
      <c r="Z3" s="17">
        <v>5025</v>
      </c>
      <c r="AA3" s="10">
        <v>19.833438585412061</v>
      </c>
    </row>
    <row r="4" spans="1:28">
      <c r="A4" s="9" t="s">
        <v>40</v>
      </c>
      <c r="B4" s="4">
        <v>24146</v>
      </c>
      <c r="C4" s="10">
        <v>0.61855960610566951</v>
      </c>
      <c r="E4" s="9" t="s">
        <v>34</v>
      </c>
      <c r="F4" s="4">
        <v>713586</v>
      </c>
      <c r="G4" s="10">
        <v>22.494342416884201</v>
      </c>
      <c r="I4" s="9" t="s">
        <v>35</v>
      </c>
      <c r="J4" s="17">
        <v>543789</v>
      </c>
      <c r="K4" s="18">
        <v>23.953404883721443</v>
      </c>
      <c r="M4" s="9" t="s">
        <v>36</v>
      </c>
      <c r="N4" s="17">
        <v>527550</v>
      </c>
      <c r="O4" s="10">
        <v>25.89721033708836</v>
      </c>
      <c r="Q4" s="9" t="s">
        <v>30</v>
      </c>
      <c r="R4" s="17">
        <v>186701</v>
      </c>
      <c r="S4" s="10">
        <v>18.060119465067352</v>
      </c>
      <c r="U4" s="9" t="s">
        <v>63</v>
      </c>
      <c r="V4" s="17">
        <v>61315</v>
      </c>
      <c r="W4" s="10">
        <v>10.431908044725434</v>
      </c>
      <c r="Y4" s="9" t="s">
        <v>220</v>
      </c>
      <c r="Z4" s="17">
        <v>1631</v>
      </c>
      <c r="AA4" s="10">
        <v>6.437480265235239</v>
      </c>
    </row>
    <row r="5" spans="1:28">
      <c r="A5" s="9" t="s">
        <v>33</v>
      </c>
      <c r="B5" s="4">
        <v>19780</v>
      </c>
      <c r="C5" s="10">
        <v>0.50671370035493013</v>
      </c>
      <c r="E5" s="9" t="s">
        <v>48</v>
      </c>
      <c r="F5" s="4">
        <v>124675</v>
      </c>
      <c r="G5" s="10">
        <v>3.9301249475536766</v>
      </c>
      <c r="I5" s="9" t="s">
        <v>72</v>
      </c>
      <c r="J5" s="17">
        <v>81099</v>
      </c>
      <c r="K5" s="18">
        <v>3.5723362971022312</v>
      </c>
      <c r="M5" s="9" t="s">
        <v>67</v>
      </c>
      <c r="N5" s="17">
        <v>73854</v>
      </c>
      <c r="O5" s="10">
        <v>3.6254621784386765</v>
      </c>
      <c r="Q5" s="9" t="s">
        <v>44</v>
      </c>
      <c r="R5" s="17">
        <v>173817</v>
      </c>
      <c r="S5" s="10">
        <v>16.813813450702522</v>
      </c>
      <c r="U5" s="9" t="s">
        <v>69</v>
      </c>
      <c r="V5" s="17">
        <v>60312</v>
      </c>
      <c r="W5" s="10">
        <v>10.261261322571645</v>
      </c>
      <c r="Y5" s="9" t="s">
        <v>225</v>
      </c>
      <c r="Z5" s="17">
        <v>1379</v>
      </c>
      <c r="AA5" s="10">
        <v>5.4428481212503943</v>
      </c>
    </row>
    <row r="6" spans="1:28">
      <c r="A6" s="9" t="s">
        <v>47</v>
      </c>
      <c r="B6" s="4">
        <v>3903585</v>
      </c>
      <c r="C6" s="10">
        <v>100</v>
      </c>
      <c r="E6" s="9" t="s">
        <v>41</v>
      </c>
      <c r="F6" s="4">
        <v>51513</v>
      </c>
      <c r="G6" s="10">
        <v>1.623842201109545</v>
      </c>
      <c r="I6" s="9" t="s">
        <v>66</v>
      </c>
      <c r="J6" s="17">
        <v>80623</v>
      </c>
      <c r="K6" s="18">
        <v>3.5513689352676749</v>
      </c>
      <c r="M6" s="9" t="s">
        <v>73</v>
      </c>
      <c r="N6" s="17">
        <v>42203</v>
      </c>
      <c r="O6" s="10">
        <v>2.071727737382504</v>
      </c>
      <c r="Q6" s="9" t="s">
        <v>74</v>
      </c>
      <c r="R6" s="17">
        <v>76169</v>
      </c>
      <c r="S6" s="10">
        <v>7.3680443036444094</v>
      </c>
      <c r="U6" s="9" t="s">
        <v>58</v>
      </c>
      <c r="V6" s="17">
        <v>55213</v>
      </c>
      <c r="W6" s="10">
        <v>9.3937362614927071</v>
      </c>
      <c r="Y6" s="9" t="s">
        <v>284</v>
      </c>
      <c r="Z6" s="17">
        <v>1221</v>
      </c>
      <c r="AA6" s="10">
        <v>4.819229554783707</v>
      </c>
    </row>
    <row r="7" spans="1:28">
      <c r="E7" s="9" t="s">
        <v>55</v>
      </c>
      <c r="F7" s="4">
        <v>29051</v>
      </c>
      <c r="G7" s="10">
        <v>0.91577348988475527</v>
      </c>
      <c r="I7" s="9" t="s">
        <v>42</v>
      </c>
      <c r="J7" s="17">
        <v>44107</v>
      </c>
      <c r="K7" s="18">
        <v>1.9428727488167314</v>
      </c>
      <c r="M7" s="9" t="s">
        <v>43</v>
      </c>
      <c r="N7" s="17">
        <v>39484</v>
      </c>
      <c r="O7" s="10">
        <v>1.9382531569511836</v>
      </c>
      <c r="Q7" s="9" t="s">
        <v>62</v>
      </c>
      <c r="R7" s="17">
        <v>64258</v>
      </c>
      <c r="S7" s="10">
        <v>6.215859350438925</v>
      </c>
      <c r="U7" s="9" t="s">
        <v>81</v>
      </c>
      <c r="V7" s="17">
        <v>39172</v>
      </c>
      <c r="W7" s="10">
        <v>6.6645796612245736</v>
      </c>
      <c r="Y7" s="9" t="s">
        <v>812</v>
      </c>
      <c r="Z7" s="17">
        <v>939</v>
      </c>
      <c r="AA7" s="10">
        <v>3.7061888222292385</v>
      </c>
    </row>
    <row r="8" spans="1:28">
      <c r="E8" s="9" t="s">
        <v>54</v>
      </c>
      <c r="F8" s="4">
        <v>16693</v>
      </c>
      <c r="G8" s="10">
        <v>0.52621275916995003</v>
      </c>
      <c r="I8" s="9" t="s">
        <v>114</v>
      </c>
      <c r="J8" s="17">
        <v>32940</v>
      </c>
      <c r="K8" s="18">
        <v>1.450976678214867</v>
      </c>
      <c r="M8" s="9" t="s">
        <v>156</v>
      </c>
      <c r="N8" s="17">
        <v>22988</v>
      </c>
      <c r="O8" s="10">
        <v>1.1284713699724902</v>
      </c>
      <c r="Q8" s="9" t="s">
        <v>92</v>
      </c>
      <c r="R8" s="17">
        <v>58191</v>
      </c>
      <c r="S8" s="10">
        <v>5.6289811612778404</v>
      </c>
      <c r="U8" s="9" t="s">
        <v>45</v>
      </c>
      <c r="V8" s="17">
        <v>22424</v>
      </c>
      <c r="W8" s="10">
        <v>3.8151366875140362</v>
      </c>
      <c r="Y8" s="9" t="s">
        <v>813</v>
      </c>
      <c r="Z8" s="17">
        <v>875</v>
      </c>
      <c r="AA8" s="10">
        <v>3.4535838332807072</v>
      </c>
    </row>
    <row r="9" spans="1:28">
      <c r="E9" s="9" t="s">
        <v>83</v>
      </c>
      <c r="F9" s="4">
        <v>9462</v>
      </c>
      <c r="G9" s="10">
        <v>0.29827024065572799</v>
      </c>
      <c r="I9" s="9" t="s">
        <v>84</v>
      </c>
      <c r="J9" s="17">
        <v>30817</v>
      </c>
      <c r="K9" s="18">
        <v>1.3574604824695675</v>
      </c>
      <c r="M9" s="9" t="s">
        <v>186</v>
      </c>
      <c r="N9" s="17">
        <v>20960</v>
      </c>
      <c r="O9" s="10">
        <v>1.028917692475352</v>
      </c>
      <c r="Q9" s="9" t="s">
        <v>98</v>
      </c>
      <c r="R9" s="17">
        <v>46469</v>
      </c>
      <c r="S9" s="10">
        <v>4.4950787163551063</v>
      </c>
      <c r="U9" s="9" t="s">
        <v>117</v>
      </c>
      <c r="V9" s="17">
        <v>19680</v>
      </c>
      <c r="W9" s="10">
        <v>3.3482826440544162</v>
      </c>
      <c r="Y9" s="9" t="s">
        <v>70</v>
      </c>
      <c r="Z9" s="17">
        <v>864</v>
      </c>
      <c r="AA9" s="10">
        <v>3.4101673508051786</v>
      </c>
    </row>
    <row r="10" spans="1:28">
      <c r="E10" s="9" t="s">
        <v>65</v>
      </c>
      <c r="F10" s="4">
        <v>9256</v>
      </c>
      <c r="G10" s="10">
        <v>0.2917765110451721</v>
      </c>
      <c r="I10" s="9" t="s">
        <v>143</v>
      </c>
      <c r="J10" s="17">
        <v>22333</v>
      </c>
      <c r="K10" s="18">
        <v>0.98374809212424474</v>
      </c>
      <c r="M10" s="9" t="s">
        <v>79</v>
      </c>
      <c r="N10" s="17">
        <v>14123</v>
      </c>
      <c r="O10" s="10">
        <v>0.69329220280674608</v>
      </c>
      <c r="Q10" s="9" t="s">
        <v>51</v>
      </c>
      <c r="R10" s="17">
        <v>35421</v>
      </c>
      <c r="S10" s="10">
        <v>3.4263742110227078</v>
      </c>
      <c r="U10" s="9" t="s">
        <v>87</v>
      </c>
      <c r="V10" s="17">
        <v>14744</v>
      </c>
      <c r="W10" s="10">
        <v>2.508489802029386</v>
      </c>
      <c r="Y10" s="9" t="s">
        <v>814</v>
      </c>
      <c r="Z10" s="17">
        <v>795</v>
      </c>
      <c r="AA10" s="10">
        <v>3.1378275970950429</v>
      </c>
    </row>
    <row r="11" spans="1:28">
      <c r="E11" s="9" t="s">
        <v>89</v>
      </c>
      <c r="F11" s="4">
        <v>4427</v>
      </c>
      <c r="G11" s="10">
        <v>0.13955214070840286</v>
      </c>
      <c r="I11" s="9" t="s">
        <v>55</v>
      </c>
      <c r="J11" s="17">
        <v>21591</v>
      </c>
      <c r="K11" s="18">
        <v>0.95106367514684853</v>
      </c>
      <c r="M11" s="9" t="s">
        <v>213</v>
      </c>
      <c r="N11" s="17">
        <v>12777</v>
      </c>
      <c r="O11" s="10">
        <v>0.6272176219827087</v>
      </c>
      <c r="Q11" s="9" t="s">
        <v>208</v>
      </c>
      <c r="R11" s="17">
        <v>21377</v>
      </c>
      <c r="S11" s="10">
        <v>2.0678580929119006</v>
      </c>
      <c r="U11" s="9" t="s">
        <v>253</v>
      </c>
      <c r="V11" s="17">
        <v>13970</v>
      </c>
      <c r="W11" s="10">
        <v>2.376804295601636</v>
      </c>
      <c r="Y11" s="9" t="s">
        <v>815</v>
      </c>
      <c r="Z11" s="17">
        <v>787</v>
      </c>
      <c r="AA11" s="10">
        <v>3.1062519734764762</v>
      </c>
    </row>
    <row r="12" spans="1:28">
      <c r="E12" s="9" t="s">
        <v>95</v>
      </c>
      <c r="F12" s="4">
        <v>4165</v>
      </c>
      <c r="G12" s="10">
        <v>0.13129312537847251</v>
      </c>
      <c r="I12" s="9" t="s">
        <v>49</v>
      </c>
      <c r="J12" s="17">
        <v>12852</v>
      </c>
      <c r="K12" s="18">
        <v>0.56611876953301365</v>
      </c>
      <c r="M12" s="9" t="s">
        <v>50</v>
      </c>
      <c r="N12" s="17">
        <v>12409</v>
      </c>
      <c r="O12" s="10">
        <v>0.60915265486291248</v>
      </c>
      <c r="Q12" s="9" t="s">
        <v>128</v>
      </c>
      <c r="R12" s="17">
        <v>20478</v>
      </c>
      <c r="S12" s="10">
        <v>1.9808952625087664</v>
      </c>
      <c r="U12" s="9" t="s">
        <v>111</v>
      </c>
      <c r="V12" s="17">
        <v>12127</v>
      </c>
      <c r="W12" s="10">
        <v>2.0632430703479629</v>
      </c>
      <c r="Y12" s="9" t="s">
        <v>816</v>
      </c>
      <c r="Z12" s="17">
        <v>577</v>
      </c>
      <c r="AA12" s="10">
        <v>2.2773918534891062</v>
      </c>
    </row>
    <row r="13" spans="1:28">
      <c r="E13" s="9" t="s">
        <v>817</v>
      </c>
      <c r="F13" s="4">
        <v>4062</v>
      </c>
      <c r="G13" s="10">
        <v>0.12804626057319457</v>
      </c>
      <c r="I13" s="9" t="s">
        <v>78</v>
      </c>
      <c r="J13" s="17">
        <v>12547</v>
      </c>
      <c r="K13" s="18">
        <v>0.55268380029028341</v>
      </c>
      <c r="M13" s="9" t="s">
        <v>97</v>
      </c>
      <c r="N13" s="17">
        <v>6118</v>
      </c>
      <c r="O13" s="10">
        <v>0.3003300783666128</v>
      </c>
      <c r="Q13" s="9" t="s">
        <v>110</v>
      </c>
      <c r="R13" s="17">
        <v>19074</v>
      </c>
      <c r="S13" s="10">
        <v>1.8450823438369086</v>
      </c>
      <c r="U13" s="9" t="s">
        <v>52</v>
      </c>
      <c r="V13" s="17">
        <v>10744</v>
      </c>
      <c r="W13" s="10">
        <v>1.8279445491727973</v>
      </c>
      <c r="Y13" s="9" t="s">
        <v>818</v>
      </c>
      <c r="Z13" s="17">
        <v>571</v>
      </c>
      <c r="AA13" s="10">
        <v>2.2537101357751816</v>
      </c>
    </row>
    <row r="14" spans="1:28">
      <c r="E14" s="9" t="s">
        <v>71</v>
      </c>
      <c r="F14" s="4">
        <v>3953</v>
      </c>
      <c r="G14" s="10">
        <v>0.12461025801226935</v>
      </c>
      <c r="I14" s="9" t="s">
        <v>96</v>
      </c>
      <c r="J14" s="17">
        <v>10296</v>
      </c>
      <c r="K14" s="18">
        <v>0.4535293223709857</v>
      </c>
      <c r="M14" s="9" t="s">
        <v>115</v>
      </c>
      <c r="N14" s="17">
        <v>5825</v>
      </c>
      <c r="O14" s="10">
        <v>0.28594683008916633</v>
      </c>
      <c r="Q14" s="9" t="s">
        <v>232</v>
      </c>
      <c r="R14" s="17">
        <v>12653</v>
      </c>
      <c r="S14" s="10">
        <v>1.2239607264636889</v>
      </c>
      <c r="U14" s="9" t="s">
        <v>99</v>
      </c>
      <c r="V14" s="17">
        <v>10535</v>
      </c>
      <c r="W14" s="10">
        <v>1.7923860597110406</v>
      </c>
      <c r="Y14" s="9" t="s">
        <v>819</v>
      </c>
      <c r="Z14" s="17">
        <v>564</v>
      </c>
      <c r="AA14" s="10">
        <v>2.226081465108936</v>
      </c>
    </row>
    <row r="15" spans="1:28">
      <c r="E15" s="9" t="s">
        <v>101</v>
      </c>
      <c r="F15" s="4">
        <v>3832</v>
      </c>
      <c r="G15" s="10">
        <v>0.12079597994004963</v>
      </c>
      <c r="I15" s="9" t="s">
        <v>120</v>
      </c>
      <c r="J15" s="17">
        <v>7631</v>
      </c>
      <c r="K15" s="18">
        <v>0.33613852554516238</v>
      </c>
      <c r="M15" s="9" t="s">
        <v>61</v>
      </c>
      <c r="N15" s="17">
        <v>5553</v>
      </c>
      <c r="O15" s="10">
        <v>0.27259446308757779</v>
      </c>
      <c r="Q15" s="9" t="s">
        <v>57</v>
      </c>
      <c r="R15" s="17">
        <v>12078</v>
      </c>
      <c r="S15" s="10">
        <v>1.1683393388309835</v>
      </c>
      <c r="U15" s="9" t="s">
        <v>38</v>
      </c>
      <c r="V15" s="17">
        <v>10468</v>
      </c>
      <c r="W15" s="10">
        <v>1.7809869267256928</v>
      </c>
      <c r="Y15" s="9" t="s">
        <v>456</v>
      </c>
      <c r="Z15" s="17">
        <v>538</v>
      </c>
      <c r="AA15" s="10">
        <v>2.1234606883485947</v>
      </c>
    </row>
    <row r="16" spans="1:28">
      <c r="E16" s="9" t="s">
        <v>113</v>
      </c>
      <c r="F16" s="4">
        <v>3284</v>
      </c>
      <c r="G16" s="10">
        <v>0.10352139825759994</v>
      </c>
      <c r="I16" s="9" t="s">
        <v>60</v>
      </c>
      <c r="J16" s="17">
        <v>6066</v>
      </c>
      <c r="K16" s="18">
        <v>0.26720171615213673</v>
      </c>
      <c r="M16" s="9" t="s">
        <v>256</v>
      </c>
      <c r="N16" s="17">
        <v>5334</v>
      </c>
      <c r="O16" s="10">
        <v>0.26184384406791639</v>
      </c>
      <c r="Q16" s="9" t="s">
        <v>347</v>
      </c>
      <c r="R16" s="17">
        <v>10834</v>
      </c>
      <c r="S16" s="10">
        <v>1.0480036758482261</v>
      </c>
      <c r="U16" s="9" t="s">
        <v>310</v>
      </c>
      <c r="V16" s="17">
        <v>9855</v>
      </c>
      <c r="W16" s="10">
        <v>1.6766933667254205</v>
      </c>
      <c r="Y16" s="9" t="s">
        <v>820</v>
      </c>
      <c r="Z16" s="17">
        <v>531</v>
      </c>
      <c r="AA16" s="10">
        <v>2.0958320176823491</v>
      </c>
    </row>
    <row r="17" spans="5:27">
      <c r="E17" s="9" t="s">
        <v>107</v>
      </c>
      <c r="F17" s="4">
        <v>2556</v>
      </c>
      <c r="G17" s="10">
        <v>8.0572683905732481E-2</v>
      </c>
      <c r="I17" s="9" t="s">
        <v>212</v>
      </c>
      <c r="J17" s="17">
        <v>3244</v>
      </c>
      <c r="K17" s="18">
        <v>0.14289521384726864</v>
      </c>
      <c r="M17" s="9" t="s">
        <v>168</v>
      </c>
      <c r="N17" s="17">
        <v>4667</v>
      </c>
      <c r="O17" s="10">
        <v>0.2291010911632857</v>
      </c>
      <c r="Q17" s="9" t="s">
        <v>86</v>
      </c>
      <c r="R17" s="17">
        <v>10118</v>
      </c>
      <c r="S17" s="10">
        <v>0.97874295663950095</v>
      </c>
      <c r="U17" s="9" t="s">
        <v>140</v>
      </c>
      <c r="V17" s="17">
        <v>7923</v>
      </c>
      <c r="W17" s="10">
        <v>1.347990009595688</v>
      </c>
      <c r="Y17" s="9" t="s">
        <v>106</v>
      </c>
      <c r="Z17" s="17">
        <v>516</v>
      </c>
      <c r="AA17" s="10">
        <v>2.0366277233975372</v>
      </c>
    </row>
    <row r="18" spans="5:27">
      <c r="E18" s="9" t="s">
        <v>178</v>
      </c>
      <c r="F18" s="4">
        <v>2097</v>
      </c>
      <c r="G18" s="10">
        <v>6.6103645598717148E-2</v>
      </c>
      <c r="I18" s="9" t="s">
        <v>102</v>
      </c>
      <c r="J18" s="17">
        <v>3022</v>
      </c>
      <c r="K18" s="18">
        <v>0.13311631820174039</v>
      </c>
      <c r="M18" s="9" t="s">
        <v>56</v>
      </c>
      <c r="N18" s="17">
        <v>3799</v>
      </c>
      <c r="O18" s="10">
        <v>0.18649133176115756</v>
      </c>
      <c r="Q18" s="9" t="s">
        <v>145</v>
      </c>
      <c r="R18" s="17">
        <v>8966</v>
      </c>
      <c r="S18" s="10">
        <v>0.86730671567797646</v>
      </c>
      <c r="U18" s="9" t="s">
        <v>555</v>
      </c>
      <c r="V18" s="17">
        <v>7920</v>
      </c>
      <c r="W18" s="10">
        <v>1.3474796006560457</v>
      </c>
      <c r="Y18" s="9" t="s">
        <v>230</v>
      </c>
      <c r="Z18" s="17">
        <v>469</v>
      </c>
      <c r="AA18" s="10">
        <v>1.8511209346384592</v>
      </c>
    </row>
    <row r="19" spans="5:27">
      <c r="E19" s="9" t="s">
        <v>137</v>
      </c>
      <c r="F19" s="4">
        <v>1557</v>
      </c>
      <c r="G19" s="10">
        <v>4.9081247590463804E-2</v>
      </c>
      <c r="I19" s="9" t="s">
        <v>89</v>
      </c>
      <c r="J19" s="17">
        <v>2604</v>
      </c>
      <c r="K19" s="18">
        <v>0.11470380297727728</v>
      </c>
      <c r="M19" s="9" t="s">
        <v>373</v>
      </c>
      <c r="N19" s="17">
        <v>2785</v>
      </c>
      <c r="O19" s="10">
        <v>0.13671449301258853</v>
      </c>
      <c r="Q19" s="9" t="s">
        <v>300</v>
      </c>
      <c r="R19" s="17">
        <v>6950</v>
      </c>
      <c r="S19" s="10">
        <v>0.67229329399530846</v>
      </c>
      <c r="U19" s="9" t="s">
        <v>821</v>
      </c>
      <c r="V19" s="17">
        <v>7889</v>
      </c>
      <c r="W19" s="10">
        <v>1.3422053749464071</v>
      </c>
      <c r="Y19" s="9" t="s">
        <v>822</v>
      </c>
      <c r="Z19" s="17">
        <v>448</v>
      </c>
      <c r="AA19" s="10">
        <v>1.768234922639722</v>
      </c>
    </row>
    <row r="20" spans="5:27">
      <c r="E20" s="9" t="s">
        <v>154</v>
      </c>
      <c r="F20" s="4">
        <v>1256</v>
      </c>
      <c r="G20" s="10">
        <v>3.9592836848826286E-2</v>
      </c>
      <c r="I20" s="9" t="s">
        <v>126</v>
      </c>
      <c r="J20" s="17">
        <v>2242</v>
      </c>
      <c r="K20" s="18">
        <v>9.8758036203938415E-2</v>
      </c>
      <c r="M20" s="9" t="s">
        <v>109</v>
      </c>
      <c r="N20" s="17">
        <v>2033</v>
      </c>
      <c r="O20" s="10">
        <v>9.9799125419961401E-2</v>
      </c>
      <c r="Q20" s="9" t="s">
        <v>242</v>
      </c>
      <c r="R20" s="17">
        <v>6541</v>
      </c>
      <c r="S20" s="10">
        <v>0.63272955914004492</v>
      </c>
      <c r="U20" s="9" t="s">
        <v>645</v>
      </c>
      <c r="V20" s="17">
        <v>7338</v>
      </c>
      <c r="W20" s="10">
        <v>1.2484602663654121</v>
      </c>
      <c r="Y20" s="9" t="s">
        <v>94</v>
      </c>
      <c r="Z20" s="17">
        <v>392</v>
      </c>
      <c r="AA20" s="10">
        <v>1.5472055573097567</v>
      </c>
    </row>
    <row r="21" spans="5:27">
      <c r="E21" s="9" t="s">
        <v>119</v>
      </c>
      <c r="F21" s="4">
        <v>1127</v>
      </c>
      <c r="G21" s="10">
        <v>3.5526375102410218E-2</v>
      </c>
      <c r="I21" s="9" t="s">
        <v>823</v>
      </c>
      <c r="J21" s="17">
        <v>2224</v>
      </c>
      <c r="K21" s="18">
        <v>9.7965152773219932E-2</v>
      </c>
      <c r="M21" s="9" t="s">
        <v>103</v>
      </c>
      <c r="N21" s="17">
        <v>1902</v>
      </c>
      <c r="O21" s="10">
        <v>9.3368389841990446E-2</v>
      </c>
      <c r="Q21" s="9" t="s">
        <v>116</v>
      </c>
      <c r="R21" s="17">
        <v>5569</v>
      </c>
      <c r="S21" s="10">
        <v>0.53870523082875876</v>
      </c>
      <c r="U21" s="9" t="s">
        <v>93</v>
      </c>
      <c r="V21" s="17">
        <v>6021</v>
      </c>
      <c r="W21" s="10">
        <v>1.0243907418623801</v>
      </c>
      <c r="Y21" s="9" t="s">
        <v>824</v>
      </c>
      <c r="Z21" s="17">
        <v>363</v>
      </c>
      <c r="AA21" s="10">
        <v>1.4327439216924536</v>
      </c>
    </row>
    <row r="22" spans="5:27">
      <c r="E22" s="9" t="s">
        <v>77</v>
      </c>
      <c r="F22" s="4">
        <v>870</v>
      </c>
      <c r="G22" s="10">
        <v>2.7424974568852609E-2</v>
      </c>
      <c r="I22" s="9" t="s">
        <v>90</v>
      </c>
      <c r="J22" s="17">
        <v>2194</v>
      </c>
      <c r="K22" s="18">
        <v>9.6643680388689077E-2</v>
      </c>
      <c r="M22" s="9" t="s">
        <v>91</v>
      </c>
      <c r="N22" s="17">
        <v>1468</v>
      </c>
      <c r="O22" s="10">
        <v>7.2063510140926379E-2</v>
      </c>
      <c r="Q22" s="9" t="s">
        <v>157</v>
      </c>
      <c r="R22" s="17">
        <v>5300</v>
      </c>
      <c r="S22" s="10">
        <v>0.51268409470145826</v>
      </c>
      <c r="U22" s="9" t="s">
        <v>825</v>
      </c>
      <c r="V22" s="17">
        <v>5927</v>
      </c>
      <c r="W22" s="10">
        <v>1.0083979284202504</v>
      </c>
      <c r="Y22" s="9" t="s">
        <v>826</v>
      </c>
      <c r="Z22" s="17">
        <v>354</v>
      </c>
      <c r="AA22" s="10">
        <v>1.397221345121566</v>
      </c>
    </row>
    <row r="23" spans="5:27">
      <c r="E23" s="9" t="s">
        <v>125</v>
      </c>
      <c r="F23" s="4">
        <v>770</v>
      </c>
      <c r="G23" s="10">
        <v>2.4272678641398284E-2</v>
      </c>
      <c r="I23" s="9" t="s">
        <v>155</v>
      </c>
      <c r="J23" s="17">
        <v>1726</v>
      </c>
      <c r="K23" s="18">
        <v>7.6028711190007911E-2</v>
      </c>
      <c r="M23" s="9" t="s">
        <v>174</v>
      </c>
      <c r="N23" s="17">
        <v>1332</v>
      </c>
      <c r="O23" s="10">
        <v>6.538732664013211E-2</v>
      </c>
      <c r="Q23" s="9" t="s">
        <v>68</v>
      </c>
      <c r="R23" s="17">
        <v>4908</v>
      </c>
      <c r="S23" s="10">
        <v>0.47476481826316175</v>
      </c>
      <c r="U23" s="9" t="s">
        <v>318</v>
      </c>
      <c r="V23" s="17">
        <v>5909</v>
      </c>
      <c r="W23" s="10">
        <v>1.0053354747823957</v>
      </c>
      <c r="Y23" s="9" t="s">
        <v>559</v>
      </c>
      <c r="Z23" s="17">
        <v>341</v>
      </c>
      <c r="AA23" s="10">
        <v>1.3459109567413956</v>
      </c>
    </row>
    <row r="24" spans="5:27">
      <c r="E24" s="9" t="s">
        <v>827</v>
      </c>
      <c r="F24" s="4">
        <v>554</v>
      </c>
      <c r="G24" s="10">
        <v>1.7463719438096947E-2</v>
      </c>
      <c r="I24" s="9" t="s">
        <v>307</v>
      </c>
      <c r="J24" s="17">
        <v>1530</v>
      </c>
      <c r="K24" s="18">
        <v>6.7395091611073057E-2</v>
      </c>
      <c r="M24" s="9" t="s">
        <v>121</v>
      </c>
      <c r="N24" s="17">
        <v>1273</v>
      </c>
      <c r="O24" s="10">
        <v>6.2491041150816946E-2</v>
      </c>
      <c r="Q24" s="9" t="s">
        <v>151</v>
      </c>
      <c r="R24" s="17">
        <v>3776</v>
      </c>
      <c r="S24" s="10">
        <v>0.36526323426277474</v>
      </c>
      <c r="U24" s="9" t="s">
        <v>135</v>
      </c>
      <c r="V24" s="17">
        <v>4736</v>
      </c>
      <c r="W24" s="10">
        <v>0.80576557938220106</v>
      </c>
      <c r="Y24" s="9" t="s">
        <v>828</v>
      </c>
      <c r="Z24" s="17">
        <v>276</v>
      </c>
      <c r="AA24" s="10">
        <v>1.089359014840543</v>
      </c>
    </row>
    <row r="25" spans="5:27">
      <c r="E25" s="9" t="s">
        <v>829</v>
      </c>
      <c r="F25" s="4">
        <v>382</v>
      </c>
      <c r="G25" s="10">
        <v>1.2041770442875513E-2</v>
      </c>
      <c r="I25" s="9" t="s">
        <v>161</v>
      </c>
      <c r="J25" s="17">
        <v>1466</v>
      </c>
      <c r="K25" s="18">
        <v>6.4575950524073916E-2</v>
      </c>
      <c r="M25" s="9" t="s">
        <v>308</v>
      </c>
      <c r="N25" s="17">
        <v>1076</v>
      </c>
      <c r="O25" s="10">
        <v>5.2820392991578195E-2</v>
      </c>
      <c r="Q25" s="9" t="s">
        <v>257</v>
      </c>
      <c r="R25" s="17">
        <v>3522</v>
      </c>
      <c r="S25" s="10">
        <v>0.34069309085632754</v>
      </c>
      <c r="U25" s="9" t="s">
        <v>105</v>
      </c>
      <c r="V25" s="17">
        <v>4726</v>
      </c>
      <c r="W25" s="10">
        <v>0.80406421625005953</v>
      </c>
      <c r="Y25" s="9" t="s">
        <v>408</v>
      </c>
      <c r="Z25" s="17">
        <v>202</v>
      </c>
      <c r="AA25" s="10">
        <v>0.79728449636880339</v>
      </c>
    </row>
    <row r="26" spans="5:27">
      <c r="E26" s="9" t="s">
        <v>830</v>
      </c>
      <c r="F26" s="4">
        <v>323</v>
      </c>
      <c r="G26" s="10">
        <v>1.0181915845677462E-2</v>
      </c>
      <c r="I26" s="9" t="s">
        <v>221</v>
      </c>
      <c r="J26" s="17">
        <v>1108</v>
      </c>
      <c r="K26" s="18">
        <v>4.8806380068672515E-2</v>
      </c>
      <c r="M26" s="9" t="s">
        <v>162</v>
      </c>
      <c r="N26" s="17">
        <v>1061</v>
      </c>
      <c r="O26" s="10">
        <v>5.2084049223108234E-2</v>
      </c>
      <c r="Q26" s="9" t="s">
        <v>665</v>
      </c>
      <c r="R26" s="17">
        <v>2127</v>
      </c>
      <c r="S26" s="10">
        <v>0.20575076781698146</v>
      </c>
      <c r="U26" s="9" t="s">
        <v>146</v>
      </c>
      <c r="V26" s="17">
        <v>4615</v>
      </c>
      <c r="W26" s="10">
        <v>0.7851790854832893</v>
      </c>
      <c r="Y26" s="9" t="s">
        <v>831</v>
      </c>
      <c r="Z26" s="17">
        <v>200</v>
      </c>
      <c r="AA26" s="10">
        <v>0.7893905904641616</v>
      </c>
    </row>
    <row r="27" spans="5:27">
      <c r="E27" s="9" t="s">
        <v>131</v>
      </c>
      <c r="F27" s="4">
        <v>279</v>
      </c>
      <c r="G27" s="10">
        <v>8.7949056375975585E-3</v>
      </c>
      <c r="I27" s="9" t="s">
        <v>137</v>
      </c>
      <c r="J27" s="17">
        <v>1091</v>
      </c>
      <c r="K27" s="18">
        <v>4.8057545717438373E-2</v>
      </c>
      <c r="M27" s="9" t="s">
        <v>196</v>
      </c>
      <c r="N27" s="17">
        <v>991</v>
      </c>
      <c r="O27" s="10">
        <v>4.8647778303581773E-2</v>
      </c>
      <c r="Q27" s="9" t="s">
        <v>80</v>
      </c>
      <c r="R27" s="17">
        <v>1921</v>
      </c>
      <c r="S27" s="10">
        <v>0.18582380111726438</v>
      </c>
      <c r="U27" s="9" t="s">
        <v>832</v>
      </c>
      <c r="V27" s="17">
        <v>4423</v>
      </c>
      <c r="W27" s="10">
        <v>0.75251291334617298</v>
      </c>
      <c r="Y27" s="9" t="s">
        <v>833</v>
      </c>
      <c r="Z27" s="17">
        <v>190</v>
      </c>
      <c r="AA27" s="10">
        <v>0.74992106094095357</v>
      </c>
    </row>
    <row r="28" spans="5:27">
      <c r="E28" s="9" t="s">
        <v>834</v>
      </c>
      <c r="F28" s="4">
        <v>265</v>
      </c>
      <c r="G28" s="10">
        <v>8.3535842077539536E-3</v>
      </c>
      <c r="I28" s="9" t="s">
        <v>178</v>
      </c>
      <c r="J28" s="17">
        <v>749</v>
      </c>
      <c r="K28" s="18">
        <v>3.2992760533786747E-2</v>
      </c>
      <c r="M28" s="9" t="s">
        <v>85</v>
      </c>
      <c r="N28" s="17">
        <v>953</v>
      </c>
      <c r="O28" s="10">
        <v>4.6782374090124548E-2</v>
      </c>
      <c r="Q28" s="9" t="s">
        <v>134</v>
      </c>
      <c r="R28" s="17">
        <v>1818</v>
      </c>
      <c r="S28" s="10">
        <v>0.17586031776740588</v>
      </c>
      <c r="U28" s="9" t="s">
        <v>835</v>
      </c>
      <c r="V28" s="17">
        <v>3056</v>
      </c>
      <c r="W28" s="10">
        <v>0.51993657318243369</v>
      </c>
      <c r="Y28" s="9" t="s">
        <v>293</v>
      </c>
      <c r="Z28" s="17">
        <v>178</v>
      </c>
      <c r="AA28" s="10">
        <v>0.70255762551310386</v>
      </c>
    </row>
    <row r="29" spans="5:27">
      <c r="E29" s="9" t="s">
        <v>836</v>
      </c>
      <c r="F29" s="4">
        <v>258</v>
      </c>
      <c r="G29" s="10">
        <v>8.1329234928321521E-3</v>
      </c>
      <c r="I29" s="9" t="s">
        <v>167</v>
      </c>
      <c r="J29" s="17">
        <v>627</v>
      </c>
      <c r="K29" s="18">
        <v>2.7618772836694647E-2</v>
      </c>
      <c r="M29" s="9" t="s">
        <v>191</v>
      </c>
      <c r="N29" s="17">
        <v>941</v>
      </c>
      <c r="O29" s="10">
        <v>4.6193299075348582E-2</v>
      </c>
      <c r="Q29" s="9" t="s">
        <v>122</v>
      </c>
      <c r="R29" s="17">
        <v>1662</v>
      </c>
      <c r="S29" s="10">
        <v>0.16076999347053278</v>
      </c>
      <c r="U29" s="9" t="s">
        <v>158</v>
      </c>
      <c r="V29" s="17">
        <v>2777</v>
      </c>
      <c r="W29" s="10">
        <v>0.4724685417956867</v>
      </c>
      <c r="Y29" s="9" t="s">
        <v>610</v>
      </c>
      <c r="Z29" s="17">
        <v>174</v>
      </c>
      <c r="AA29" s="10">
        <v>0.68676981370382062</v>
      </c>
    </row>
    <row r="30" spans="5:27">
      <c r="E30" s="9" t="s">
        <v>837</v>
      </c>
      <c r="F30" s="4">
        <v>234</v>
      </c>
      <c r="G30" s="10">
        <v>7.3763724702431144E-3</v>
      </c>
      <c r="I30" s="9" t="s">
        <v>108</v>
      </c>
      <c r="J30" s="17">
        <v>622</v>
      </c>
      <c r="K30" s="18">
        <v>2.7398527439272839E-2</v>
      </c>
      <c r="M30" s="9" t="s">
        <v>338</v>
      </c>
      <c r="N30" s="17">
        <v>695</v>
      </c>
      <c r="O30" s="10">
        <v>3.4117261272441302E-2</v>
      </c>
      <c r="Q30" s="9" t="s">
        <v>228</v>
      </c>
      <c r="R30" s="17">
        <v>1525</v>
      </c>
      <c r="S30" s="10">
        <v>0.14751759328674033</v>
      </c>
      <c r="U30" s="9" t="s">
        <v>164</v>
      </c>
      <c r="V30" s="17">
        <v>2599</v>
      </c>
      <c r="W30" s="10">
        <v>0.44218427804356852</v>
      </c>
      <c r="Y30" s="9" t="s">
        <v>416</v>
      </c>
      <c r="Z30" s="17">
        <v>148</v>
      </c>
      <c r="AA30" s="10">
        <v>0.58414903694347964</v>
      </c>
    </row>
    <row r="31" spans="5:27">
      <c r="E31" s="9" t="s">
        <v>160</v>
      </c>
      <c r="F31" s="4">
        <v>216</v>
      </c>
      <c r="G31" s="10">
        <v>6.8089592033013374E-3</v>
      </c>
      <c r="I31" s="9" t="s">
        <v>173</v>
      </c>
      <c r="J31" s="17">
        <v>615</v>
      </c>
      <c r="K31" s="18">
        <v>2.7090183882882306E-2</v>
      </c>
      <c r="M31" s="9" t="s">
        <v>178</v>
      </c>
      <c r="N31" s="17">
        <v>669</v>
      </c>
      <c r="O31" s="10">
        <v>3.284093207376005E-2</v>
      </c>
      <c r="Q31" s="9" t="s">
        <v>178</v>
      </c>
      <c r="R31" s="17">
        <v>1481</v>
      </c>
      <c r="S31" s="10">
        <v>0.14326134797223766</v>
      </c>
      <c r="U31" s="9" t="s">
        <v>838</v>
      </c>
      <c r="V31" s="17">
        <v>2450</v>
      </c>
      <c r="W31" s="10">
        <v>0.41683396737466055</v>
      </c>
      <c r="Y31" s="9" t="s">
        <v>839</v>
      </c>
      <c r="Z31" s="17">
        <v>119</v>
      </c>
      <c r="AA31" s="10">
        <v>0.46968740132617615</v>
      </c>
    </row>
    <row r="32" spans="5:27">
      <c r="E32" s="9" t="s">
        <v>148</v>
      </c>
      <c r="F32" s="4">
        <v>136</v>
      </c>
      <c r="G32" s="10">
        <v>4.2871224613378785E-3</v>
      </c>
      <c r="I32" s="9" t="s">
        <v>179</v>
      </c>
      <c r="J32" s="17">
        <v>458</v>
      </c>
      <c r="K32" s="18">
        <v>2.0174478403837556E-2</v>
      </c>
      <c r="M32" s="9" t="s">
        <v>201</v>
      </c>
      <c r="N32" s="17">
        <v>650</v>
      </c>
      <c r="O32" s="10">
        <v>3.190822996703143E-2</v>
      </c>
      <c r="Q32" s="9" t="s">
        <v>223</v>
      </c>
      <c r="R32" s="17">
        <v>1236</v>
      </c>
      <c r="S32" s="10">
        <v>0.11956180019830234</v>
      </c>
      <c r="U32" s="9" t="s">
        <v>467</v>
      </c>
      <c r="V32" s="17">
        <v>2158</v>
      </c>
      <c r="W32" s="10">
        <v>0.36715416391612959</v>
      </c>
      <c r="Y32" s="9" t="s">
        <v>607</v>
      </c>
      <c r="Z32" s="17">
        <v>118</v>
      </c>
      <c r="AA32" s="10">
        <v>0.46574044837385542</v>
      </c>
    </row>
    <row r="33" spans="5:27">
      <c r="E33" s="9" t="s">
        <v>840</v>
      </c>
      <c r="F33" s="4">
        <v>86</v>
      </c>
      <c r="G33" s="10">
        <v>2.7109744976107175E-3</v>
      </c>
      <c r="I33" s="9" t="s">
        <v>132</v>
      </c>
      <c r="J33" s="17">
        <v>424</v>
      </c>
      <c r="K33" s="18">
        <v>1.8676809701369264E-2</v>
      </c>
      <c r="M33" s="9" t="s">
        <v>138</v>
      </c>
      <c r="N33" s="17">
        <v>427</v>
      </c>
      <c r="O33" s="10">
        <v>2.0961252609111421E-2</v>
      </c>
      <c r="Q33" s="9" t="s">
        <v>596</v>
      </c>
      <c r="R33" s="17">
        <v>1098</v>
      </c>
      <c r="S33" s="10">
        <v>0.10621266716645304</v>
      </c>
      <c r="U33" s="9" t="s">
        <v>395</v>
      </c>
      <c r="V33" s="17">
        <v>1424</v>
      </c>
      <c r="W33" s="10">
        <v>0.24227411001694557</v>
      </c>
      <c r="Y33" s="9" t="s">
        <v>841</v>
      </c>
      <c r="Z33" s="17">
        <v>116</v>
      </c>
      <c r="AA33" s="10">
        <v>0.45784654246921375</v>
      </c>
    </row>
    <row r="34" spans="5:27">
      <c r="E34" s="9" t="s">
        <v>842</v>
      </c>
      <c r="F34" s="4">
        <v>83</v>
      </c>
      <c r="G34" s="10">
        <v>2.6164056197870876E-3</v>
      </c>
      <c r="I34" s="9" t="s">
        <v>185</v>
      </c>
      <c r="J34" s="17">
        <v>201</v>
      </c>
      <c r="K34" s="18">
        <v>8.8538649763566565E-3</v>
      </c>
      <c r="M34" s="9" t="s">
        <v>127</v>
      </c>
      <c r="N34" s="17">
        <v>399</v>
      </c>
      <c r="O34" s="10">
        <v>1.9586744241300833E-2</v>
      </c>
      <c r="Q34" s="9" t="s">
        <v>518</v>
      </c>
      <c r="R34" s="17">
        <v>1039</v>
      </c>
      <c r="S34" s="10">
        <v>0.1005054291310972</v>
      </c>
      <c r="U34" s="9" t="s">
        <v>344</v>
      </c>
      <c r="V34" s="17">
        <v>1333</v>
      </c>
      <c r="W34" s="10">
        <v>0.22679170551445821</v>
      </c>
      <c r="Y34" s="9" t="s">
        <v>352</v>
      </c>
      <c r="Z34" s="17">
        <v>112</v>
      </c>
      <c r="AA34" s="10">
        <v>0.44205873065993051</v>
      </c>
    </row>
    <row r="35" spans="5:27">
      <c r="E35" s="9" t="s">
        <v>843</v>
      </c>
      <c r="F35" s="4">
        <v>73</v>
      </c>
      <c r="G35" s="10">
        <v>2.3011760270416556E-3</v>
      </c>
      <c r="I35" s="9" t="s">
        <v>125</v>
      </c>
      <c r="J35" s="17">
        <v>135</v>
      </c>
      <c r="K35" s="18">
        <v>5.9466257303887994E-3</v>
      </c>
      <c r="M35" s="9" t="s">
        <v>217</v>
      </c>
      <c r="N35" s="17">
        <v>377</v>
      </c>
      <c r="O35" s="10">
        <v>1.8506773380878232E-2</v>
      </c>
      <c r="Q35" s="9" t="s">
        <v>197</v>
      </c>
      <c r="R35" s="17">
        <v>880</v>
      </c>
      <c r="S35" s="10">
        <v>8.5124906290053454E-2</v>
      </c>
      <c r="U35" s="9" t="s">
        <v>844</v>
      </c>
      <c r="V35" s="17">
        <v>1124</v>
      </c>
      <c r="W35" s="10">
        <v>0.19123321605270144</v>
      </c>
      <c r="Y35" s="9" t="s">
        <v>845</v>
      </c>
      <c r="Z35" s="17">
        <v>108</v>
      </c>
      <c r="AA35" s="10">
        <v>0.42627091885064733</v>
      </c>
    </row>
    <row r="36" spans="5:27">
      <c r="E36" s="9" t="s">
        <v>166</v>
      </c>
      <c r="F36" s="4">
        <v>65</v>
      </c>
      <c r="G36" s="10">
        <v>2.0489923528453097E-3</v>
      </c>
      <c r="I36" s="9" t="s">
        <v>846</v>
      </c>
      <c r="J36" s="17">
        <v>122</v>
      </c>
      <c r="K36" s="18">
        <v>5.3739876970921004E-3</v>
      </c>
      <c r="M36" s="9" t="s">
        <v>133</v>
      </c>
      <c r="N36" s="17">
        <v>339</v>
      </c>
      <c r="O36" s="10">
        <v>1.6641369167421007E-2</v>
      </c>
      <c r="Q36" s="9" t="s">
        <v>620</v>
      </c>
      <c r="R36" s="17">
        <v>872</v>
      </c>
      <c r="S36" s="10">
        <v>8.4351043505598411E-2</v>
      </c>
      <c r="U36" s="9" t="s">
        <v>847</v>
      </c>
      <c r="V36" s="17">
        <v>1077</v>
      </c>
      <c r="W36" s="10">
        <v>0.1832368093316365</v>
      </c>
      <c r="Y36" s="9" t="s">
        <v>364</v>
      </c>
      <c r="Z36" s="17">
        <v>106</v>
      </c>
      <c r="AA36" s="10">
        <v>0.41837701294600571</v>
      </c>
    </row>
    <row r="37" spans="5:27">
      <c r="E37" s="9" t="s">
        <v>848</v>
      </c>
      <c r="F37" s="4">
        <v>54</v>
      </c>
      <c r="G37" s="10">
        <v>1.7022398008253344E-3</v>
      </c>
      <c r="I37" s="9" t="s">
        <v>849</v>
      </c>
      <c r="J37" s="17">
        <v>107</v>
      </c>
      <c r="K37" s="18">
        <v>4.7132515048266778E-3</v>
      </c>
      <c r="M37" s="9" t="s">
        <v>227</v>
      </c>
      <c r="N37" s="17">
        <v>276</v>
      </c>
      <c r="O37" s="10">
        <v>1.3548725339847193E-2</v>
      </c>
      <c r="Q37" s="9" t="s">
        <v>343</v>
      </c>
      <c r="R37" s="17">
        <v>811</v>
      </c>
      <c r="S37" s="10">
        <v>7.8450339774128797E-2</v>
      </c>
      <c r="U37" s="9" t="s">
        <v>525</v>
      </c>
      <c r="V37" s="17">
        <v>1027</v>
      </c>
      <c r="W37" s="10">
        <v>0.17472999367092915</v>
      </c>
      <c r="Y37" s="9" t="s">
        <v>850</v>
      </c>
      <c r="Z37" s="17">
        <v>105</v>
      </c>
      <c r="AA37" s="10">
        <v>0.41443005999368487</v>
      </c>
    </row>
    <row r="38" spans="5:27">
      <c r="E38" s="9" t="s">
        <v>142</v>
      </c>
      <c r="F38" s="4">
        <v>37</v>
      </c>
      <c r="G38" s="10">
        <v>1.1663494931580993E-3</v>
      </c>
      <c r="I38" s="9" t="s">
        <v>160</v>
      </c>
      <c r="J38" s="17">
        <v>88</v>
      </c>
      <c r="K38" s="18">
        <v>3.8763189946238101E-3</v>
      </c>
      <c r="M38" s="9" t="s">
        <v>144</v>
      </c>
      <c r="N38" s="17">
        <v>253</v>
      </c>
      <c r="O38" s="10">
        <v>1.2419664894859928E-2</v>
      </c>
      <c r="Q38" s="9" t="s">
        <v>139</v>
      </c>
      <c r="R38" s="17">
        <v>665</v>
      </c>
      <c r="S38" s="10">
        <v>6.4327343957824482E-2</v>
      </c>
      <c r="U38" s="9" t="s">
        <v>297</v>
      </c>
      <c r="V38" s="17">
        <v>787</v>
      </c>
      <c r="W38" s="10">
        <v>0.13389727849953381</v>
      </c>
      <c r="Y38" s="9" t="s">
        <v>88</v>
      </c>
      <c r="Z38" s="17">
        <v>105</v>
      </c>
      <c r="AA38" s="10">
        <v>0.41443005999368487</v>
      </c>
    </row>
    <row r="39" spans="5:27">
      <c r="E39" s="9" t="s">
        <v>851</v>
      </c>
      <c r="F39" s="4">
        <v>34</v>
      </c>
      <c r="G39" s="10">
        <v>1.0717806153344696E-3</v>
      </c>
      <c r="I39" s="9" t="s">
        <v>852</v>
      </c>
      <c r="J39" s="17">
        <v>81</v>
      </c>
      <c r="K39" s="18">
        <v>3.5679754382332792E-3</v>
      </c>
      <c r="M39" s="9" t="s">
        <v>241</v>
      </c>
      <c r="N39" s="17">
        <v>195</v>
      </c>
      <c r="O39" s="10">
        <v>9.5724689901094309E-3</v>
      </c>
      <c r="Q39" s="9" t="s">
        <v>181</v>
      </c>
      <c r="R39" s="17">
        <v>625</v>
      </c>
      <c r="S39" s="10">
        <v>6.0458030035549323E-2</v>
      </c>
      <c r="U39" s="9" t="s">
        <v>219</v>
      </c>
      <c r="V39" s="17">
        <v>780</v>
      </c>
      <c r="W39" s="10">
        <v>0.1327063243070348</v>
      </c>
      <c r="Y39" s="9" t="s">
        <v>718</v>
      </c>
      <c r="Z39" s="17">
        <v>104</v>
      </c>
      <c r="AA39" s="10">
        <v>0.41048310704136409</v>
      </c>
    </row>
    <row r="40" spans="5:27">
      <c r="E40" s="9" t="s">
        <v>853</v>
      </c>
      <c r="F40" s="4">
        <v>32</v>
      </c>
      <c r="G40" s="10">
        <v>1.0087346967853831E-3</v>
      </c>
      <c r="I40" s="9" t="s">
        <v>854</v>
      </c>
      <c r="J40" s="17">
        <v>72</v>
      </c>
      <c r="K40" s="18">
        <v>3.1715337228740265E-3</v>
      </c>
      <c r="M40" s="9" t="s">
        <v>251</v>
      </c>
      <c r="N40" s="17">
        <v>187</v>
      </c>
      <c r="O40" s="10">
        <v>9.1797523135921204E-3</v>
      </c>
      <c r="Q40" s="9" t="s">
        <v>237</v>
      </c>
      <c r="R40" s="17">
        <v>611</v>
      </c>
      <c r="S40" s="10">
        <v>5.9103770162753012E-2</v>
      </c>
      <c r="U40" s="9" t="s">
        <v>75</v>
      </c>
      <c r="V40" s="17">
        <v>695</v>
      </c>
      <c r="W40" s="10">
        <v>0.11824473768383229</v>
      </c>
      <c r="Y40" s="9" t="s">
        <v>694</v>
      </c>
      <c r="Z40" s="17">
        <v>103</v>
      </c>
      <c r="AA40" s="10">
        <v>0.4065361540890432</v>
      </c>
    </row>
    <row r="41" spans="5:27">
      <c r="E41" s="9" t="s">
        <v>172</v>
      </c>
      <c r="F41" s="4">
        <v>29</v>
      </c>
      <c r="G41" s="10">
        <v>9.1416581896175354E-4</v>
      </c>
      <c r="I41" s="9" t="s">
        <v>206</v>
      </c>
      <c r="J41" s="17">
        <v>66</v>
      </c>
      <c r="K41" s="18">
        <v>2.9072392459678575E-3</v>
      </c>
      <c r="M41" s="9" t="s">
        <v>222</v>
      </c>
      <c r="N41" s="17">
        <v>183</v>
      </c>
      <c r="O41" s="10">
        <v>8.983393975333466E-3</v>
      </c>
      <c r="Q41" s="9" t="s">
        <v>309</v>
      </c>
      <c r="R41" s="17">
        <v>596</v>
      </c>
      <c r="S41" s="10">
        <v>5.7652777441899832E-2</v>
      </c>
      <c r="U41" s="9" t="s">
        <v>188</v>
      </c>
      <c r="V41" s="17">
        <v>682</v>
      </c>
      <c r="W41" s="10">
        <v>0.11603296561204837</v>
      </c>
      <c r="Y41" s="9" t="s">
        <v>855</v>
      </c>
      <c r="Z41" s="17">
        <v>98</v>
      </c>
      <c r="AA41" s="10">
        <v>0.38680138932743918</v>
      </c>
    </row>
    <row r="42" spans="5:27">
      <c r="E42" s="9" t="s">
        <v>856</v>
      </c>
      <c r="F42" s="4">
        <v>24</v>
      </c>
      <c r="G42" s="10">
        <v>7.5655102258903736E-4</v>
      </c>
      <c r="I42" s="9" t="s">
        <v>857</v>
      </c>
      <c r="J42" s="17">
        <v>51</v>
      </c>
      <c r="K42" s="18">
        <v>2.2465030537024352E-3</v>
      </c>
      <c r="M42" s="9" t="s">
        <v>207</v>
      </c>
      <c r="N42" s="17">
        <v>182</v>
      </c>
      <c r="O42" s="10">
        <v>8.9343043907688015E-3</v>
      </c>
      <c r="Q42" s="9" t="s">
        <v>509</v>
      </c>
      <c r="R42" s="17">
        <v>567</v>
      </c>
      <c r="S42" s="10">
        <v>5.4847524848250347E-2</v>
      </c>
      <c r="U42" s="9" t="s">
        <v>229</v>
      </c>
      <c r="V42" s="17">
        <v>644</v>
      </c>
      <c r="W42" s="10">
        <v>0.10956778570991078</v>
      </c>
      <c r="Y42" s="9" t="s">
        <v>76</v>
      </c>
      <c r="Z42" s="17">
        <v>97</v>
      </c>
      <c r="AA42" s="10">
        <v>0.3828544363751184</v>
      </c>
    </row>
    <row r="43" spans="5:27">
      <c r="E43" s="9" t="s">
        <v>184</v>
      </c>
      <c r="F43" s="4">
        <v>13</v>
      </c>
      <c r="G43" s="10">
        <v>4.0979847056906192E-4</v>
      </c>
      <c r="I43" s="9" t="s">
        <v>235</v>
      </c>
      <c r="J43" s="17">
        <v>39</v>
      </c>
      <c r="K43" s="18">
        <v>1.7179140998900976E-3</v>
      </c>
      <c r="M43" s="9" t="s">
        <v>261</v>
      </c>
      <c r="N43" s="17">
        <v>159</v>
      </c>
      <c r="O43" s="10">
        <v>7.8052439457815355E-3</v>
      </c>
      <c r="Q43" s="9" t="s">
        <v>858</v>
      </c>
      <c r="R43" s="17">
        <v>428</v>
      </c>
      <c r="S43" s="10">
        <v>4.1401658968344177E-2</v>
      </c>
      <c r="U43" s="9" t="s">
        <v>178</v>
      </c>
      <c r="V43" s="17">
        <v>636</v>
      </c>
      <c r="W43" s="10">
        <v>0.10820669520419761</v>
      </c>
      <c r="Y43" s="9" t="s">
        <v>859</v>
      </c>
      <c r="Z43" s="17">
        <v>92</v>
      </c>
      <c r="AA43" s="10">
        <v>0.36311967161351433</v>
      </c>
    </row>
    <row r="44" spans="5:27">
      <c r="E44" s="9" t="s">
        <v>200</v>
      </c>
      <c r="F44" s="4">
        <v>11</v>
      </c>
      <c r="G44" s="10">
        <v>3.4675255201997544E-4</v>
      </c>
      <c r="I44" s="9" t="s">
        <v>860</v>
      </c>
      <c r="J44" s="17">
        <v>35</v>
      </c>
      <c r="K44" s="18">
        <v>1.5417177819526517E-3</v>
      </c>
      <c r="M44" s="9" t="s">
        <v>231</v>
      </c>
      <c r="N44" s="17">
        <v>148</v>
      </c>
      <c r="O44" s="10">
        <v>7.2652585155702342E-3</v>
      </c>
      <c r="Q44" s="9" t="s">
        <v>286</v>
      </c>
      <c r="R44" s="17">
        <v>406</v>
      </c>
      <c r="S44" s="10">
        <v>3.9273536311092837E-2</v>
      </c>
      <c r="U44" s="9" t="s">
        <v>861</v>
      </c>
      <c r="V44" s="17">
        <v>609</v>
      </c>
      <c r="W44" s="10">
        <v>0.10361301474741563</v>
      </c>
      <c r="Y44" s="9" t="s">
        <v>862</v>
      </c>
      <c r="Z44" s="17">
        <v>87</v>
      </c>
      <c r="AA44" s="10">
        <v>0.34338490685191031</v>
      </c>
    </row>
    <row r="45" spans="5:27">
      <c r="E45" s="9" t="s">
        <v>863</v>
      </c>
      <c r="F45" s="4">
        <v>11</v>
      </c>
      <c r="G45" s="10">
        <v>3.4675255201997544E-4</v>
      </c>
      <c r="I45" s="9" t="s">
        <v>240</v>
      </c>
      <c r="J45" s="17">
        <v>34</v>
      </c>
      <c r="K45" s="18">
        <v>1.4976687024682903E-3</v>
      </c>
      <c r="M45" s="9" t="s">
        <v>236</v>
      </c>
      <c r="N45" s="17">
        <v>129</v>
      </c>
      <c r="O45" s="10">
        <v>6.3325564088416234E-3</v>
      </c>
      <c r="Q45" s="9" t="s">
        <v>366</v>
      </c>
      <c r="R45" s="17">
        <v>381</v>
      </c>
      <c r="S45" s="10">
        <v>3.6855215109670866E-2</v>
      </c>
      <c r="U45" s="9" t="s">
        <v>864</v>
      </c>
      <c r="V45" s="17">
        <v>497</v>
      </c>
      <c r="W45" s="10">
        <v>8.4557747667431155E-2</v>
      </c>
      <c r="Y45" s="9" t="s">
        <v>136</v>
      </c>
      <c r="Z45" s="17">
        <v>79</v>
      </c>
      <c r="AA45" s="10">
        <v>0.31180928323334384</v>
      </c>
    </row>
    <row r="46" spans="5:27">
      <c r="E46" s="9" t="s">
        <v>865</v>
      </c>
      <c r="F46" s="4">
        <v>11</v>
      </c>
      <c r="G46" s="10">
        <v>3.4675255201997544E-4</v>
      </c>
      <c r="I46" s="9" t="s">
        <v>255</v>
      </c>
      <c r="J46" s="17">
        <v>34</v>
      </c>
      <c r="K46" s="18">
        <v>1.4976687024682903E-3</v>
      </c>
      <c r="M46" s="9" t="s">
        <v>266</v>
      </c>
      <c r="N46" s="17">
        <v>118</v>
      </c>
      <c r="O46" s="10">
        <v>5.7925709786303221E-3</v>
      </c>
      <c r="Q46" s="9" t="s">
        <v>247</v>
      </c>
      <c r="R46" s="17">
        <v>345</v>
      </c>
      <c r="S46" s="10">
        <v>3.3372832579623229E-2</v>
      </c>
      <c r="U46" s="9" t="s">
        <v>170</v>
      </c>
      <c r="V46" s="17">
        <v>494</v>
      </c>
      <c r="W46" s="10">
        <v>8.4047338727788704E-2</v>
      </c>
      <c r="Y46" s="9" t="s">
        <v>866</v>
      </c>
      <c r="Z46" s="17">
        <v>75</v>
      </c>
      <c r="AA46" s="10">
        <v>0.29602147142406066</v>
      </c>
    </row>
    <row r="47" spans="5:27">
      <c r="E47" s="9" t="s">
        <v>867</v>
      </c>
      <c r="F47" s="4">
        <v>10</v>
      </c>
      <c r="G47" s="10">
        <v>3.1522959274543221E-4</v>
      </c>
      <c r="I47" s="9" t="s">
        <v>868</v>
      </c>
      <c r="J47" s="17">
        <v>33</v>
      </c>
      <c r="K47" s="18">
        <v>1.4536196229839287E-3</v>
      </c>
      <c r="M47" s="9" t="s">
        <v>401</v>
      </c>
      <c r="N47" s="17">
        <v>117</v>
      </c>
      <c r="O47" s="10">
        <v>5.7434813940656576E-3</v>
      </c>
      <c r="Q47" s="9" t="s">
        <v>282</v>
      </c>
      <c r="R47" s="17">
        <v>340</v>
      </c>
      <c r="S47" s="10">
        <v>3.2889168339338831E-2</v>
      </c>
      <c r="U47" s="9" t="s">
        <v>757</v>
      </c>
      <c r="V47" s="17">
        <v>456</v>
      </c>
      <c r="W47" s="10">
        <v>7.7582158825651115E-2</v>
      </c>
      <c r="Y47" s="9" t="s">
        <v>869</v>
      </c>
      <c r="Z47" s="17">
        <v>72</v>
      </c>
      <c r="AA47" s="10">
        <v>0.2841806125670982</v>
      </c>
    </row>
    <row r="48" spans="5:27">
      <c r="E48" s="9" t="s">
        <v>870</v>
      </c>
      <c r="F48" s="4">
        <v>5</v>
      </c>
      <c r="G48" s="10">
        <v>1.576147963727161E-4</v>
      </c>
      <c r="I48" s="9" t="s">
        <v>250</v>
      </c>
      <c r="J48" s="17">
        <v>32</v>
      </c>
      <c r="K48" s="18">
        <v>1.4095705434995671E-3</v>
      </c>
      <c r="M48" s="9" t="s">
        <v>316</v>
      </c>
      <c r="N48" s="17">
        <v>110</v>
      </c>
      <c r="O48" s="10">
        <v>5.3998543021130125E-3</v>
      </c>
      <c r="Q48" s="9" t="s">
        <v>871</v>
      </c>
      <c r="R48" s="17">
        <v>288</v>
      </c>
      <c r="S48" s="10">
        <v>2.785906024038113E-2</v>
      </c>
      <c r="U48" s="9" t="s">
        <v>363</v>
      </c>
      <c r="V48" s="17">
        <v>453</v>
      </c>
      <c r="W48" s="10">
        <v>7.7071749886008664E-2</v>
      </c>
      <c r="Y48" s="9" t="s">
        <v>872</v>
      </c>
      <c r="Z48" s="17">
        <v>71</v>
      </c>
      <c r="AA48" s="10">
        <v>0.28023365961477736</v>
      </c>
    </row>
    <row r="49" spans="5:27">
      <c r="E49" s="9" t="s">
        <v>190</v>
      </c>
      <c r="F49" s="4">
        <v>5</v>
      </c>
      <c r="G49" s="10">
        <v>1.576147963727161E-4</v>
      </c>
      <c r="I49" s="9" t="s">
        <v>77</v>
      </c>
      <c r="J49" s="17">
        <v>30</v>
      </c>
      <c r="K49" s="18">
        <v>1.3214723845308442E-3</v>
      </c>
      <c r="M49" s="9" t="s">
        <v>303</v>
      </c>
      <c r="N49" s="17">
        <v>90</v>
      </c>
      <c r="O49" s="10">
        <v>4.4180626108197372E-3</v>
      </c>
      <c r="Q49" s="9" t="s">
        <v>267</v>
      </c>
      <c r="R49" s="17">
        <v>270</v>
      </c>
      <c r="S49" s="10">
        <v>2.6117868975357308E-2</v>
      </c>
      <c r="U49" s="9" t="s">
        <v>873</v>
      </c>
      <c r="V49" s="17">
        <v>389</v>
      </c>
      <c r="W49" s="10">
        <v>6.618302584030325E-2</v>
      </c>
      <c r="Y49" s="9" t="s">
        <v>874</v>
      </c>
      <c r="Z49" s="17">
        <v>71</v>
      </c>
      <c r="AA49" s="10">
        <v>0.28023365961477736</v>
      </c>
    </row>
    <row r="50" spans="5:27">
      <c r="E50" s="9" t="s">
        <v>875</v>
      </c>
      <c r="F50" s="4">
        <v>5</v>
      </c>
      <c r="G50" s="10">
        <v>1.576147963727161E-4</v>
      </c>
      <c r="I50" s="9" t="s">
        <v>876</v>
      </c>
      <c r="J50" s="17">
        <v>29</v>
      </c>
      <c r="K50" s="18">
        <v>1.2774233050464828E-3</v>
      </c>
      <c r="M50" s="9" t="s">
        <v>271</v>
      </c>
      <c r="N50" s="17">
        <v>89</v>
      </c>
      <c r="O50" s="10">
        <v>4.3689730262550736E-3</v>
      </c>
      <c r="Q50" s="9" t="s">
        <v>331</v>
      </c>
      <c r="R50" s="17">
        <v>225</v>
      </c>
      <c r="S50" s="10">
        <v>2.1764890812797755E-2</v>
      </c>
      <c r="U50" s="9" t="s">
        <v>351</v>
      </c>
      <c r="V50" s="17">
        <v>370</v>
      </c>
      <c r="W50" s="10">
        <v>6.2950435889234463E-2</v>
      </c>
      <c r="Y50" s="9" t="s">
        <v>118</v>
      </c>
      <c r="Z50" s="17">
        <v>70</v>
      </c>
      <c r="AA50" s="10">
        <v>0.27628670666245658</v>
      </c>
    </row>
    <row r="51" spans="5:27">
      <c r="E51" s="9" t="s">
        <v>877</v>
      </c>
      <c r="F51" s="4">
        <v>5</v>
      </c>
      <c r="G51" s="10">
        <v>1.576147963727161E-4</v>
      </c>
      <c r="I51" s="9" t="s">
        <v>878</v>
      </c>
      <c r="J51" s="17">
        <v>23</v>
      </c>
      <c r="K51" s="18">
        <v>1.0131288281403138E-3</v>
      </c>
      <c r="M51" s="9" t="s">
        <v>879</v>
      </c>
      <c r="N51" s="17">
        <v>87</v>
      </c>
      <c r="O51" s="10">
        <v>4.2707938571257464E-3</v>
      </c>
      <c r="Q51" s="9" t="s">
        <v>277</v>
      </c>
      <c r="R51" s="17">
        <v>206</v>
      </c>
      <c r="S51" s="10">
        <v>1.9926966699717056E-2</v>
      </c>
      <c r="U51" s="9" t="s">
        <v>880</v>
      </c>
      <c r="V51" s="17">
        <v>327</v>
      </c>
      <c r="W51" s="10">
        <v>5.563457442102613E-2</v>
      </c>
      <c r="Y51" s="9" t="s">
        <v>881</v>
      </c>
      <c r="Z51" s="17">
        <v>67</v>
      </c>
      <c r="AA51" s="10">
        <v>0.26444584780549418</v>
      </c>
    </row>
    <row r="52" spans="5:27">
      <c r="E52" s="9" t="s">
        <v>882</v>
      </c>
      <c r="F52" s="4">
        <v>2</v>
      </c>
      <c r="G52" s="10">
        <v>6.3045918549086447E-5</v>
      </c>
      <c r="I52" s="9" t="s">
        <v>883</v>
      </c>
      <c r="J52" s="17">
        <v>20</v>
      </c>
      <c r="K52" s="18">
        <v>8.8098158968722958E-4</v>
      </c>
      <c r="M52" s="9" t="s">
        <v>357</v>
      </c>
      <c r="N52" s="17">
        <v>82</v>
      </c>
      <c r="O52" s="10">
        <v>4.0253459343024276E-3</v>
      </c>
      <c r="Q52" s="9" t="s">
        <v>323</v>
      </c>
      <c r="R52" s="17">
        <v>192</v>
      </c>
      <c r="S52" s="10">
        <v>1.8572706826920752E-2</v>
      </c>
      <c r="U52" s="9" t="s">
        <v>233</v>
      </c>
      <c r="V52" s="17">
        <v>324</v>
      </c>
      <c r="W52" s="10">
        <v>5.5124165481383686E-2</v>
      </c>
      <c r="Y52" s="9" t="s">
        <v>884</v>
      </c>
      <c r="Z52" s="17">
        <v>66</v>
      </c>
      <c r="AA52" s="10">
        <v>0.26049889485317335</v>
      </c>
    </row>
    <row r="53" spans="5:27">
      <c r="E53" s="9" t="s">
        <v>885</v>
      </c>
      <c r="F53" s="4">
        <v>1</v>
      </c>
      <c r="G53" s="10">
        <v>3.1522959274543223E-5</v>
      </c>
      <c r="I53" s="9" t="s">
        <v>245</v>
      </c>
      <c r="J53" s="17">
        <v>19</v>
      </c>
      <c r="K53" s="18">
        <v>8.369325102028681E-4</v>
      </c>
      <c r="M53" s="9" t="s">
        <v>295</v>
      </c>
      <c r="N53" s="17">
        <v>78</v>
      </c>
      <c r="O53" s="10">
        <v>3.8289875960437723E-3</v>
      </c>
      <c r="Q53" s="9" t="s">
        <v>252</v>
      </c>
      <c r="R53" s="17">
        <v>172</v>
      </c>
      <c r="S53" s="10">
        <v>1.6638049865783173E-2</v>
      </c>
      <c r="U53" s="9" t="s">
        <v>886</v>
      </c>
      <c r="V53" s="17">
        <v>324</v>
      </c>
      <c r="W53" s="10">
        <v>5.5124165481383686E-2</v>
      </c>
      <c r="Y53" s="9" t="s">
        <v>412</v>
      </c>
      <c r="Z53" s="17">
        <v>61</v>
      </c>
      <c r="AA53" s="10">
        <v>0.24076413009156933</v>
      </c>
    </row>
    <row r="54" spans="5:27">
      <c r="E54" s="9" t="s">
        <v>887</v>
      </c>
      <c r="F54" s="4">
        <v>1</v>
      </c>
      <c r="G54" s="10">
        <v>3.1522959274543223E-5</v>
      </c>
      <c r="I54" s="9" t="s">
        <v>888</v>
      </c>
      <c r="J54" s="17">
        <v>17</v>
      </c>
      <c r="K54" s="18">
        <v>7.4883435123414516E-4</v>
      </c>
      <c r="M54" s="9" t="s">
        <v>276</v>
      </c>
      <c r="N54" s="17">
        <v>72</v>
      </c>
      <c r="O54" s="10">
        <v>3.5344500886557895E-3</v>
      </c>
      <c r="Q54" s="9" t="s">
        <v>187</v>
      </c>
      <c r="R54" s="17">
        <v>169</v>
      </c>
      <c r="S54" s="10">
        <v>1.6347851321612535E-2</v>
      </c>
      <c r="U54" s="9" t="s">
        <v>198</v>
      </c>
      <c r="V54" s="17">
        <v>322</v>
      </c>
      <c r="W54" s="10">
        <v>5.4783892854955392E-2</v>
      </c>
      <c r="Y54" s="9" t="s">
        <v>239</v>
      </c>
      <c r="Z54" s="17">
        <v>59</v>
      </c>
      <c r="AA54" s="10">
        <v>0.23287022418692771</v>
      </c>
    </row>
    <row r="55" spans="5:27">
      <c r="E55" s="9" t="s">
        <v>47</v>
      </c>
      <c r="F55" s="12">
        <v>3172291</v>
      </c>
      <c r="G55" s="10">
        <v>100</v>
      </c>
      <c r="I55" s="9" t="s">
        <v>889</v>
      </c>
      <c r="J55" s="17">
        <v>16</v>
      </c>
      <c r="K55" s="18">
        <v>7.0478527174978357E-4</v>
      </c>
      <c r="M55" s="9" t="s">
        <v>330</v>
      </c>
      <c r="N55" s="17">
        <v>70</v>
      </c>
      <c r="O55" s="10">
        <v>3.4362709195264623E-3</v>
      </c>
      <c r="Q55" s="9" t="s">
        <v>890</v>
      </c>
      <c r="R55" s="17">
        <v>169</v>
      </c>
      <c r="S55" s="10">
        <v>1.6347851321612535E-2</v>
      </c>
      <c r="U55" s="9" t="s">
        <v>891</v>
      </c>
      <c r="V55" s="17">
        <v>294</v>
      </c>
      <c r="W55" s="10">
        <v>5.0020076084959265E-2</v>
      </c>
      <c r="Y55" s="9" t="s">
        <v>892</v>
      </c>
      <c r="Z55" s="17">
        <v>56</v>
      </c>
      <c r="AA55" s="10">
        <v>0.22102936532996525</v>
      </c>
    </row>
    <row r="56" spans="5:27">
      <c r="I56" s="9" t="s">
        <v>893</v>
      </c>
      <c r="J56" s="17">
        <v>14</v>
      </c>
      <c r="K56" s="18">
        <v>6.1668711278106063E-4</v>
      </c>
      <c r="M56" s="9" t="s">
        <v>326</v>
      </c>
      <c r="N56" s="17">
        <v>63</v>
      </c>
      <c r="O56" s="10">
        <v>3.0926438275738159E-3</v>
      </c>
      <c r="Q56" s="9" t="s">
        <v>313</v>
      </c>
      <c r="R56" s="17">
        <v>153</v>
      </c>
      <c r="S56" s="10">
        <v>1.4800125752702476E-2</v>
      </c>
      <c r="U56" s="9" t="s">
        <v>726</v>
      </c>
      <c r="V56" s="17">
        <v>238</v>
      </c>
      <c r="W56" s="10">
        <v>4.0492442544967026E-2</v>
      </c>
      <c r="Y56" s="9" t="s">
        <v>141</v>
      </c>
      <c r="Z56" s="17">
        <v>55</v>
      </c>
      <c r="AA56" s="10">
        <v>0.21708241237764445</v>
      </c>
    </row>
    <row r="57" spans="5:27">
      <c r="I57" s="9" t="s">
        <v>226</v>
      </c>
      <c r="J57" s="17">
        <v>12</v>
      </c>
      <c r="K57" s="18">
        <v>5.2858895381233768E-4</v>
      </c>
      <c r="M57" s="9" t="s">
        <v>285</v>
      </c>
      <c r="N57" s="17">
        <v>58</v>
      </c>
      <c r="O57" s="10">
        <v>2.8471959047504975E-3</v>
      </c>
      <c r="Q57" s="9" t="s">
        <v>378</v>
      </c>
      <c r="R57" s="17">
        <v>130</v>
      </c>
      <c r="S57" s="10">
        <v>1.2575270247394259E-2</v>
      </c>
      <c r="U57" s="9" t="s">
        <v>894</v>
      </c>
      <c r="V57" s="17">
        <v>229</v>
      </c>
      <c r="W57" s="10">
        <v>3.8961215726039701E-2</v>
      </c>
      <c r="Y57" s="9" t="s">
        <v>436</v>
      </c>
      <c r="Z57" s="17">
        <v>50</v>
      </c>
      <c r="AA57" s="10">
        <v>0.1973476476160404</v>
      </c>
    </row>
    <row r="58" spans="5:27">
      <c r="I58" s="9" t="s">
        <v>265</v>
      </c>
      <c r="J58" s="17">
        <v>11</v>
      </c>
      <c r="K58" s="18">
        <v>4.8453987432797626E-4</v>
      </c>
      <c r="M58" s="9" t="s">
        <v>895</v>
      </c>
      <c r="N58" s="17">
        <v>43</v>
      </c>
      <c r="O58" s="10">
        <v>2.110852136280541E-3</v>
      </c>
      <c r="Q58" s="9" t="s">
        <v>339</v>
      </c>
      <c r="R58" s="17">
        <v>121</v>
      </c>
      <c r="S58" s="10">
        <v>1.1704674614882348E-2</v>
      </c>
      <c r="U58" s="9" t="s">
        <v>751</v>
      </c>
      <c r="V58" s="17">
        <v>225</v>
      </c>
      <c r="W58" s="10">
        <v>3.8280670473183114E-2</v>
      </c>
      <c r="Y58" s="9" t="s">
        <v>259</v>
      </c>
      <c r="Z58" s="17">
        <v>49</v>
      </c>
      <c r="AA58" s="10">
        <v>0.19340069466371959</v>
      </c>
    </row>
    <row r="59" spans="5:27">
      <c r="I59" s="9" t="s">
        <v>896</v>
      </c>
      <c r="J59" s="17">
        <v>11</v>
      </c>
      <c r="K59" s="18">
        <v>4.8453987432797626E-4</v>
      </c>
      <c r="M59" s="9" t="s">
        <v>897</v>
      </c>
      <c r="N59" s="17">
        <v>40</v>
      </c>
      <c r="O59" s="10">
        <v>1.9635833825865498E-3</v>
      </c>
      <c r="Q59" s="9" t="s">
        <v>418</v>
      </c>
      <c r="R59" s="17">
        <v>118</v>
      </c>
      <c r="S59" s="10">
        <v>1.1414476070711711E-2</v>
      </c>
      <c r="U59" s="9" t="s">
        <v>898</v>
      </c>
      <c r="V59" s="17">
        <v>217</v>
      </c>
      <c r="W59" s="10">
        <v>3.6919579967469932E-2</v>
      </c>
      <c r="Y59" s="9" t="s">
        <v>899</v>
      </c>
      <c r="Z59" s="17">
        <v>49</v>
      </c>
      <c r="AA59" s="10">
        <v>0.19340069466371959</v>
      </c>
    </row>
    <row r="60" spans="5:27">
      <c r="I60" s="9" t="s">
        <v>900</v>
      </c>
      <c r="J60" s="17">
        <v>9</v>
      </c>
      <c r="K60" s="18">
        <v>3.9644171535925331E-4</v>
      </c>
      <c r="M60" s="9" t="s">
        <v>334</v>
      </c>
      <c r="N60" s="17">
        <v>30</v>
      </c>
      <c r="O60" s="10">
        <v>1.4726875369399123E-3</v>
      </c>
      <c r="Q60" s="9" t="s">
        <v>321</v>
      </c>
      <c r="R60" s="17">
        <v>102</v>
      </c>
      <c r="S60" s="10">
        <v>9.8667505018016494E-3</v>
      </c>
      <c r="U60" s="9" t="s">
        <v>627</v>
      </c>
      <c r="V60" s="17">
        <v>212</v>
      </c>
      <c r="W60" s="10">
        <v>3.6068898401399201E-2</v>
      </c>
      <c r="Y60" s="9" t="s">
        <v>147</v>
      </c>
      <c r="Z60" s="17">
        <v>49</v>
      </c>
      <c r="AA60" s="10">
        <v>0.19340069466371959</v>
      </c>
    </row>
    <row r="61" spans="5:27">
      <c r="I61" s="9" t="s">
        <v>260</v>
      </c>
      <c r="J61" s="17">
        <v>8</v>
      </c>
      <c r="K61" s="18">
        <v>3.5239263587489179E-4</v>
      </c>
      <c r="M61" s="9" t="s">
        <v>901</v>
      </c>
      <c r="N61" s="17">
        <v>28</v>
      </c>
      <c r="O61" s="10">
        <v>1.3745083678105849E-3</v>
      </c>
      <c r="Q61" s="9" t="s">
        <v>214</v>
      </c>
      <c r="R61" s="17">
        <v>100</v>
      </c>
      <c r="S61" s="10">
        <v>9.6732848056878921E-3</v>
      </c>
      <c r="U61" s="9" t="s">
        <v>902</v>
      </c>
      <c r="V61" s="17">
        <v>205</v>
      </c>
      <c r="W61" s="10">
        <v>3.4877944208900169E-2</v>
      </c>
      <c r="Y61" s="9" t="s">
        <v>903</v>
      </c>
      <c r="Z61" s="17">
        <v>46</v>
      </c>
      <c r="AA61" s="10">
        <v>0.18155983580675716</v>
      </c>
    </row>
    <row r="62" spans="5:27">
      <c r="I62" s="9" t="s">
        <v>904</v>
      </c>
      <c r="J62" s="17">
        <v>7</v>
      </c>
      <c r="K62" s="18">
        <v>3.0834355639053031E-4</v>
      </c>
      <c r="M62" s="9" t="s">
        <v>905</v>
      </c>
      <c r="N62" s="17">
        <v>25</v>
      </c>
      <c r="O62" s="10">
        <v>1.2272396141165937E-3</v>
      </c>
      <c r="Q62" s="9" t="s">
        <v>327</v>
      </c>
      <c r="R62" s="17">
        <v>91</v>
      </c>
      <c r="S62" s="10">
        <v>8.8026891731759812E-3</v>
      </c>
      <c r="U62" s="9" t="s">
        <v>801</v>
      </c>
      <c r="V62" s="17">
        <v>205</v>
      </c>
      <c r="W62" s="10">
        <v>3.4877944208900169E-2</v>
      </c>
      <c r="Y62" s="9" t="s">
        <v>906</v>
      </c>
      <c r="Z62" s="17">
        <v>44</v>
      </c>
      <c r="AA62" s="10">
        <v>0.17366592990211557</v>
      </c>
    </row>
    <row r="63" spans="5:27">
      <c r="I63" s="9" t="s">
        <v>907</v>
      </c>
      <c r="J63" s="17">
        <v>6</v>
      </c>
      <c r="K63" s="18">
        <v>2.6429447690616884E-4</v>
      </c>
      <c r="M63" s="9" t="s">
        <v>385</v>
      </c>
      <c r="N63" s="17">
        <v>20</v>
      </c>
      <c r="O63" s="10">
        <v>9.8179169129327488E-4</v>
      </c>
      <c r="Q63" s="9" t="s">
        <v>486</v>
      </c>
      <c r="R63" s="17">
        <v>87</v>
      </c>
      <c r="S63" s="10">
        <v>8.415757780948465E-3</v>
      </c>
      <c r="U63" s="9" t="s">
        <v>129</v>
      </c>
      <c r="V63" s="17">
        <v>200</v>
      </c>
      <c r="W63" s="10">
        <v>3.4027262642829438E-2</v>
      </c>
      <c r="Y63" s="9" t="s">
        <v>908</v>
      </c>
      <c r="Z63" s="17">
        <v>44</v>
      </c>
      <c r="AA63" s="10">
        <v>0.17366592990211557</v>
      </c>
    </row>
    <row r="64" spans="5:27">
      <c r="I64" s="9" t="s">
        <v>909</v>
      </c>
      <c r="J64" s="17">
        <v>5</v>
      </c>
      <c r="K64" s="18">
        <v>2.2024539742180739E-4</v>
      </c>
      <c r="M64" s="9" t="s">
        <v>342</v>
      </c>
      <c r="N64" s="17">
        <v>19</v>
      </c>
      <c r="O64" s="10">
        <v>9.3270210672861118E-4</v>
      </c>
      <c r="Q64" s="9" t="s">
        <v>910</v>
      </c>
      <c r="R64" s="17">
        <v>87</v>
      </c>
      <c r="S64" s="10">
        <v>8.415757780948465E-3</v>
      </c>
      <c r="U64" s="9" t="s">
        <v>911</v>
      </c>
      <c r="V64" s="17">
        <v>166</v>
      </c>
      <c r="W64" s="10">
        <v>2.824262799354843E-2</v>
      </c>
      <c r="Y64" s="9" t="s">
        <v>912</v>
      </c>
      <c r="Z64" s="17">
        <v>40</v>
      </c>
      <c r="AA64" s="10">
        <v>0.15787811809283234</v>
      </c>
    </row>
    <row r="65" spans="9:27">
      <c r="I65" s="9" t="s">
        <v>913</v>
      </c>
      <c r="J65" s="17">
        <v>4</v>
      </c>
      <c r="K65" s="18">
        <v>1.7619631793744589E-4</v>
      </c>
      <c r="M65" s="9" t="s">
        <v>350</v>
      </c>
      <c r="N65" s="17">
        <v>19</v>
      </c>
      <c r="O65" s="10">
        <v>9.3270210672861118E-4</v>
      </c>
      <c r="Q65" s="9" t="s">
        <v>358</v>
      </c>
      <c r="R65" s="17">
        <v>84</v>
      </c>
      <c r="S65" s="10">
        <v>8.1255592367778292E-3</v>
      </c>
      <c r="U65" s="9" t="s">
        <v>176</v>
      </c>
      <c r="V65" s="17">
        <v>164</v>
      </c>
      <c r="W65" s="10">
        <v>2.7902355367120137E-2</v>
      </c>
      <c r="Y65" s="9" t="s">
        <v>914</v>
      </c>
      <c r="Z65" s="17">
        <v>38</v>
      </c>
      <c r="AA65" s="10">
        <v>0.14998421218819072</v>
      </c>
    </row>
    <row r="66" spans="9:27">
      <c r="I66" s="9" t="s">
        <v>149</v>
      </c>
      <c r="J66" s="17">
        <v>4</v>
      </c>
      <c r="K66" s="18">
        <v>1.7619631793744589E-4</v>
      </c>
      <c r="M66" s="9" t="s">
        <v>915</v>
      </c>
      <c r="N66" s="17">
        <v>17</v>
      </c>
      <c r="O66" s="10">
        <v>8.3452293759928367E-4</v>
      </c>
      <c r="Q66" s="9" t="s">
        <v>422</v>
      </c>
      <c r="R66" s="17">
        <v>79</v>
      </c>
      <c r="S66" s="10">
        <v>7.6418949964934335E-3</v>
      </c>
      <c r="U66" s="9" t="s">
        <v>916</v>
      </c>
      <c r="V66" s="17">
        <v>153</v>
      </c>
      <c r="W66" s="10">
        <v>2.6030855921764517E-2</v>
      </c>
      <c r="Y66" s="9" t="s">
        <v>315</v>
      </c>
      <c r="Z66" s="17">
        <v>38</v>
      </c>
      <c r="AA66" s="10">
        <v>0.14998421218819072</v>
      </c>
    </row>
    <row r="67" spans="9:27">
      <c r="I67" s="9" t="s">
        <v>280</v>
      </c>
      <c r="J67" s="17">
        <v>4</v>
      </c>
      <c r="K67" s="18">
        <v>1.7619631793744589E-4</v>
      </c>
      <c r="M67" s="9" t="s">
        <v>365</v>
      </c>
      <c r="N67" s="17">
        <v>17</v>
      </c>
      <c r="O67" s="10">
        <v>8.3452293759928367E-4</v>
      </c>
      <c r="Q67" s="9" t="s">
        <v>262</v>
      </c>
      <c r="R67" s="17">
        <v>66</v>
      </c>
      <c r="S67" s="10">
        <v>6.3843679717540082E-3</v>
      </c>
      <c r="U67" s="9" t="s">
        <v>314</v>
      </c>
      <c r="V67" s="17">
        <v>147</v>
      </c>
      <c r="W67" s="10">
        <v>2.5010038042479633E-2</v>
      </c>
      <c r="Y67" s="9" t="s">
        <v>100</v>
      </c>
      <c r="Z67" s="17">
        <v>37</v>
      </c>
      <c r="AA67" s="10">
        <v>0.14603725923586991</v>
      </c>
    </row>
    <row r="68" spans="9:27">
      <c r="I68" s="9" t="s">
        <v>200</v>
      </c>
      <c r="J68" s="17">
        <v>3</v>
      </c>
      <c r="K68" s="18">
        <v>1.3214723845308442E-4</v>
      </c>
      <c r="M68" s="9" t="s">
        <v>290</v>
      </c>
      <c r="N68" s="17">
        <v>16</v>
      </c>
      <c r="O68" s="10">
        <v>7.8543335303461986E-4</v>
      </c>
      <c r="Q68" s="9" t="s">
        <v>317</v>
      </c>
      <c r="R68" s="17">
        <v>64</v>
      </c>
      <c r="S68" s="10">
        <v>6.1909022756402509E-3</v>
      </c>
      <c r="U68" s="9" t="s">
        <v>917</v>
      </c>
      <c r="V68" s="17">
        <v>146</v>
      </c>
      <c r="W68" s="10">
        <v>2.4839901729265489E-2</v>
      </c>
      <c r="Y68" s="9" t="s">
        <v>279</v>
      </c>
      <c r="Z68" s="17">
        <v>37</v>
      </c>
      <c r="AA68" s="10">
        <v>0.14603725923586991</v>
      </c>
    </row>
    <row r="69" spans="9:27">
      <c r="I69" s="9" t="s">
        <v>918</v>
      </c>
      <c r="J69" s="17">
        <v>3</v>
      </c>
      <c r="K69" s="18">
        <v>1.3214723845308442E-4</v>
      </c>
      <c r="M69" s="9" t="s">
        <v>919</v>
      </c>
      <c r="N69" s="17">
        <v>15</v>
      </c>
      <c r="O69" s="10">
        <v>7.3634376846995616E-4</v>
      </c>
      <c r="Q69" s="9" t="s">
        <v>382</v>
      </c>
      <c r="R69" s="17">
        <v>61</v>
      </c>
      <c r="S69" s="10">
        <v>5.9007037314696142E-3</v>
      </c>
      <c r="U69" s="9" t="s">
        <v>920</v>
      </c>
      <c r="V69" s="17">
        <v>130</v>
      </c>
      <c r="W69" s="10">
        <v>2.2117720717839132E-2</v>
      </c>
      <c r="Y69" s="9" t="s">
        <v>921</v>
      </c>
      <c r="Z69" s="17">
        <v>35</v>
      </c>
      <c r="AA69" s="10">
        <v>0.13814335333122829</v>
      </c>
    </row>
    <row r="70" spans="9:27">
      <c r="I70" s="9" t="s">
        <v>922</v>
      </c>
      <c r="J70" s="17">
        <v>3</v>
      </c>
      <c r="K70" s="18">
        <v>1.3214723845308442E-4</v>
      </c>
      <c r="M70" s="9" t="s">
        <v>923</v>
      </c>
      <c r="N70" s="17">
        <v>14</v>
      </c>
      <c r="O70" s="10">
        <v>6.8725418390529246E-4</v>
      </c>
      <c r="Q70" s="9" t="s">
        <v>272</v>
      </c>
      <c r="R70" s="17">
        <v>59</v>
      </c>
      <c r="S70" s="10">
        <v>5.7072380353558553E-3</v>
      </c>
      <c r="U70" s="9" t="s">
        <v>193</v>
      </c>
      <c r="V70" s="17">
        <v>129</v>
      </c>
      <c r="W70" s="10">
        <v>2.1947584404624985E-2</v>
      </c>
      <c r="Y70" s="9" t="s">
        <v>924</v>
      </c>
      <c r="Z70" s="17">
        <v>33</v>
      </c>
      <c r="AA70" s="10">
        <v>0.13024944742658667</v>
      </c>
    </row>
    <row r="71" spans="9:27">
      <c r="I71" s="9" t="s">
        <v>925</v>
      </c>
      <c r="J71" s="17">
        <v>2</v>
      </c>
      <c r="K71" s="18">
        <v>8.8098158968722947E-5</v>
      </c>
      <c r="M71" s="9" t="s">
        <v>281</v>
      </c>
      <c r="N71" s="17">
        <v>13</v>
      </c>
      <c r="O71" s="10">
        <v>6.3816459934062876E-4</v>
      </c>
      <c r="Q71" s="9" t="s">
        <v>394</v>
      </c>
      <c r="R71" s="17">
        <v>56</v>
      </c>
      <c r="S71" s="10">
        <v>5.4170394911852195E-3</v>
      </c>
      <c r="U71" s="9" t="s">
        <v>273</v>
      </c>
      <c r="V71" s="17">
        <v>127</v>
      </c>
      <c r="W71" s="10">
        <v>2.1607311778196692E-2</v>
      </c>
      <c r="Y71" s="9" t="s">
        <v>926</v>
      </c>
      <c r="Z71" s="17">
        <v>33</v>
      </c>
      <c r="AA71" s="10">
        <v>0.13024944742658667</v>
      </c>
    </row>
    <row r="72" spans="9:27">
      <c r="I72" s="9" t="s">
        <v>927</v>
      </c>
      <c r="J72" s="17">
        <v>2</v>
      </c>
      <c r="K72" s="18">
        <v>8.8098158968722947E-5</v>
      </c>
      <c r="M72" s="9" t="s">
        <v>928</v>
      </c>
      <c r="N72" s="17">
        <v>13</v>
      </c>
      <c r="O72" s="10">
        <v>6.3816459934062876E-4</v>
      </c>
      <c r="Q72" s="9" t="s">
        <v>335</v>
      </c>
      <c r="R72" s="17">
        <v>55</v>
      </c>
      <c r="S72" s="10">
        <v>5.3203066431283409E-3</v>
      </c>
      <c r="U72" s="9" t="s">
        <v>258</v>
      </c>
      <c r="V72" s="17">
        <v>117</v>
      </c>
      <c r="W72" s="10">
        <v>1.9905948646055219E-2</v>
      </c>
      <c r="Y72" s="9" t="s">
        <v>929</v>
      </c>
      <c r="Z72" s="17">
        <v>32</v>
      </c>
      <c r="AA72" s="10">
        <v>0.12630249447426586</v>
      </c>
    </row>
    <row r="73" spans="9:27">
      <c r="I73" s="9" t="s">
        <v>930</v>
      </c>
      <c r="J73" s="17">
        <v>2</v>
      </c>
      <c r="K73" s="18">
        <v>8.8098158968722947E-5</v>
      </c>
      <c r="M73" s="9" t="s">
        <v>931</v>
      </c>
      <c r="N73" s="17">
        <v>12</v>
      </c>
      <c r="O73" s="10">
        <v>5.8907501477596495E-4</v>
      </c>
      <c r="Q73" s="9" t="s">
        <v>414</v>
      </c>
      <c r="R73" s="17">
        <v>50</v>
      </c>
      <c r="S73" s="10">
        <v>4.8366424028439461E-3</v>
      </c>
      <c r="U73" s="9" t="s">
        <v>367</v>
      </c>
      <c r="V73" s="17">
        <v>111</v>
      </c>
      <c r="W73" s="10">
        <v>1.8885130766770335E-2</v>
      </c>
      <c r="Y73" s="9" t="s">
        <v>177</v>
      </c>
      <c r="Z73" s="17">
        <v>31</v>
      </c>
      <c r="AA73" s="10">
        <v>0.12235554152194505</v>
      </c>
    </row>
    <row r="74" spans="9:27">
      <c r="I74" s="9" t="s">
        <v>932</v>
      </c>
      <c r="J74" s="17">
        <v>2</v>
      </c>
      <c r="K74" s="18">
        <v>8.8098158968722947E-5</v>
      </c>
      <c r="M74" s="9" t="s">
        <v>377</v>
      </c>
      <c r="N74" s="17">
        <v>11</v>
      </c>
      <c r="O74" s="10">
        <v>5.3998543021130125E-4</v>
      </c>
      <c r="Q74" s="9" t="s">
        <v>192</v>
      </c>
      <c r="R74" s="17">
        <v>48</v>
      </c>
      <c r="S74" s="10">
        <v>4.643176706730188E-3</v>
      </c>
      <c r="U74" s="9" t="s">
        <v>933</v>
      </c>
      <c r="V74" s="17">
        <v>105</v>
      </c>
      <c r="W74" s="10">
        <v>1.7864312887485453E-2</v>
      </c>
      <c r="Y74" s="9" t="s">
        <v>934</v>
      </c>
      <c r="Z74" s="17">
        <v>31</v>
      </c>
      <c r="AA74" s="10">
        <v>0.12235554152194505</v>
      </c>
    </row>
    <row r="75" spans="9:27">
      <c r="I75" s="9" t="s">
        <v>935</v>
      </c>
      <c r="J75" s="17">
        <v>2</v>
      </c>
      <c r="K75" s="18">
        <v>8.8098158968722947E-5</v>
      </c>
      <c r="M75" s="9" t="s">
        <v>381</v>
      </c>
      <c r="N75" s="17">
        <v>11</v>
      </c>
      <c r="O75" s="10">
        <v>5.3998543021130125E-4</v>
      </c>
      <c r="Q75" s="9" t="s">
        <v>569</v>
      </c>
      <c r="R75" s="17">
        <v>45</v>
      </c>
      <c r="S75" s="10">
        <v>4.3529781625595504E-3</v>
      </c>
      <c r="U75" s="9" t="s">
        <v>305</v>
      </c>
      <c r="V75" s="17">
        <v>100</v>
      </c>
      <c r="W75" s="10">
        <v>1.7013631321414719E-2</v>
      </c>
      <c r="Y75" s="9" t="s">
        <v>936</v>
      </c>
      <c r="Z75" s="17">
        <v>28</v>
      </c>
      <c r="AA75" s="10">
        <v>0.11051468266498263</v>
      </c>
    </row>
    <row r="76" spans="9:27">
      <c r="I76" s="9" t="s">
        <v>937</v>
      </c>
      <c r="J76" s="17">
        <v>2</v>
      </c>
      <c r="K76" s="18">
        <v>8.8098158968722947E-5</v>
      </c>
      <c r="M76" s="9" t="s">
        <v>346</v>
      </c>
      <c r="N76" s="17">
        <v>11</v>
      </c>
      <c r="O76" s="10">
        <v>5.3998543021130125E-4</v>
      </c>
      <c r="Q76" s="9" t="s">
        <v>938</v>
      </c>
      <c r="R76" s="17">
        <v>40</v>
      </c>
      <c r="S76" s="10">
        <v>3.8693139222751565E-3</v>
      </c>
      <c r="U76" s="9" t="s">
        <v>391</v>
      </c>
      <c r="V76" s="17">
        <v>81</v>
      </c>
      <c r="W76" s="10">
        <v>1.3781041370345921E-2</v>
      </c>
      <c r="Y76" s="9" t="s">
        <v>939</v>
      </c>
      <c r="Z76" s="17">
        <v>27</v>
      </c>
      <c r="AA76" s="10">
        <v>0.10656772971266183</v>
      </c>
    </row>
    <row r="77" spans="9:27">
      <c r="I77" s="9" t="s">
        <v>270</v>
      </c>
      <c r="J77" s="17">
        <v>2</v>
      </c>
      <c r="K77" s="18">
        <v>8.8098158968722947E-5</v>
      </c>
      <c r="M77" s="9" t="s">
        <v>353</v>
      </c>
      <c r="N77" s="17">
        <v>10</v>
      </c>
      <c r="O77" s="10">
        <v>4.9089584564663744E-4</v>
      </c>
      <c r="Q77" s="9" t="s">
        <v>490</v>
      </c>
      <c r="R77" s="17">
        <v>39</v>
      </c>
      <c r="S77" s="10">
        <v>3.7725810742182775E-3</v>
      </c>
      <c r="U77" s="9" t="s">
        <v>940</v>
      </c>
      <c r="V77" s="17">
        <v>79</v>
      </c>
      <c r="W77" s="10">
        <v>1.3440768743917626E-2</v>
      </c>
      <c r="Y77" s="9" t="s">
        <v>941</v>
      </c>
      <c r="Z77" s="17">
        <v>26</v>
      </c>
      <c r="AA77" s="10">
        <v>0.10262077676034102</v>
      </c>
    </row>
    <row r="78" spans="9:27">
      <c r="I78" s="9" t="s">
        <v>275</v>
      </c>
      <c r="J78" s="17">
        <v>2</v>
      </c>
      <c r="K78" s="18">
        <v>8.8098158968722947E-5</v>
      </c>
      <c r="M78" s="9" t="s">
        <v>942</v>
      </c>
      <c r="N78" s="17">
        <v>10</v>
      </c>
      <c r="O78" s="10">
        <v>4.9089584564663744E-4</v>
      </c>
      <c r="Q78" s="9" t="s">
        <v>304</v>
      </c>
      <c r="R78" s="17">
        <v>29</v>
      </c>
      <c r="S78" s="10">
        <v>2.8052525936494883E-3</v>
      </c>
      <c r="U78" s="9" t="s">
        <v>332</v>
      </c>
      <c r="V78" s="17">
        <v>78</v>
      </c>
      <c r="W78" s="10">
        <v>1.3270632430703481E-2</v>
      </c>
      <c r="Y78" s="9" t="s">
        <v>943</v>
      </c>
      <c r="Z78" s="17">
        <v>24</v>
      </c>
      <c r="AA78" s="10">
        <v>9.4726870855699405E-2</v>
      </c>
    </row>
    <row r="79" spans="9:27">
      <c r="I79" s="9" t="s">
        <v>944</v>
      </c>
      <c r="J79" s="17">
        <v>1</v>
      </c>
      <c r="K79" s="18">
        <v>4.4049079484361473E-5</v>
      </c>
      <c r="M79" s="9" t="s">
        <v>945</v>
      </c>
      <c r="N79" s="17">
        <v>9</v>
      </c>
      <c r="O79" s="10">
        <v>4.4180626108197369E-4</v>
      </c>
      <c r="Q79" s="9" t="s">
        <v>410</v>
      </c>
      <c r="R79" s="17">
        <v>28</v>
      </c>
      <c r="S79" s="10">
        <v>2.7085197455926097E-3</v>
      </c>
      <c r="U79" s="9" t="s">
        <v>355</v>
      </c>
      <c r="V79" s="17">
        <v>77</v>
      </c>
      <c r="W79" s="10">
        <v>1.3100496117489334E-2</v>
      </c>
      <c r="Y79" s="9" t="s">
        <v>946</v>
      </c>
      <c r="Z79" s="17">
        <v>24</v>
      </c>
      <c r="AA79" s="10">
        <v>9.4726870855699405E-2</v>
      </c>
    </row>
    <row r="80" spans="9:27">
      <c r="I80" s="9" t="s">
        <v>947</v>
      </c>
      <c r="J80" s="17">
        <v>1</v>
      </c>
      <c r="K80" s="18">
        <v>4.4049079484361473E-5</v>
      </c>
      <c r="M80" s="9" t="s">
        <v>180</v>
      </c>
      <c r="N80" s="17">
        <v>9</v>
      </c>
      <c r="O80" s="10">
        <v>4.4180626108197369E-4</v>
      </c>
      <c r="Q80" s="9" t="s">
        <v>692</v>
      </c>
      <c r="R80" s="17">
        <v>28</v>
      </c>
      <c r="S80" s="10">
        <v>2.7085197455926097E-3</v>
      </c>
      <c r="U80" s="9" t="s">
        <v>152</v>
      </c>
      <c r="V80" s="17">
        <v>75</v>
      </c>
      <c r="W80" s="10">
        <v>1.2760223491061037E-2</v>
      </c>
      <c r="Y80" s="9" t="s">
        <v>948</v>
      </c>
      <c r="Z80" s="17">
        <v>24</v>
      </c>
      <c r="AA80" s="10">
        <v>9.4726870855699405E-2</v>
      </c>
    </row>
    <row r="81" spans="9:27">
      <c r="I81" s="9" t="s">
        <v>949</v>
      </c>
      <c r="J81" s="17">
        <v>1</v>
      </c>
      <c r="K81" s="18">
        <v>4.4049079484361473E-5</v>
      </c>
      <c r="M81" s="9" t="s">
        <v>950</v>
      </c>
      <c r="N81" s="17">
        <v>9</v>
      </c>
      <c r="O81" s="10">
        <v>4.4180626108197369E-4</v>
      </c>
      <c r="Q81" s="9" t="s">
        <v>390</v>
      </c>
      <c r="R81" s="17">
        <v>28</v>
      </c>
      <c r="S81" s="10">
        <v>2.7085197455926097E-3</v>
      </c>
      <c r="U81" s="9" t="s">
        <v>951</v>
      </c>
      <c r="V81" s="17">
        <v>74</v>
      </c>
      <c r="W81" s="10">
        <v>1.2590087177846892E-2</v>
      </c>
      <c r="Y81" s="9" t="s">
        <v>952</v>
      </c>
      <c r="Z81" s="17">
        <v>24</v>
      </c>
      <c r="AA81" s="10">
        <v>9.4726870855699405E-2</v>
      </c>
    </row>
    <row r="82" spans="9:27">
      <c r="I82" s="9" t="s">
        <v>953</v>
      </c>
      <c r="J82" s="17">
        <v>1</v>
      </c>
      <c r="K82" s="18">
        <v>4.4049079484361473E-5</v>
      </c>
      <c r="M82" s="9" t="s">
        <v>299</v>
      </c>
      <c r="N82" s="17">
        <v>9</v>
      </c>
      <c r="O82" s="10">
        <v>4.4180626108197369E-4</v>
      </c>
      <c r="Q82" s="9" t="s">
        <v>354</v>
      </c>
      <c r="R82" s="17">
        <v>24</v>
      </c>
      <c r="S82" s="10">
        <v>2.321588353365094E-3</v>
      </c>
      <c r="U82" s="9" t="s">
        <v>359</v>
      </c>
      <c r="V82" s="17">
        <v>70</v>
      </c>
      <c r="W82" s="10">
        <v>1.1909541924990302E-2</v>
      </c>
      <c r="Y82" s="9" t="s">
        <v>954</v>
      </c>
      <c r="Z82" s="17">
        <v>24</v>
      </c>
      <c r="AA82" s="10">
        <v>9.4726870855699405E-2</v>
      </c>
    </row>
    <row r="83" spans="9:27">
      <c r="I83" s="9" t="s">
        <v>955</v>
      </c>
      <c r="J83" s="17">
        <v>1</v>
      </c>
      <c r="K83" s="18">
        <v>4.4049079484361473E-5</v>
      </c>
      <c r="M83" s="9" t="s">
        <v>956</v>
      </c>
      <c r="N83" s="17">
        <v>9</v>
      </c>
      <c r="O83" s="10">
        <v>4.4180626108197369E-4</v>
      </c>
      <c r="Q83" s="9" t="s">
        <v>406</v>
      </c>
      <c r="R83" s="17">
        <v>21</v>
      </c>
      <c r="S83" s="10">
        <v>2.0313898091944573E-3</v>
      </c>
      <c r="U83" s="9" t="s">
        <v>722</v>
      </c>
      <c r="V83" s="17">
        <v>65</v>
      </c>
      <c r="W83" s="10">
        <v>1.1058860358919566E-2</v>
      </c>
      <c r="Y83" s="9" t="s">
        <v>957</v>
      </c>
      <c r="Z83" s="17">
        <v>24</v>
      </c>
      <c r="AA83" s="10">
        <v>9.4726870855699405E-2</v>
      </c>
    </row>
    <row r="84" spans="9:27">
      <c r="I84" s="9" t="s">
        <v>958</v>
      </c>
      <c r="J84" s="17">
        <v>1</v>
      </c>
      <c r="K84" s="18">
        <v>4.4049079484361473E-5</v>
      </c>
      <c r="M84" s="9" t="s">
        <v>389</v>
      </c>
      <c r="N84" s="17">
        <v>8</v>
      </c>
      <c r="O84" s="10">
        <v>3.9271667651730993E-4</v>
      </c>
      <c r="Q84" s="9" t="s">
        <v>374</v>
      </c>
      <c r="R84" s="17">
        <v>21</v>
      </c>
      <c r="S84" s="10">
        <v>2.0313898091944573E-3</v>
      </c>
      <c r="U84" s="9" t="s">
        <v>959</v>
      </c>
      <c r="V84" s="17">
        <v>57</v>
      </c>
      <c r="W84" s="10">
        <v>9.6977698532063894E-3</v>
      </c>
      <c r="Y84" s="9" t="s">
        <v>464</v>
      </c>
      <c r="Z84" s="17">
        <v>23</v>
      </c>
      <c r="AA84" s="10">
        <v>9.0779917903378582E-2</v>
      </c>
    </row>
    <row r="85" spans="9:27">
      <c r="I85" s="9" t="s">
        <v>960</v>
      </c>
      <c r="J85" s="17">
        <v>1</v>
      </c>
      <c r="K85" s="18">
        <v>4.4049079484361473E-5</v>
      </c>
      <c r="M85" s="9" t="s">
        <v>409</v>
      </c>
      <c r="N85" s="17">
        <v>8</v>
      </c>
      <c r="O85" s="10">
        <v>3.9271667651730993E-4</v>
      </c>
      <c r="Q85" s="9" t="s">
        <v>434</v>
      </c>
      <c r="R85" s="17">
        <v>20</v>
      </c>
      <c r="S85" s="10">
        <v>1.9346569611375783E-3</v>
      </c>
      <c r="U85" s="9" t="s">
        <v>609</v>
      </c>
      <c r="V85" s="17">
        <v>57</v>
      </c>
      <c r="W85" s="10">
        <v>9.6977698532063894E-3</v>
      </c>
      <c r="Y85" s="9" t="s">
        <v>961</v>
      </c>
      <c r="Z85" s="17">
        <v>23</v>
      </c>
      <c r="AA85" s="10">
        <v>9.0779917903378582E-2</v>
      </c>
    </row>
    <row r="86" spans="9:27">
      <c r="I86" s="9" t="s">
        <v>962</v>
      </c>
      <c r="J86" s="17">
        <v>1</v>
      </c>
      <c r="K86" s="18">
        <v>4.4049079484361473E-5</v>
      </c>
      <c r="M86" s="9" t="s">
        <v>963</v>
      </c>
      <c r="N86" s="17">
        <v>7</v>
      </c>
      <c r="O86" s="10">
        <v>3.4362709195264623E-4</v>
      </c>
      <c r="Q86" s="9" t="s">
        <v>169</v>
      </c>
      <c r="R86" s="17">
        <v>20</v>
      </c>
      <c r="S86" s="10">
        <v>1.9346569611375783E-3</v>
      </c>
      <c r="U86" s="9" t="s">
        <v>964</v>
      </c>
      <c r="V86" s="17">
        <v>56</v>
      </c>
      <c r="W86" s="10">
        <v>9.5276335399922425E-3</v>
      </c>
      <c r="Y86" s="9" t="s">
        <v>244</v>
      </c>
      <c r="Z86" s="17">
        <v>23</v>
      </c>
      <c r="AA86" s="10">
        <v>9.0779917903378582E-2</v>
      </c>
    </row>
    <row r="87" spans="9:27">
      <c r="I87" s="9" t="s">
        <v>965</v>
      </c>
      <c r="J87" s="17">
        <v>1</v>
      </c>
      <c r="K87" s="18">
        <v>4.4049079484361473E-5</v>
      </c>
      <c r="M87" s="9" t="s">
        <v>966</v>
      </c>
      <c r="N87" s="17">
        <v>7</v>
      </c>
      <c r="O87" s="10">
        <v>3.4362709195264623E-4</v>
      </c>
      <c r="Q87" s="9" t="s">
        <v>521</v>
      </c>
      <c r="R87" s="17">
        <v>19</v>
      </c>
      <c r="S87" s="10">
        <v>1.8379241130806994E-3</v>
      </c>
      <c r="U87" s="9" t="s">
        <v>340</v>
      </c>
      <c r="V87" s="17">
        <v>56</v>
      </c>
      <c r="W87" s="10">
        <v>9.5276335399922425E-3</v>
      </c>
      <c r="Y87" s="9" t="s">
        <v>967</v>
      </c>
      <c r="Z87" s="17">
        <v>22</v>
      </c>
      <c r="AA87" s="10">
        <v>8.6832964951057787E-2</v>
      </c>
    </row>
    <row r="88" spans="9:27">
      <c r="I88" s="9" t="s">
        <v>968</v>
      </c>
      <c r="J88" s="17">
        <v>1</v>
      </c>
      <c r="K88" s="18">
        <v>4.4049079484361473E-5</v>
      </c>
      <c r="M88" s="9" t="s">
        <v>969</v>
      </c>
      <c r="N88" s="17">
        <v>6</v>
      </c>
      <c r="O88" s="10">
        <v>2.9453750738798248E-4</v>
      </c>
      <c r="Q88" s="9" t="s">
        <v>497</v>
      </c>
      <c r="R88" s="17">
        <v>17</v>
      </c>
      <c r="S88" s="10">
        <v>1.6444584169669416E-3</v>
      </c>
      <c r="U88" s="9" t="s">
        <v>970</v>
      </c>
      <c r="V88" s="17">
        <v>54</v>
      </c>
      <c r="W88" s="10">
        <v>9.187360913563947E-3</v>
      </c>
      <c r="Y88" s="9" t="s">
        <v>971</v>
      </c>
      <c r="Z88" s="17">
        <v>22</v>
      </c>
      <c r="AA88" s="10">
        <v>8.6832964951057787E-2</v>
      </c>
    </row>
    <row r="89" spans="9:27">
      <c r="I89" s="9" t="s">
        <v>972</v>
      </c>
      <c r="J89" s="17">
        <v>1</v>
      </c>
      <c r="K89" s="18">
        <v>4.4049079484361473E-5</v>
      </c>
      <c r="M89" s="9" t="s">
        <v>973</v>
      </c>
      <c r="N89" s="17">
        <v>6</v>
      </c>
      <c r="O89" s="10">
        <v>2.9453750738798248E-4</v>
      </c>
      <c r="Q89" s="9" t="s">
        <v>482</v>
      </c>
      <c r="R89" s="17">
        <v>17</v>
      </c>
      <c r="S89" s="10">
        <v>1.6444584169669416E-3</v>
      </c>
      <c r="U89" s="9" t="s">
        <v>475</v>
      </c>
      <c r="V89" s="17">
        <v>49</v>
      </c>
      <c r="W89" s="10">
        <v>8.3366793474932109E-3</v>
      </c>
      <c r="Y89" s="9" t="s">
        <v>974</v>
      </c>
      <c r="Z89" s="17">
        <v>22</v>
      </c>
      <c r="AA89" s="10">
        <v>8.6832964951057787E-2</v>
      </c>
    </row>
    <row r="90" spans="9:27">
      <c r="I90" s="9" t="s">
        <v>975</v>
      </c>
      <c r="J90" s="17">
        <v>1</v>
      </c>
      <c r="K90" s="18">
        <v>4.4049079484361473E-5</v>
      </c>
      <c r="M90" s="9" t="s">
        <v>421</v>
      </c>
      <c r="N90" s="17">
        <v>6</v>
      </c>
      <c r="O90" s="10">
        <v>2.9453750738798248E-4</v>
      </c>
      <c r="Q90" s="9" t="s">
        <v>976</v>
      </c>
      <c r="R90" s="17">
        <v>16</v>
      </c>
      <c r="S90" s="10">
        <v>1.5477255689100627E-3</v>
      </c>
      <c r="U90" s="9" t="s">
        <v>558</v>
      </c>
      <c r="V90" s="17">
        <v>45</v>
      </c>
      <c r="W90" s="10">
        <v>7.6561340946366234E-3</v>
      </c>
      <c r="Y90" s="9" t="s">
        <v>709</v>
      </c>
      <c r="Z90" s="17">
        <v>21</v>
      </c>
      <c r="AA90" s="10">
        <v>8.2886011998736964E-2</v>
      </c>
    </row>
    <row r="91" spans="9:27">
      <c r="I91" s="9" t="s">
        <v>977</v>
      </c>
      <c r="J91" s="17">
        <v>1</v>
      </c>
      <c r="K91" s="18">
        <v>4.4049079484361473E-5</v>
      </c>
      <c r="M91" s="9" t="s">
        <v>405</v>
      </c>
      <c r="N91" s="17">
        <v>6</v>
      </c>
      <c r="O91" s="10">
        <v>2.9453750738798248E-4</v>
      </c>
      <c r="Q91" s="9" t="s">
        <v>296</v>
      </c>
      <c r="R91" s="17">
        <v>16</v>
      </c>
      <c r="S91" s="10">
        <v>1.5477255689100627E-3</v>
      </c>
      <c r="U91" s="9" t="s">
        <v>978</v>
      </c>
      <c r="V91" s="17">
        <v>45</v>
      </c>
      <c r="W91" s="10">
        <v>7.6561340946366234E-3</v>
      </c>
      <c r="Y91" s="9" t="s">
        <v>979</v>
      </c>
      <c r="Z91" s="17">
        <v>21</v>
      </c>
      <c r="AA91" s="10">
        <v>8.2886011998736964E-2</v>
      </c>
    </row>
    <row r="92" spans="9:27">
      <c r="I92" s="9" t="s">
        <v>980</v>
      </c>
      <c r="J92" s="17">
        <v>1</v>
      </c>
      <c r="K92" s="18">
        <v>4.4049079484361473E-5</v>
      </c>
      <c r="M92" s="9" t="s">
        <v>320</v>
      </c>
      <c r="N92" s="17">
        <v>6</v>
      </c>
      <c r="O92" s="10">
        <v>2.9453750738798248E-4</v>
      </c>
      <c r="Q92" s="9" t="s">
        <v>590</v>
      </c>
      <c r="R92" s="17">
        <v>16</v>
      </c>
      <c r="S92" s="10">
        <v>1.5477255689100627E-3</v>
      </c>
      <c r="U92" s="9" t="s">
        <v>981</v>
      </c>
      <c r="V92" s="17">
        <v>44</v>
      </c>
      <c r="W92" s="10">
        <v>7.4859977814224756E-3</v>
      </c>
      <c r="Y92" s="9" t="s">
        <v>982</v>
      </c>
      <c r="Z92" s="17">
        <v>21</v>
      </c>
      <c r="AA92" s="10">
        <v>8.2886011998736964E-2</v>
      </c>
    </row>
    <row r="93" spans="9:27">
      <c r="I93" s="9" t="s">
        <v>983</v>
      </c>
      <c r="J93" s="17">
        <v>1</v>
      </c>
      <c r="K93" s="18">
        <v>4.4049079484361473E-5</v>
      </c>
      <c r="M93" s="9" t="s">
        <v>312</v>
      </c>
      <c r="N93" s="17">
        <v>6</v>
      </c>
      <c r="O93" s="10">
        <v>2.9453750738798248E-4</v>
      </c>
      <c r="Q93" s="9" t="s">
        <v>506</v>
      </c>
      <c r="R93" s="17">
        <v>14</v>
      </c>
      <c r="S93" s="10">
        <v>1.3542598727963049E-3</v>
      </c>
      <c r="U93" s="9" t="s">
        <v>371</v>
      </c>
      <c r="V93" s="17">
        <v>43</v>
      </c>
      <c r="W93" s="10">
        <v>7.3158614682083288E-3</v>
      </c>
      <c r="Y93" s="9" t="s">
        <v>984</v>
      </c>
      <c r="Z93" s="17">
        <v>21</v>
      </c>
      <c r="AA93" s="10">
        <v>8.2886011998736964E-2</v>
      </c>
    </row>
    <row r="94" spans="9:27">
      <c r="I94" s="9" t="s">
        <v>47</v>
      </c>
      <c r="J94" s="20">
        <v>2270195</v>
      </c>
      <c r="K94" s="18">
        <v>100</v>
      </c>
      <c r="M94" s="9" t="s">
        <v>417</v>
      </c>
      <c r="N94" s="17">
        <v>5</v>
      </c>
      <c r="O94" s="10">
        <v>2.4544792282331872E-4</v>
      </c>
      <c r="Q94" s="9" t="s">
        <v>426</v>
      </c>
      <c r="R94" s="17">
        <v>13</v>
      </c>
      <c r="S94" s="10">
        <v>1.2575270247394258E-3</v>
      </c>
      <c r="U94" s="9" t="s">
        <v>985</v>
      </c>
      <c r="V94" s="17">
        <v>43</v>
      </c>
      <c r="W94" s="10">
        <v>7.3158614682083288E-3</v>
      </c>
      <c r="Y94" s="9" t="s">
        <v>82</v>
      </c>
      <c r="Z94" s="17">
        <v>20</v>
      </c>
      <c r="AA94" s="10">
        <v>7.8939059046416168E-2</v>
      </c>
    </row>
    <row r="95" spans="9:27">
      <c r="M95" s="9" t="s">
        <v>986</v>
      </c>
      <c r="N95" s="17">
        <v>4</v>
      </c>
      <c r="O95" s="10">
        <v>1.9635833825865497E-4</v>
      </c>
      <c r="Q95" s="9" t="s">
        <v>370</v>
      </c>
      <c r="R95" s="17">
        <v>13</v>
      </c>
      <c r="S95" s="10">
        <v>1.2575270247394258E-3</v>
      </c>
      <c r="U95" s="9" t="s">
        <v>987</v>
      </c>
      <c r="V95" s="17">
        <v>40</v>
      </c>
      <c r="W95" s="10">
        <v>6.8054525285658864E-3</v>
      </c>
      <c r="Y95" s="9" t="s">
        <v>988</v>
      </c>
      <c r="Z95" s="17">
        <v>20</v>
      </c>
      <c r="AA95" s="10">
        <v>7.8939059046416168E-2</v>
      </c>
    </row>
    <row r="96" spans="9:27">
      <c r="M96" s="9" t="s">
        <v>989</v>
      </c>
      <c r="N96" s="17">
        <v>4</v>
      </c>
      <c r="O96" s="10">
        <v>1.9635833825865497E-4</v>
      </c>
      <c r="Q96" s="9" t="s">
        <v>500</v>
      </c>
      <c r="R96" s="17">
        <v>13</v>
      </c>
      <c r="S96" s="10">
        <v>1.2575270247394258E-3</v>
      </c>
      <c r="U96" s="9" t="s">
        <v>990</v>
      </c>
      <c r="V96" s="17">
        <v>38</v>
      </c>
      <c r="W96" s="10">
        <v>6.4651799021375918E-3</v>
      </c>
      <c r="Y96" s="9" t="s">
        <v>991</v>
      </c>
      <c r="Z96" s="17">
        <v>20</v>
      </c>
      <c r="AA96" s="10">
        <v>7.8939059046416168E-2</v>
      </c>
    </row>
    <row r="97" spans="13:27">
      <c r="M97" s="9" t="s">
        <v>150</v>
      </c>
      <c r="N97" s="17">
        <v>4</v>
      </c>
      <c r="O97" s="10">
        <v>1.9635833825865497E-4</v>
      </c>
      <c r="Q97" s="9" t="s">
        <v>515</v>
      </c>
      <c r="R97" s="17">
        <v>13</v>
      </c>
      <c r="S97" s="10">
        <v>1.2575270247394258E-3</v>
      </c>
      <c r="U97" s="9" t="s">
        <v>992</v>
      </c>
      <c r="V97" s="17">
        <v>36</v>
      </c>
      <c r="W97" s="10">
        <v>6.1249072757092989E-3</v>
      </c>
      <c r="Y97" s="9" t="s">
        <v>993</v>
      </c>
      <c r="Z97" s="17">
        <v>20</v>
      </c>
      <c r="AA97" s="10">
        <v>7.8939059046416168E-2</v>
      </c>
    </row>
    <row r="98" spans="13:27">
      <c r="M98" s="9" t="s">
        <v>994</v>
      </c>
      <c r="N98" s="17">
        <v>4</v>
      </c>
      <c r="O98" s="10">
        <v>1.9635833825865497E-4</v>
      </c>
      <c r="Q98" s="9" t="s">
        <v>462</v>
      </c>
      <c r="R98" s="17">
        <v>13</v>
      </c>
      <c r="S98" s="10">
        <v>1.2575270247394258E-3</v>
      </c>
      <c r="U98" s="9" t="s">
        <v>182</v>
      </c>
      <c r="V98" s="17">
        <v>35</v>
      </c>
      <c r="W98" s="10">
        <v>5.9547709624951511E-3</v>
      </c>
      <c r="Y98" s="9" t="s">
        <v>995</v>
      </c>
      <c r="Z98" s="17">
        <v>19</v>
      </c>
      <c r="AA98" s="10">
        <v>7.4992106094095359E-2</v>
      </c>
    </row>
    <row r="99" spans="13:27">
      <c r="M99" s="9" t="s">
        <v>996</v>
      </c>
      <c r="N99" s="17">
        <v>4</v>
      </c>
      <c r="O99" s="10">
        <v>1.9635833825865497E-4</v>
      </c>
      <c r="Q99" s="9" t="s">
        <v>997</v>
      </c>
      <c r="R99" s="17">
        <v>12</v>
      </c>
      <c r="S99" s="10">
        <v>1.160794176682547E-3</v>
      </c>
      <c r="U99" s="9" t="s">
        <v>998</v>
      </c>
      <c r="V99" s="17">
        <v>34</v>
      </c>
      <c r="W99" s="10">
        <v>5.7846346492810034E-3</v>
      </c>
      <c r="Y99" s="9" t="s">
        <v>999</v>
      </c>
      <c r="Z99" s="17">
        <v>19</v>
      </c>
      <c r="AA99" s="10">
        <v>7.4992106094095359E-2</v>
      </c>
    </row>
    <row r="100" spans="13:27">
      <c r="M100" s="9" t="s">
        <v>361</v>
      </c>
      <c r="N100" s="17">
        <v>4</v>
      </c>
      <c r="O100" s="10">
        <v>1.9635833825865497E-4</v>
      </c>
      <c r="Q100" s="9" t="s">
        <v>1000</v>
      </c>
      <c r="R100" s="17">
        <v>10</v>
      </c>
      <c r="S100" s="10">
        <v>9.6732848056878913E-4</v>
      </c>
      <c r="U100" s="9" t="s">
        <v>431</v>
      </c>
      <c r="V100" s="17">
        <v>33</v>
      </c>
      <c r="W100" s="10">
        <v>5.6144983360668565E-3</v>
      </c>
      <c r="Y100" s="9" t="s">
        <v>1001</v>
      </c>
      <c r="Z100" s="17">
        <v>19</v>
      </c>
      <c r="AA100" s="10">
        <v>7.4992106094095359E-2</v>
      </c>
    </row>
    <row r="101" spans="13:27">
      <c r="M101" s="9" t="s">
        <v>437</v>
      </c>
      <c r="N101" s="17">
        <v>4</v>
      </c>
      <c r="O101" s="10">
        <v>1.9635833825865497E-4</v>
      </c>
      <c r="Q101" s="9" t="s">
        <v>450</v>
      </c>
      <c r="R101" s="17">
        <v>10</v>
      </c>
      <c r="S101" s="10">
        <v>9.6732848056878913E-4</v>
      </c>
      <c r="U101" s="9" t="s">
        <v>1002</v>
      </c>
      <c r="V101" s="17">
        <v>32</v>
      </c>
      <c r="W101" s="10">
        <v>5.4443620228527096E-3</v>
      </c>
      <c r="Y101" s="9" t="s">
        <v>1003</v>
      </c>
      <c r="Z101" s="17">
        <v>19</v>
      </c>
      <c r="AA101" s="10">
        <v>7.4992106094095359E-2</v>
      </c>
    </row>
    <row r="102" spans="13:27">
      <c r="M102" s="9" t="s">
        <v>457</v>
      </c>
      <c r="N102" s="17">
        <v>3</v>
      </c>
      <c r="O102" s="10">
        <v>1.4726875369399124E-4</v>
      </c>
      <c r="Q102" s="9" t="s">
        <v>593</v>
      </c>
      <c r="R102" s="17">
        <v>8</v>
      </c>
      <c r="S102" s="10">
        <v>7.7386278445503137E-4</v>
      </c>
      <c r="U102" s="9" t="s">
        <v>427</v>
      </c>
      <c r="V102" s="17">
        <v>30</v>
      </c>
      <c r="W102" s="10">
        <v>5.1040893964244159E-3</v>
      </c>
      <c r="Y102" s="9" t="s">
        <v>1004</v>
      </c>
      <c r="Z102" s="17">
        <v>18</v>
      </c>
      <c r="AA102" s="10">
        <v>7.104515314177455E-2</v>
      </c>
    </row>
    <row r="103" spans="13:27">
      <c r="M103" s="9" t="s">
        <v>413</v>
      </c>
      <c r="N103" s="17">
        <v>3</v>
      </c>
      <c r="O103" s="10">
        <v>1.4726875369399124E-4</v>
      </c>
      <c r="Q103" s="9" t="s">
        <v>291</v>
      </c>
      <c r="R103" s="17">
        <v>8</v>
      </c>
      <c r="S103" s="10">
        <v>7.7386278445503137E-4</v>
      </c>
      <c r="U103" s="9" t="s">
        <v>1005</v>
      </c>
      <c r="V103" s="17">
        <v>30</v>
      </c>
      <c r="W103" s="10">
        <v>5.1040893964244159E-3</v>
      </c>
      <c r="Y103" s="9" t="s">
        <v>46</v>
      </c>
      <c r="Z103" s="17">
        <v>18</v>
      </c>
      <c r="AA103" s="10">
        <v>7.104515314177455E-2</v>
      </c>
    </row>
    <row r="104" spans="13:27">
      <c r="M104" s="9" t="s">
        <v>393</v>
      </c>
      <c r="N104" s="17">
        <v>3</v>
      </c>
      <c r="O104" s="10">
        <v>1.4726875369399124E-4</v>
      </c>
      <c r="Q104" s="9" t="s">
        <v>1006</v>
      </c>
      <c r="R104" s="17">
        <v>8</v>
      </c>
      <c r="S104" s="10">
        <v>7.7386278445503137E-4</v>
      </c>
      <c r="U104" s="9" t="s">
        <v>415</v>
      </c>
      <c r="V104" s="17">
        <v>30</v>
      </c>
      <c r="W104" s="10">
        <v>5.1040893964244159E-3</v>
      </c>
      <c r="Y104" s="9" t="s">
        <v>1007</v>
      </c>
      <c r="Z104" s="17">
        <v>18</v>
      </c>
      <c r="AA104" s="10">
        <v>7.104515314177455E-2</v>
      </c>
    </row>
    <row r="105" spans="13:27">
      <c r="M105" s="9" t="s">
        <v>469</v>
      </c>
      <c r="N105" s="17">
        <v>2</v>
      </c>
      <c r="O105" s="10">
        <v>9.8179169129327483E-5</v>
      </c>
      <c r="Q105" s="9" t="s">
        <v>512</v>
      </c>
      <c r="R105" s="17">
        <v>7</v>
      </c>
      <c r="S105" s="10">
        <v>6.7712993639815243E-4</v>
      </c>
      <c r="U105" s="9" t="s">
        <v>387</v>
      </c>
      <c r="V105" s="17">
        <v>30</v>
      </c>
      <c r="W105" s="10">
        <v>5.1040893964244159E-3</v>
      </c>
      <c r="Y105" s="9" t="s">
        <v>1008</v>
      </c>
      <c r="Z105" s="17">
        <v>18</v>
      </c>
      <c r="AA105" s="10">
        <v>7.104515314177455E-2</v>
      </c>
    </row>
    <row r="106" spans="13:27">
      <c r="M106" s="9" t="s">
        <v>1009</v>
      </c>
      <c r="N106" s="17">
        <v>2</v>
      </c>
      <c r="O106" s="10">
        <v>9.8179169129327483E-5</v>
      </c>
      <c r="Q106" s="9" t="s">
        <v>539</v>
      </c>
      <c r="R106" s="17">
        <v>7</v>
      </c>
      <c r="S106" s="10">
        <v>6.7712993639815243E-4</v>
      </c>
      <c r="U106" s="9" t="s">
        <v>483</v>
      </c>
      <c r="V106" s="17">
        <v>29</v>
      </c>
      <c r="W106" s="10">
        <v>4.9339530832102681E-3</v>
      </c>
      <c r="Y106" s="9" t="s">
        <v>337</v>
      </c>
      <c r="Z106" s="17">
        <v>18</v>
      </c>
      <c r="AA106" s="10">
        <v>7.104515314177455E-2</v>
      </c>
    </row>
    <row r="107" spans="13:27">
      <c r="M107" s="9" t="s">
        <v>397</v>
      </c>
      <c r="N107" s="17">
        <v>2</v>
      </c>
      <c r="O107" s="10">
        <v>9.8179169129327483E-5</v>
      </c>
      <c r="Q107" s="9" t="s">
        <v>474</v>
      </c>
      <c r="R107" s="17">
        <v>7</v>
      </c>
      <c r="S107" s="10">
        <v>6.7712993639815243E-4</v>
      </c>
      <c r="U107" s="9" t="s">
        <v>522</v>
      </c>
      <c r="V107" s="17">
        <v>28</v>
      </c>
      <c r="W107" s="10">
        <v>4.7638167699961213E-3</v>
      </c>
      <c r="Y107" s="9" t="s">
        <v>269</v>
      </c>
      <c r="Z107" s="17">
        <v>18</v>
      </c>
      <c r="AA107" s="10">
        <v>7.104515314177455E-2</v>
      </c>
    </row>
    <row r="108" spans="13:27">
      <c r="M108" s="9" t="s">
        <v>1010</v>
      </c>
      <c r="N108" s="17">
        <v>2</v>
      </c>
      <c r="O108" s="10">
        <v>9.8179169129327483E-5</v>
      </c>
      <c r="Q108" s="9" t="s">
        <v>386</v>
      </c>
      <c r="R108" s="17">
        <v>6</v>
      </c>
      <c r="S108" s="10">
        <v>5.803970883412735E-4</v>
      </c>
      <c r="U108" s="9" t="s">
        <v>1011</v>
      </c>
      <c r="V108" s="17">
        <v>28</v>
      </c>
      <c r="W108" s="10">
        <v>4.7638167699961213E-3</v>
      </c>
      <c r="Y108" s="9" t="s">
        <v>1012</v>
      </c>
      <c r="Z108" s="17">
        <v>18</v>
      </c>
      <c r="AA108" s="10">
        <v>7.104515314177455E-2</v>
      </c>
    </row>
    <row r="109" spans="13:27">
      <c r="M109" s="9" t="s">
        <v>1013</v>
      </c>
      <c r="N109" s="17">
        <v>2</v>
      </c>
      <c r="O109" s="10">
        <v>9.8179169129327483E-5</v>
      </c>
      <c r="Q109" s="9" t="s">
        <v>466</v>
      </c>
      <c r="R109" s="17">
        <v>6</v>
      </c>
      <c r="S109" s="10">
        <v>5.803970883412735E-4</v>
      </c>
      <c r="U109" s="9" t="s">
        <v>633</v>
      </c>
      <c r="V109" s="17">
        <v>27</v>
      </c>
      <c r="W109" s="10">
        <v>4.5936804567819735E-3</v>
      </c>
      <c r="Y109" s="9" t="s">
        <v>1014</v>
      </c>
      <c r="Z109" s="17">
        <v>18</v>
      </c>
      <c r="AA109" s="10">
        <v>7.104515314177455E-2</v>
      </c>
    </row>
    <row r="110" spans="13:27">
      <c r="M110" s="9" t="s">
        <v>1015</v>
      </c>
      <c r="N110" s="17">
        <v>1</v>
      </c>
      <c r="O110" s="10">
        <v>4.9089584564663741E-5</v>
      </c>
      <c r="Q110" s="9" t="s">
        <v>470</v>
      </c>
      <c r="R110" s="17">
        <v>6</v>
      </c>
      <c r="S110" s="10">
        <v>5.803970883412735E-4</v>
      </c>
      <c r="U110" s="9" t="s">
        <v>278</v>
      </c>
      <c r="V110" s="17">
        <v>24</v>
      </c>
      <c r="W110" s="10">
        <v>4.083271517139532E-3</v>
      </c>
      <c r="Y110" s="9" t="s">
        <v>700</v>
      </c>
      <c r="Z110" s="17">
        <v>17</v>
      </c>
      <c r="AA110" s="10">
        <v>6.7098200189453741E-2</v>
      </c>
    </row>
    <row r="111" spans="13:27">
      <c r="M111" s="9" t="s">
        <v>473</v>
      </c>
      <c r="N111" s="17">
        <v>1</v>
      </c>
      <c r="O111" s="10">
        <v>4.9089584564663741E-5</v>
      </c>
      <c r="Q111" s="9" t="s">
        <v>446</v>
      </c>
      <c r="R111" s="17">
        <v>6</v>
      </c>
      <c r="S111" s="10">
        <v>5.803970883412735E-4</v>
      </c>
      <c r="U111" s="9" t="s">
        <v>463</v>
      </c>
      <c r="V111" s="17">
        <v>23</v>
      </c>
      <c r="W111" s="10">
        <v>3.9131352039253851E-3</v>
      </c>
      <c r="Y111" s="9" t="s">
        <v>1016</v>
      </c>
      <c r="Z111" s="17">
        <v>17</v>
      </c>
      <c r="AA111" s="10">
        <v>6.7098200189453741E-2</v>
      </c>
    </row>
    <row r="112" spans="13:27">
      <c r="M112" s="9" t="s">
        <v>1017</v>
      </c>
      <c r="N112" s="17">
        <v>1</v>
      </c>
      <c r="O112" s="10">
        <v>4.9089584564663741E-5</v>
      </c>
      <c r="Q112" s="9" t="s">
        <v>563</v>
      </c>
      <c r="R112" s="17">
        <v>6</v>
      </c>
      <c r="S112" s="10">
        <v>5.803970883412735E-4</v>
      </c>
      <c r="U112" s="9" t="s">
        <v>283</v>
      </c>
      <c r="V112" s="17">
        <v>23</v>
      </c>
      <c r="W112" s="10">
        <v>3.9131352039253851E-3</v>
      </c>
      <c r="Y112" s="9" t="s">
        <v>1018</v>
      </c>
      <c r="Z112" s="17">
        <v>17</v>
      </c>
      <c r="AA112" s="10">
        <v>6.7098200189453741E-2</v>
      </c>
    </row>
    <row r="113" spans="13:27">
      <c r="M113" s="9" t="s">
        <v>1019</v>
      </c>
      <c r="N113" s="17">
        <v>1</v>
      </c>
      <c r="O113" s="10">
        <v>4.9089584564663741E-5</v>
      </c>
      <c r="Q113" s="9" t="s">
        <v>1020</v>
      </c>
      <c r="R113" s="17">
        <v>6</v>
      </c>
      <c r="S113" s="10">
        <v>5.803970883412735E-4</v>
      </c>
      <c r="U113" s="9" t="s">
        <v>603</v>
      </c>
      <c r="V113" s="17">
        <v>23</v>
      </c>
      <c r="W113" s="10">
        <v>3.9131352039253851E-3</v>
      </c>
      <c r="Y113" s="9" t="s">
        <v>1021</v>
      </c>
      <c r="Z113" s="17">
        <v>16</v>
      </c>
      <c r="AA113" s="10">
        <v>6.3151247237132932E-2</v>
      </c>
    </row>
    <row r="114" spans="13:27">
      <c r="M114" s="9" t="s">
        <v>1022</v>
      </c>
      <c r="N114" s="17">
        <v>1</v>
      </c>
      <c r="O114" s="10">
        <v>4.9089584564663741E-5</v>
      </c>
      <c r="Q114" s="9" t="s">
        <v>1023</v>
      </c>
      <c r="R114" s="17">
        <v>6</v>
      </c>
      <c r="S114" s="10">
        <v>5.803970883412735E-4</v>
      </c>
      <c r="U114" s="9" t="s">
        <v>375</v>
      </c>
      <c r="V114" s="17">
        <v>22</v>
      </c>
      <c r="W114" s="10">
        <v>3.7429988907112378E-3</v>
      </c>
      <c r="Y114" s="9" t="s">
        <v>1024</v>
      </c>
      <c r="Z114" s="17">
        <v>16</v>
      </c>
      <c r="AA114" s="10">
        <v>6.3151247237132932E-2</v>
      </c>
    </row>
    <row r="115" spans="13:27">
      <c r="M115" s="9" t="s">
        <v>1025</v>
      </c>
      <c r="N115" s="17">
        <v>1</v>
      </c>
      <c r="O115" s="10">
        <v>4.9089584564663741E-5</v>
      </c>
      <c r="Q115" s="9" t="s">
        <v>402</v>
      </c>
      <c r="R115" s="17">
        <v>5</v>
      </c>
      <c r="S115" s="10">
        <v>4.8366424028439456E-4</v>
      </c>
      <c r="U115" s="9" t="s">
        <v>301</v>
      </c>
      <c r="V115" s="17">
        <v>22</v>
      </c>
      <c r="W115" s="10">
        <v>3.7429988907112378E-3</v>
      </c>
      <c r="Y115" s="9" t="s">
        <v>1026</v>
      </c>
      <c r="Z115" s="17">
        <v>16</v>
      </c>
      <c r="AA115" s="10">
        <v>6.3151247237132932E-2</v>
      </c>
    </row>
    <row r="116" spans="13:27">
      <c r="M116" s="9" t="s">
        <v>369</v>
      </c>
      <c r="N116" s="17">
        <v>1</v>
      </c>
      <c r="O116" s="10">
        <v>4.9089584564663741E-5</v>
      </c>
      <c r="Q116" s="9" t="s">
        <v>1027</v>
      </c>
      <c r="R116" s="17">
        <v>5</v>
      </c>
      <c r="S116" s="10">
        <v>4.8366424028439456E-4</v>
      </c>
      <c r="U116" s="9" t="s">
        <v>348</v>
      </c>
      <c r="V116" s="17">
        <v>22</v>
      </c>
      <c r="W116" s="10">
        <v>3.7429988907112378E-3</v>
      </c>
      <c r="Y116" s="9" t="s">
        <v>1028</v>
      </c>
      <c r="Z116" s="17">
        <v>16</v>
      </c>
      <c r="AA116" s="10">
        <v>6.3151247237132932E-2</v>
      </c>
    </row>
    <row r="117" spans="13:27">
      <c r="M117" s="9" t="s">
        <v>1029</v>
      </c>
      <c r="N117" s="17">
        <v>1</v>
      </c>
      <c r="O117" s="10">
        <v>4.9089584564663741E-5</v>
      </c>
      <c r="Q117" s="9" t="s">
        <v>560</v>
      </c>
      <c r="R117" s="17">
        <v>5</v>
      </c>
      <c r="S117" s="10">
        <v>4.8366424028439456E-4</v>
      </c>
      <c r="U117" s="9" t="s">
        <v>215</v>
      </c>
      <c r="V117" s="17">
        <v>21</v>
      </c>
      <c r="W117" s="10">
        <v>3.5728625774970905E-3</v>
      </c>
      <c r="Y117" s="9" t="s">
        <v>1030</v>
      </c>
      <c r="Z117" s="17">
        <v>16</v>
      </c>
      <c r="AA117" s="10">
        <v>6.3151247237132932E-2</v>
      </c>
    </row>
    <row r="118" spans="13:27">
      <c r="M118" s="9" t="s">
        <v>1031</v>
      </c>
      <c r="N118" s="17">
        <v>1</v>
      </c>
      <c r="O118" s="10">
        <v>4.9089584564663741E-5</v>
      </c>
      <c r="Q118" s="9" t="s">
        <v>587</v>
      </c>
      <c r="R118" s="17">
        <v>5</v>
      </c>
      <c r="S118" s="10">
        <v>4.8366424028439456E-4</v>
      </c>
      <c r="U118" s="9" t="s">
        <v>510</v>
      </c>
      <c r="V118" s="17">
        <v>19</v>
      </c>
      <c r="W118" s="10">
        <v>3.2325899510687959E-3</v>
      </c>
      <c r="Y118" s="9" t="s">
        <v>1032</v>
      </c>
      <c r="Z118" s="17">
        <v>16</v>
      </c>
      <c r="AA118" s="10">
        <v>6.3151247237132932E-2</v>
      </c>
    </row>
    <row r="119" spans="13:27">
      <c r="M119" s="9" t="s">
        <v>445</v>
      </c>
      <c r="N119" s="17">
        <v>1</v>
      </c>
      <c r="O119" s="10">
        <v>4.9089584564663741E-5</v>
      </c>
      <c r="Q119" s="9" t="s">
        <v>1033</v>
      </c>
      <c r="R119" s="17">
        <v>5</v>
      </c>
      <c r="S119" s="10">
        <v>4.8366424028439456E-4</v>
      </c>
      <c r="U119" s="9" t="s">
        <v>516</v>
      </c>
      <c r="V119" s="17">
        <v>19</v>
      </c>
      <c r="W119" s="10">
        <v>3.2325899510687959E-3</v>
      </c>
      <c r="Y119" s="9" t="s">
        <v>1034</v>
      </c>
      <c r="Z119" s="17">
        <v>15</v>
      </c>
      <c r="AA119" s="10">
        <v>5.920429428481213E-2</v>
      </c>
    </row>
    <row r="120" spans="13:27">
      <c r="M120" s="9" t="s">
        <v>1035</v>
      </c>
      <c r="N120" s="17">
        <v>1</v>
      </c>
      <c r="O120" s="10">
        <v>4.9089584564663741E-5</v>
      </c>
      <c r="Q120" s="9" t="s">
        <v>527</v>
      </c>
      <c r="R120" s="17">
        <v>5</v>
      </c>
      <c r="S120" s="10">
        <v>4.8366424028439456E-4</v>
      </c>
      <c r="U120" s="9" t="s">
        <v>407</v>
      </c>
      <c r="V120" s="17">
        <v>18</v>
      </c>
      <c r="W120" s="10">
        <v>3.0624536378546494E-3</v>
      </c>
      <c r="Y120" s="9" t="s">
        <v>1036</v>
      </c>
      <c r="Z120" s="17">
        <v>15</v>
      </c>
      <c r="AA120" s="10">
        <v>5.920429428481213E-2</v>
      </c>
    </row>
    <row r="121" spans="13:27">
      <c r="M121" s="9" t="s">
        <v>1037</v>
      </c>
      <c r="N121" s="17">
        <v>1</v>
      </c>
      <c r="O121" s="10">
        <v>4.9089584564663741E-5</v>
      </c>
      <c r="Q121" s="9" t="s">
        <v>635</v>
      </c>
      <c r="R121" s="17">
        <v>5</v>
      </c>
      <c r="S121" s="10">
        <v>4.8366424028439456E-4</v>
      </c>
      <c r="U121" s="9" t="s">
        <v>383</v>
      </c>
      <c r="V121" s="17">
        <v>18</v>
      </c>
      <c r="W121" s="10">
        <v>3.0624536378546494E-3</v>
      </c>
      <c r="Y121" s="9" t="s">
        <v>1038</v>
      </c>
      <c r="Z121" s="17">
        <v>15</v>
      </c>
      <c r="AA121" s="10">
        <v>5.920429428481213E-2</v>
      </c>
    </row>
    <row r="122" spans="13:27">
      <c r="M122" s="9" t="s">
        <v>1039</v>
      </c>
      <c r="N122" s="17">
        <v>1</v>
      </c>
      <c r="O122" s="10">
        <v>4.9089584564663741E-5</v>
      </c>
      <c r="Q122" s="9" t="s">
        <v>1040</v>
      </c>
      <c r="R122" s="17">
        <v>4</v>
      </c>
      <c r="S122" s="10">
        <v>3.8693139222751568E-4</v>
      </c>
      <c r="U122" s="9" t="s">
        <v>1041</v>
      </c>
      <c r="V122" s="17">
        <v>17</v>
      </c>
      <c r="W122" s="10">
        <v>2.8923173246405017E-3</v>
      </c>
      <c r="Y122" s="9" t="s">
        <v>1042</v>
      </c>
      <c r="Z122" s="17">
        <v>15</v>
      </c>
      <c r="AA122" s="10">
        <v>5.920429428481213E-2</v>
      </c>
    </row>
    <row r="123" spans="13:27">
      <c r="M123" s="9" t="s">
        <v>1043</v>
      </c>
      <c r="N123" s="17">
        <v>1</v>
      </c>
      <c r="O123" s="10">
        <v>4.9089584564663741E-5</v>
      </c>
      <c r="Q123" s="9" t="s">
        <v>430</v>
      </c>
      <c r="R123" s="17">
        <v>4</v>
      </c>
      <c r="S123" s="10">
        <v>3.8693139222751568E-4</v>
      </c>
      <c r="U123" s="9" t="s">
        <v>591</v>
      </c>
      <c r="V123" s="17">
        <v>17</v>
      </c>
      <c r="W123" s="10">
        <v>2.8923173246405017E-3</v>
      </c>
      <c r="Y123" s="9" t="s">
        <v>311</v>
      </c>
      <c r="Z123" s="17">
        <v>15</v>
      </c>
      <c r="AA123" s="10">
        <v>5.920429428481213E-2</v>
      </c>
    </row>
    <row r="124" spans="13:27">
      <c r="M124" s="9" t="s">
        <v>1044</v>
      </c>
      <c r="N124" s="17">
        <v>1</v>
      </c>
      <c r="O124" s="10">
        <v>4.9089584564663741E-5</v>
      </c>
      <c r="Q124" s="9" t="s">
        <v>1045</v>
      </c>
      <c r="R124" s="17">
        <v>4</v>
      </c>
      <c r="S124" s="10">
        <v>3.8693139222751568E-4</v>
      </c>
      <c r="U124" s="9" t="s">
        <v>1046</v>
      </c>
      <c r="V124" s="17">
        <v>17</v>
      </c>
      <c r="W124" s="10">
        <v>2.8923173246405017E-3</v>
      </c>
      <c r="Y124" s="9" t="s">
        <v>1047</v>
      </c>
      <c r="Z124" s="17">
        <v>15</v>
      </c>
      <c r="AA124" s="10">
        <v>5.920429428481213E-2</v>
      </c>
    </row>
    <row r="125" spans="13:27">
      <c r="M125" s="9" t="s">
        <v>1048</v>
      </c>
      <c r="N125" s="17">
        <v>1</v>
      </c>
      <c r="O125" s="10">
        <v>4.9089584564663741E-5</v>
      </c>
      <c r="Q125" s="9" t="s">
        <v>1049</v>
      </c>
      <c r="R125" s="17">
        <v>4</v>
      </c>
      <c r="S125" s="10">
        <v>3.8693139222751568E-4</v>
      </c>
      <c r="U125" s="9" t="s">
        <v>507</v>
      </c>
      <c r="V125" s="17">
        <v>16</v>
      </c>
      <c r="W125" s="10">
        <v>2.7221810114263548E-3</v>
      </c>
      <c r="Y125" s="9" t="s">
        <v>1050</v>
      </c>
      <c r="Z125" s="17">
        <v>14</v>
      </c>
      <c r="AA125" s="10">
        <v>5.5257341332491314E-2</v>
      </c>
    </row>
    <row r="126" spans="13:27">
      <c r="M126" s="9" t="s">
        <v>489</v>
      </c>
      <c r="N126" s="17">
        <v>1</v>
      </c>
      <c r="O126" s="10">
        <v>4.9089584564663741E-5</v>
      </c>
      <c r="Q126" s="9" t="s">
        <v>545</v>
      </c>
      <c r="R126" s="17">
        <v>4</v>
      </c>
      <c r="S126" s="10">
        <v>3.8693139222751568E-4</v>
      </c>
      <c r="U126" s="9" t="s">
        <v>797</v>
      </c>
      <c r="V126" s="17">
        <v>16</v>
      </c>
      <c r="W126" s="10">
        <v>2.7221810114263548E-3</v>
      </c>
      <c r="Y126" s="9" t="s">
        <v>1051</v>
      </c>
      <c r="Z126" s="17">
        <v>14</v>
      </c>
      <c r="AA126" s="10">
        <v>5.5257341332491314E-2</v>
      </c>
    </row>
    <row r="127" spans="13:27">
      <c r="M127" s="9" t="s">
        <v>1052</v>
      </c>
      <c r="N127" s="17">
        <v>1</v>
      </c>
      <c r="O127" s="10">
        <v>4.9089584564663741E-5</v>
      </c>
      <c r="Q127" s="9" t="s">
        <v>175</v>
      </c>
      <c r="R127" s="17">
        <v>4</v>
      </c>
      <c r="S127" s="10">
        <v>3.8693139222751568E-4</v>
      </c>
      <c r="U127" s="9" t="s">
        <v>1053</v>
      </c>
      <c r="V127" s="17">
        <v>14</v>
      </c>
      <c r="W127" s="10">
        <v>2.3819083849980606E-3</v>
      </c>
      <c r="Y127" s="9" t="s">
        <v>508</v>
      </c>
      <c r="Z127" s="17">
        <v>13</v>
      </c>
      <c r="AA127" s="10">
        <v>5.1310388380170512E-2</v>
      </c>
    </row>
    <row r="128" spans="13:27">
      <c r="M128" s="9" t="s">
        <v>433</v>
      </c>
      <c r="N128" s="17">
        <v>1</v>
      </c>
      <c r="O128" s="10">
        <v>4.9089584564663741E-5</v>
      </c>
      <c r="Q128" s="9" t="s">
        <v>218</v>
      </c>
      <c r="R128" s="17">
        <v>4</v>
      </c>
      <c r="S128" s="10">
        <v>3.8693139222751568E-4</v>
      </c>
      <c r="U128" s="9" t="s">
        <v>711</v>
      </c>
      <c r="V128" s="17">
        <v>13</v>
      </c>
      <c r="W128" s="10">
        <v>2.2117720717839133E-3</v>
      </c>
      <c r="Y128" s="9" t="s">
        <v>1054</v>
      </c>
      <c r="Z128" s="17">
        <v>12</v>
      </c>
      <c r="AA128" s="10">
        <v>4.7363435427849702E-2</v>
      </c>
    </row>
    <row r="129" spans="13:27">
      <c r="M129" s="9" t="s">
        <v>47</v>
      </c>
      <c r="N129" s="20">
        <v>2037092</v>
      </c>
      <c r="O129" s="10">
        <v>100</v>
      </c>
      <c r="Q129" s="9" t="s">
        <v>611</v>
      </c>
      <c r="R129" s="17">
        <v>3</v>
      </c>
      <c r="S129" s="10">
        <v>2.9019854417063675E-4</v>
      </c>
      <c r="U129" s="9" t="s">
        <v>224</v>
      </c>
      <c r="V129" s="17">
        <v>13</v>
      </c>
      <c r="W129" s="10">
        <v>2.2117720717839133E-3</v>
      </c>
      <c r="Y129" s="9" t="s">
        <v>1055</v>
      </c>
      <c r="Z129" s="17">
        <v>12</v>
      </c>
      <c r="AA129" s="10">
        <v>4.7363435427849702E-2</v>
      </c>
    </row>
    <row r="130" spans="13:27">
      <c r="Q130" s="9" t="s">
        <v>1056</v>
      </c>
      <c r="R130" s="17">
        <v>3</v>
      </c>
      <c r="S130" s="10">
        <v>2.9019854417063675E-4</v>
      </c>
      <c r="U130" s="9" t="s">
        <v>1057</v>
      </c>
      <c r="V130" s="17">
        <v>13</v>
      </c>
      <c r="W130" s="10">
        <v>2.2117720717839133E-3</v>
      </c>
      <c r="Y130" s="9" t="s">
        <v>1058</v>
      </c>
      <c r="Z130" s="17">
        <v>12</v>
      </c>
      <c r="AA130" s="10">
        <v>4.7363435427849702E-2</v>
      </c>
    </row>
    <row r="131" spans="13:27">
      <c r="Q131" s="9" t="s">
        <v>551</v>
      </c>
      <c r="R131" s="17">
        <v>3</v>
      </c>
      <c r="S131" s="10">
        <v>2.9019854417063675E-4</v>
      </c>
      <c r="U131" s="9" t="s">
        <v>1059</v>
      </c>
      <c r="V131" s="17">
        <v>12</v>
      </c>
      <c r="W131" s="10">
        <v>2.041635758569766E-3</v>
      </c>
      <c r="Y131" s="9" t="s">
        <v>1060</v>
      </c>
      <c r="Z131" s="17">
        <v>12</v>
      </c>
      <c r="AA131" s="10">
        <v>4.7363435427849702E-2</v>
      </c>
    </row>
    <row r="132" spans="13:27">
      <c r="Q132" s="9" t="s">
        <v>542</v>
      </c>
      <c r="R132" s="17">
        <v>3</v>
      </c>
      <c r="S132" s="10">
        <v>2.9019854417063675E-4</v>
      </c>
      <c r="U132" s="9" t="s">
        <v>479</v>
      </c>
      <c r="V132" s="17">
        <v>12</v>
      </c>
      <c r="W132" s="10">
        <v>2.041635758569766E-3</v>
      </c>
      <c r="Y132" s="9" t="s">
        <v>568</v>
      </c>
      <c r="Z132" s="17">
        <v>12</v>
      </c>
      <c r="AA132" s="10">
        <v>4.7363435427849702E-2</v>
      </c>
    </row>
    <row r="133" spans="13:27">
      <c r="Q133" s="9" t="s">
        <v>1061</v>
      </c>
      <c r="R133" s="17">
        <v>3</v>
      </c>
      <c r="S133" s="10">
        <v>2.9019854417063675E-4</v>
      </c>
      <c r="U133" s="9" t="s">
        <v>540</v>
      </c>
      <c r="V133" s="17">
        <v>12</v>
      </c>
      <c r="W133" s="10">
        <v>2.041635758569766E-3</v>
      </c>
      <c r="Y133" s="9" t="s">
        <v>194</v>
      </c>
      <c r="Z133" s="17">
        <v>12</v>
      </c>
      <c r="AA133" s="10">
        <v>4.7363435427849702E-2</v>
      </c>
    </row>
    <row r="134" spans="13:27">
      <c r="Q134" s="9" t="s">
        <v>572</v>
      </c>
      <c r="R134" s="17">
        <v>3</v>
      </c>
      <c r="S134" s="10">
        <v>2.9019854417063675E-4</v>
      </c>
      <c r="U134" s="9" t="s">
        <v>379</v>
      </c>
      <c r="V134" s="17">
        <v>11</v>
      </c>
      <c r="W134" s="10">
        <v>1.8714994453556189E-3</v>
      </c>
      <c r="Y134" s="9" t="s">
        <v>32</v>
      </c>
      <c r="Z134" s="17">
        <v>12</v>
      </c>
      <c r="AA134" s="10">
        <v>4.7363435427849702E-2</v>
      </c>
    </row>
    <row r="135" spans="13:27">
      <c r="Q135" s="9" t="s">
        <v>554</v>
      </c>
      <c r="R135" s="17">
        <v>3</v>
      </c>
      <c r="S135" s="10">
        <v>2.9019854417063675E-4</v>
      </c>
      <c r="U135" s="9" t="s">
        <v>1062</v>
      </c>
      <c r="V135" s="17">
        <v>10</v>
      </c>
      <c r="W135" s="10">
        <v>1.7013631321414716E-3</v>
      </c>
      <c r="Y135" s="9" t="s">
        <v>1063</v>
      </c>
      <c r="Z135" s="17">
        <v>11</v>
      </c>
      <c r="AA135" s="10">
        <v>4.3416482475528893E-2</v>
      </c>
    </row>
    <row r="136" spans="13:27">
      <c r="Q136" s="9" t="s">
        <v>1064</v>
      </c>
      <c r="R136" s="17">
        <v>3</v>
      </c>
      <c r="S136" s="10">
        <v>2.9019854417063675E-4</v>
      </c>
      <c r="U136" s="9" t="s">
        <v>1065</v>
      </c>
      <c r="V136" s="17">
        <v>10</v>
      </c>
      <c r="W136" s="10">
        <v>1.7013631321414716E-3</v>
      </c>
      <c r="Y136" s="9" t="s">
        <v>1066</v>
      </c>
      <c r="Z136" s="17">
        <v>11</v>
      </c>
      <c r="AA136" s="10">
        <v>4.3416482475528893E-2</v>
      </c>
    </row>
    <row r="137" spans="13:27">
      <c r="Q137" s="9" t="s">
        <v>362</v>
      </c>
      <c r="R137" s="17">
        <v>3</v>
      </c>
      <c r="S137" s="10">
        <v>2.9019854417063675E-4</v>
      </c>
      <c r="U137" s="9" t="s">
        <v>615</v>
      </c>
      <c r="V137" s="17">
        <v>10</v>
      </c>
      <c r="W137" s="10">
        <v>1.7013631321414716E-3</v>
      </c>
      <c r="Y137" s="9" t="s">
        <v>1067</v>
      </c>
      <c r="Z137" s="17">
        <v>11</v>
      </c>
      <c r="AA137" s="10">
        <v>4.3416482475528893E-2</v>
      </c>
    </row>
    <row r="138" spans="13:27">
      <c r="Q138" s="9" t="s">
        <v>1068</v>
      </c>
      <c r="R138" s="17">
        <v>3</v>
      </c>
      <c r="S138" s="10">
        <v>2.9019854417063675E-4</v>
      </c>
      <c r="U138" s="9" t="s">
        <v>1069</v>
      </c>
      <c r="V138" s="17">
        <v>9</v>
      </c>
      <c r="W138" s="10">
        <v>1.5312268189273247E-3</v>
      </c>
      <c r="Y138" s="9" t="s">
        <v>1070</v>
      </c>
      <c r="Z138" s="17">
        <v>11</v>
      </c>
      <c r="AA138" s="10">
        <v>4.3416482475528893E-2</v>
      </c>
    </row>
    <row r="139" spans="13:27">
      <c r="Q139" s="9" t="s">
        <v>617</v>
      </c>
      <c r="R139" s="17">
        <v>3</v>
      </c>
      <c r="S139" s="10">
        <v>2.9019854417063675E-4</v>
      </c>
      <c r="U139" s="9" t="s">
        <v>123</v>
      </c>
      <c r="V139" s="17">
        <v>9</v>
      </c>
      <c r="W139" s="10">
        <v>1.5312268189273247E-3</v>
      </c>
      <c r="Y139" s="9" t="s">
        <v>697</v>
      </c>
      <c r="Z139" s="17">
        <v>11</v>
      </c>
      <c r="AA139" s="10">
        <v>4.3416482475528893E-2</v>
      </c>
    </row>
    <row r="140" spans="13:27">
      <c r="Q140" s="9" t="s">
        <v>1071</v>
      </c>
      <c r="R140" s="17">
        <v>3</v>
      </c>
      <c r="S140" s="10">
        <v>2.9019854417063675E-4</v>
      </c>
      <c r="U140" s="9" t="s">
        <v>1072</v>
      </c>
      <c r="V140" s="17">
        <v>9</v>
      </c>
      <c r="W140" s="10">
        <v>1.5312268189273247E-3</v>
      </c>
      <c r="Y140" s="9" t="s">
        <v>721</v>
      </c>
      <c r="Z140" s="17">
        <v>11</v>
      </c>
      <c r="AA140" s="10">
        <v>4.3416482475528893E-2</v>
      </c>
    </row>
    <row r="141" spans="13:27">
      <c r="Q141" s="9" t="s">
        <v>1073</v>
      </c>
      <c r="R141" s="17">
        <v>3</v>
      </c>
      <c r="S141" s="10">
        <v>2.9019854417063675E-4</v>
      </c>
      <c r="U141" s="9" t="s">
        <v>732</v>
      </c>
      <c r="V141" s="17">
        <v>8</v>
      </c>
      <c r="W141" s="10">
        <v>1.3610905057131774E-3</v>
      </c>
      <c r="Y141" s="9" t="s">
        <v>1074</v>
      </c>
      <c r="Z141" s="17">
        <v>10</v>
      </c>
      <c r="AA141" s="10">
        <v>3.9469529523208084E-2</v>
      </c>
    </row>
    <row r="142" spans="13:27">
      <c r="Q142" s="9" t="s">
        <v>398</v>
      </c>
      <c r="R142" s="17">
        <v>3</v>
      </c>
      <c r="S142" s="10">
        <v>2.9019854417063675E-4</v>
      </c>
      <c r="U142" s="9" t="s">
        <v>411</v>
      </c>
      <c r="V142" s="17">
        <v>8</v>
      </c>
      <c r="W142" s="10">
        <v>1.3610905057131774E-3</v>
      </c>
      <c r="Y142" s="9" t="s">
        <v>1075</v>
      </c>
      <c r="Z142" s="17">
        <v>10</v>
      </c>
      <c r="AA142" s="10">
        <v>3.9469529523208084E-2</v>
      </c>
    </row>
    <row r="143" spans="13:27">
      <c r="Q143" s="9" t="s">
        <v>584</v>
      </c>
      <c r="R143" s="17">
        <v>3</v>
      </c>
      <c r="S143" s="10">
        <v>2.9019854417063675E-4</v>
      </c>
      <c r="U143" s="9" t="s">
        <v>501</v>
      </c>
      <c r="V143" s="17">
        <v>7</v>
      </c>
      <c r="W143" s="10">
        <v>1.1909541924990303E-3</v>
      </c>
      <c r="Y143" s="9" t="s">
        <v>1076</v>
      </c>
      <c r="Z143" s="17">
        <v>10</v>
      </c>
      <c r="AA143" s="10">
        <v>3.9469529523208084E-2</v>
      </c>
    </row>
    <row r="144" spans="13:27">
      <c r="Q144" s="9" t="s">
        <v>602</v>
      </c>
      <c r="R144" s="17">
        <v>2</v>
      </c>
      <c r="S144" s="10">
        <v>1.9346569611375784E-4</v>
      </c>
      <c r="U144" s="9" t="s">
        <v>660</v>
      </c>
      <c r="V144" s="17">
        <v>7</v>
      </c>
      <c r="W144" s="10">
        <v>1.1909541924990303E-3</v>
      </c>
      <c r="Y144" s="9" t="s">
        <v>1077</v>
      </c>
      <c r="Z144" s="17">
        <v>10</v>
      </c>
      <c r="AA144" s="10">
        <v>3.9469529523208084E-2</v>
      </c>
    </row>
    <row r="145" spans="17:27">
      <c r="Q145" s="9" t="s">
        <v>1078</v>
      </c>
      <c r="R145" s="17">
        <v>2</v>
      </c>
      <c r="S145" s="10">
        <v>1.9346569611375784E-4</v>
      </c>
      <c r="U145" s="9" t="s">
        <v>1079</v>
      </c>
      <c r="V145" s="17">
        <v>7</v>
      </c>
      <c r="W145" s="10">
        <v>1.1909541924990303E-3</v>
      </c>
      <c r="Y145" s="9" t="s">
        <v>505</v>
      </c>
      <c r="Z145" s="17">
        <v>10</v>
      </c>
      <c r="AA145" s="10">
        <v>3.9469529523208084E-2</v>
      </c>
    </row>
    <row r="146" spans="17:27">
      <c r="Q146" s="9" t="s">
        <v>1080</v>
      </c>
      <c r="R146" s="17">
        <v>2</v>
      </c>
      <c r="S146" s="10">
        <v>1.9346569611375784E-4</v>
      </c>
      <c r="U146" s="9" t="s">
        <v>621</v>
      </c>
      <c r="V146" s="17">
        <v>7</v>
      </c>
      <c r="W146" s="10">
        <v>1.1909541924990303E-3</v>
      </c>
      <c r="Y146" s="9" t="s">
        <v>1081</v>
      </c>
      <c r="Z146" s="17">
        <v>9</v>
      </c>
      <c r="AA146" s="10">
        <v>3.5522576570887275E-2</v>
      </c>
    </row>
    <row r="147" spans="17:27">
      <c r="Q147" s="9" t="s">
        <v>454</v>
      </c>
      <c r="R147" s="17">
        <v>2</v>
      </c>
      <c r="S147" s="10">
        <v>1.9346569611375784E-4</v>
      </c>
      <c r="U147" s="9" t="s">
        <v>543</v>
      </c>
      <c r="V147" s="17">
        <v>7</v>
      </c>
      <c r="W147" s="10">
        <v>1.1909541924990303E-3</v>
      </c>
      <c r="Y147" s="9" t="s">
        <v>1082</v>
      </c>
      <c r="Z147" s="17">
        <v>9</v>
      </c>
      <c r="AA147" s="10">
        <v>3.5522576570887275E-2</v>
      </c>
    </row>
    <row r="148" spans="17:27">
      <c r="Q148" s="9" t="s">
        <v>686</v>
      </c>
      <c r="R148" s="17">
        <v>2</v>
      </c>
      <c r="S148" s="10">
        <v>1.9346569611375784E-4</v>
      </c>
      <c r="U148" s="9" t="s">
        <v>1083</v>
      </c>
      <c r="V148" s="17">
        <v>6</v>
      </c>
      <c r="W148" s="10">
        <v>1.020817879284883E-3</v>
      </c>
      <c r="Y148" s="9" t="s">
        <v>1084</v>
      </c>
      <c r="Z148" s="17">
        <v>9</v>
      </c>
      <c r="AA148" s="10">
        <v>3.5522576570887275E-2</v>
      </c>
    </row>
    <row r="149" spans="17:27">
      <c r="Q149" s="9" t="s">
        <v>1085</v>
      </c>
      <c r="R149" s="17">
        <v>2</v>
      </c>
      <c r="S149" s="10">
        <v>1.9346569611375784E-4</v>
      </c>
      <c r="U149" s="9" t="s">
        <v>1086</v>
      </c>
      <c r="V149" s="17">
        <v>6</v>
      </c>
      <c r="W149" s="10">
        <v>1.020817879284883E-3</v>
      </c>
      <c r="Y149" s="9" t="s">
        <v>1087</v>
      </c>
      <c r="Z149" s="17">
        <v>9</v>
      </c>
      <c r="AA149" s="10">
        <v>3.5522576570887275E-2</v>
      </c>
    </row>
    <row r="150" spans="17:27">
      <c r="Q150" s="9" t="s">
        <v>614</v>
      </c>
      <c r="R150" s="17">
        <v>2</v>
      </c>
      <c r="S150" s="10">
        <v>1.9346569611375784E-4</v>
      </c>
      <c r="U150" s="9" t="s">
        <v>657</v>
      </c>
      <c r="V150" s="17">
        <v>6</v>
      </c>
      <c r="W150" s="10">
        <v>1.020817879284883E-3</v>
      </c>
      <c r="Y150" s="9" t="s">
        <v>1088</v>
      </c>
      <c r="Z150" s="17">
        <v>9</v>
      </c>
      <c r="AA150" s="10">
        <v>3.5522576570887275E-2</v>
      </c>
    </row>
    <row r="151" spans="17:27">
      <c r="Q151" s="9" t="s">
        <v>458</v>
      </c>
      <c r="R151" s="17">
        <v>2</v>
      </c>
      <c r="S151" s="10">
        <v>1.9346569611375784E-4</v>
      </c>
      <c r="U151" s="9" t="s">
        <v>531</v>
      </c>
      <c r="V151" s="17">
        <v>6</v>
      </c>
      <c r="W151" s="10">
        <v>1.020817879284883E-3</v>
      </c>
      <c r="Y151" s="9" t="s">
        <v>1089</v>
      </c>
      <c r="Z151" s="17">
        <v>9</v>
      </c>
      <c r="AA151" s="10">
        <v>3.5522576570887275E-2</v>
      </c>
    </row>
    <row r="152" spans="17:27">
      <c r="Q152" s="9" t="s">
        <v>1090</v>
      </c>
      <c r="R152" s="17">
        <v>2</v>
      </c>
      <c r="S152" s="10">
        <v>1.9346569611375784E-4</v>
      </c>
      <c r="U152" s="9" t="s">
        <v>1091</v>
      </c>
      <c r="V152" s="17">
        <v>6</v>
      </c>
      <c r="W152" s="10">
        <v>1.020817879284883E-3</v>
      </c>
      <c r="Y152" s="9" t="s">
        <v>1092</v>
      </c>
      <c r="Z152" s="17">
        <v>9</v>
      </c>
      <c r="AA152" s="10">
        <v>3.5522576570887275E-2</v>
      </c>
    </row>
    <row r="153" spans="17:27">
      <c r="Q153" s="9" t="s">
        <v>713</v>
      </c>
      <c r="R153" s="17">
        <v>2</v>
      </c>
      <c r="S153" s="10">
        <v>1.9346569611375784E-4</v>
      </c>
      <c r="U153" s="9" t="s">
        <v>209</v>
      </c>
      <c r="V153" s="17">
        <v>5</v>
      </c>
      <c r="W153" s="10">
        <v>8.506815660707358E-4</v>
      </c>
      <c r="Y153" s="9" t="s">
        <v>384</v>
      </c>
      <c r="Z153" s="17">
        <v>9</v>
      </c>
      <c r="AA153" s="10">
        <v>3.5522576570887275E-2</v>
      </c>
    </row>
    <row r="154" spans="17:27">
      <c r="Q154" s="9" t="s">
        <v>1093</v>
      </c>
      <c r="R154" s="17">
        <v>2</v>
      </c>
      <c r="S154" s="10">
        <v>1.9346569611375784E-4</v>
      </c>
      <c r="U154" s="9" t="s">
        <v>552</v>
      </c>
      <c r="V154" s="17">
        <v>5</v>
      </c>
      <c r="W154" s="10">
        <v>8.506815660707358E-4</v>
      </c>
      <c r="Y154" s="9" t="s">
        <v>1094</v>
      </c>
      <c r="Z154" s="17">
        <v>9</v>
      </c>
      <c r="AA154" s="10">
        <v>3.5522576570887275E-2</v>
      </c>
    </row>
    <row r="155" spans="17:27">
      <c r="Q155" s="9" t="s">
        <v>1095</v>
      </c>
      <c r="R155" s="17">
        <v>2</v>
      </c>
      <c r="S155" s="10">
        <v>1.9346569611375784E-4</v>
      </c>
      <c r="U155" s="9" t="s">
        <v>773</v>
      </c>
      <c r="V155" s="17">
        <v>5</v>
      </c>
      <c r="W155" s="10">
        <v>8.506815660707358E-4</v>
      </c>
      <c r="Y155" s="9" t="s">
        <v>1096</v>
      </c>
      <c r="Z155" s="17">
        <v>9</v>
      </c>
      <c r="AA155" s="10">
        <v>3.5522576570887275E-2</v>
      </c>
    </row>
    <row r="156" spans="17:27">
      <c r="Q156" s="9" t="s">
        <v>1097</v>
      </c>
      <c r="R156" s="17">
        <v>2</v>
      </c>
      <c r="S156" s="10">
        <v>1.9346569611375784E-4</v>
      </c>
      <c r="U156" s="9" t="s">
        <v>1098</v>
      </c>
      <c r="V156" s="17">
        <v>5</v>
      </c>
      <c r="W156" s="10">
        <v>8.506815660707358E-4</v>
      </c>
      <c r="Y156" s="9" t="s">
        <v>1099</v>
      </c>
      <c r="Z156" s="17">
        <v>9</v>
      </c>
      <c r="AA156" s="10">
        <v>3.5522576570887275E-2</v>
      </c>
    </row>
    <row r="157" spans="17:27">
      <c r="Q157" s="9" t="s">
        <v>1100</v>
      </c>
      <c r="R157" s="17">
        <v>1</v>
      </c>
      <c r="S157" s="10">
        <v>9.6732848056878921E-5</v>
      </c>
      <c r="U157" s="9" t="s">
        <v>570</v>
      </c>
      <c r="V157" s="17">
        <v>5</v>
      </c>
      <c r="W157" s="10">
        <v>8.506815660707358E-4</v>
      </c>
      <c r="Y157" s="9" t="s">
        <v>329</v>
      </c>
      <c r="Z157" s="17">
        <v>8</v>
      </c>
      <c r="AA157" s="10">
        <v>3.1575623618566466E-2</v>
      </c>
    </row>
    <row r="158" spans="17:27">
      <c r="Q158" s="9" t="s">
        <v>438</v>
      </c>
      <c r="R158" s="17">
        <v>1</v>
      </c>
      <c r="S158" s="10">
        <v>9.6732848056878921E-5</v>
      </c>
      <c r="U158" s="9" t="s">
        <v>1101</v>
      </c>
      <c r="V158" s="17">
        <v>5</v>
      </c>
      <c r="W158" s="10">
        <v>8.506815660707358E-4</v>
      </c>
      <c r="Y158" s="9" t="s">
        <v>1102</v>
      </c>
      <c r="Z158" s="17">
        <v>8</v>
      </c>
      <c r="AA158" s="10">
        <v>3.1575623618566466E-2</v>
      </c>
    </row>
    <row r="159" spans="17:27">
      <c r="Q159" s="9" t="s">
        <v>623</v>
      </c>
      <c r="R159" s="17">
        <v>1</v>
      </c>
      <c r="S159" s="10">
        <v>9.6732848056878921E-5</v>
      </c>
      <c r="U159" s="9" t="s">
        <v>803</v>
      </c>
      <c r="V159" s="17">
        <v>5</v>
      </c>
      <c r="W159" s="10">
        <v>8.506815660707358E-4</v>
      </c>
      <c r="Y159" s="9" t="s">
        <v>1103</v>
      </c>
      <c r="Z159" s="17">
        <v>8</v>
      </c>
      <c r="AA159" s="10">
        <v>3.1575623618566466E-2</v>
      </c>
    </row>
    <row r="160" spans="17:27">
      <c r="Q160" s="9" t="s">
        <v>1104</v>
      </c>
      <c r="R160" s="17">
        <v>1</v>
      </c>
      <c r="S160" s="10">
        <v>9.6732848056878921E-5</v>
      </c>
      <c r="U160" s="9" t="s">
        <v>439</v>
      </c>
      <c r="V160" s="17">
        <v>4</v>
      </c>
      <c r="W160" s="10">
        <v>6.8054525285658871E-4</v>
      </c>
      <c r="Y160" s="9" t="s">
        <v>1105</v>
      </c>
      <c r="Z160" s="17">
        <v>8</v>
      </c>
      <c r="AA160" s="10">
        <v>3.1575623618566466E-2</v>
      </c>
    </row>
    <row r="161" spans="17:27">
      <c r="Q161" s="9" t="s">
        <v>578</v>
      </c>
      <c r="R161" s="17">
        <v>1</v>
      </c>
      <c r="S161" s="10">
        <v>9.6732848056878921E-5</v>
      </c>
      <c r="U161" s="9" t="s">
        <v>1106</v>
      </c>
      <c r="V161" s="17">
        <v>4</v>
      </c>
      <c r="W161" s="10">
        <v>6.8054525285658871E-4</v>
      </c>
      <c r="Y161" s="9" t="s">
        <v>1107</v>
      </c>
      <c r="Z161" s="17">
        <v>8</v>
      </c>
      <c r="AA161" s="10">
        <v>3.1575623618566466E-2</v>
      </c>
    </row>
    <row r="162" spans="17:27">
      <c r="Q162" s="9" t="s">
        <v>1108</v>
      </c>
      <c r="R162" s="17">
        <v>1</v>
      </c>
      <c r="S162" s="10">
        <v>9.6732848056878921E-5</v>
      </c>
      <c r="U162" s="9" t="s">
        <v>1109</v>
      </c>
      <c r="V162" s="17">
        <v>4</v>
      </c>
      <c r="W162" s="10">
        <v>6.8054525285658871E-4</v>
      </c>
      <c r="Y162" s="9" t="s">
        <v>1110</v>
      </c>
      <c r="Z162" s="17">
        <v>8</v>
      </c>
      <c r="AA162" s="10">
        <v>3.1575623618566466E-2</v>
      </c>
    </row>
    <row r="163" spans="17:27">
      <c r="Q163" s="9" t="s">
        <v>1111</v>
      </c>
      <c r="R163" s="17">
        <v>1</v>
      </c>
      <c r="S163" s="10">
        <v>9.6732848056878921E-5</v>
      </c>
      <c r="U163" s="9" t="s">
        <v>749</v>
      </c>
      <c r="V163" s="17">
        <v>4</v>
      </c>
      <c r="W163" s="10">
        <v>6.8054525285658871E-4</v>
      </c>
      <c r="Y163" s="9" t="s">
        <v>1112</v>
      </c>
      <c r="Z163" s="17">
        <v>8</v>
      </c>
      <c r="AA163" s="10">
        <v>3.1575623618566466E-2</v>
      </c>
    </row>
    <row r="164" spans="17:27">
      <c r="Q164" s="9" t="s">
        <v>1113</v>
      </c>
      <c r="R164" s="17">
        <v>1</v>
      </c>
      <c r="S164" s="10">
        <v>9.6732848056878921E-5</v>
      </c>
      <c r="U164" s="9" t="s">
        <v>1114</v>
      </c>
      <c r="V164" s="17">
        <v>4</v>
      </c>
      <c r="W164" s="10">
        <v>6.8054525285658871E-4</v>
      </c>
      <c r="Y164" s="9" t="s">
        <v>1115</v>
      </c>
      <c r="Z164" s="17">
        <v>7</v>
      </c>
      <c r="AA164" s="10">
        <v>2.7628670666245657E-2</v>
      </c>
    </row>
    <row r="165" spans="17:27">
      <c r="Q165" s="9" t="s">
        <v>1116</v>
      </c>
      <c r="R165" s="17">
        <v>1</v>
      </c>
      <c r="S165" s="10">
        <v>9.6732848056878921E-5</v>
      </c>
      <c r="U165" s="9" t="s">
        <v>498</v>
      </c>
      <c r="V165" s="17">
        <v>4</v>
      </c>
      <c r="W165" s="10">
        <v>6.8054525285658871E-4</v>
      </c>
      <c r="Y165" s="9" t="s">
        <v>640</v>
      </c>
      <c r="Z165" s="17">
        <v>7</v>
      </c>
      <c r="AA165" s="10">
        <v>2.7628670666245657E-2</v>
      </c>
    </row>
    <row r="166" spans="17:27">
      <c r="Q166" s="9" t="s">
        <v>1117</v>
      </c>
      <c r="R166" s="17">
        <v>1</v>
      </c>
      <c r="S166" s="10">
        <v>9.6732848056878921E-5</v>
      </c>
      <c r="U166" s="9" t="s">
        <v>1118</v>
      </c>
      <c r="V166" s="17">
        <v>4</v>
      </c>
      <c r="W166" s="10">
        <v>6.8054525285658871E-4</v>
      </c>
      <c r="Y166" s="9" t="s">
        <v>1119</v>
      </c>
      <c r="Z166" s="17">
        <v>7</v>
      </c>
      <c r="AA166" s="10">
        <v>2.7628670666245657E-2</v>
      </c>
    </row>
    <row r="167" spans="17:27">
      <c r="Q167" s="9" t="s">
        <v>494</v>
      </c>
      <c r="R167" s="17">
        <v>1</v>
      </c>
      <c r="S167" s="10">
        <v>9.6732848056878921E-5</v>
      </c>
      <c r="U167" s="9" t="s">
        <v>399</v>
      </c>
      <c r="V167" s="17">
        <v>4</v>
      </c>
      <c r="W167" s="10">
        <v>6.8054525285658871E-4</v>
      </c>
      <c r="Y167" s="9" t="s">
        <v>1120</v>
      </c>
      <c r="Z167" s="17">
        <v>7</v>
      </c>
      <c r="AA167" s="10">
        <v>2.7628670666245657E-2</v>
      </c>
    </row>
    <row r="168" spans="17:27">
      <c r="Q168" s="9" t="s">
        <v>698</v>
      </c>
      <c r="R168" s="17">
        <v>1</v>
      </c>
      <c r="S168" s="10">
        <v>9.6732848056878921E-5</v>
      </c>
      <c r="U168" s="9" t="s">
        <v>796</v>
      </c>
      <c r="V168" s="17">
        <v>4</v>
      </c>
      <c r="W168" s="10">
        <v>6.8054525285658871E-4</v>
      </c>
      <c r="Y168" s="9" t="s">
        <v>1121</v>
      </c>
      <c r="Z168" s="17">
        <v>6</v>
      </c>
      <c r="AA168" s="10">
        <v>2.3681717713924851E-2</v>
      </c>
    </row>
    <row r="169" spans="17:27">
      <c r="Q169" s="9" t="s">
        <v>701</v>
      </c>
      <c r="R169" s="17">
        <v>1</v>
      </c>
      <c r="S169" s="10">
        <v>9.6732848056878921E-5</v>
      </c>
      <c r="U169" s="9" t="s">
        <v>1122</v>
      </c>
      <c r="V169" s="17">
        <v>4</v>
      </c>
      <c r="W169" s="10">
        <v>6.8054525285658871E-4</v>
      </c>
      <c r="Y169" s="9" t="s">
        <v>1123</v>
      </c>
      <c r="Z169" s="17">
        <v>6</v>
      </c>
      <c r="AA169" s="10">
        <v>2.3681717713924851E-2</v>
      </c>
    </row>
    <row r="170" spans="17:27">
      <c r="Q170" s="9" t="s">
        <v>1124</v>
      </c>
      <c r="R170" s="17">
        <v>1</v>
      </c>
      <c r="S170" s="10">
        <v>9.6732848056878921E-5</v>
      </c>
      <c r="U170" s="9" t="s">
        <v>600</v>
      </c>
      <c r="V170" s="17">
        <v>4</v>
      </c>
      <c r="W170" s="10">
        <v>6.8054525285658871E-4</v>
      </c>
      <c r="Y170" s="9" t="s">
        <v>676</v>
      </c>
      <c r="Z170" s="17">
        <v>6</v>
      </c>
      <c r="AA170" s="10">
        <v>2.3681717713924851E-2</v>
      </c>
    </row>
    <row r="171" spans="17:27">
      <c r="Q171" s="9" t="s">
        <v>1125</v>
      </c>
      <c r="R171" s="17">
        <v>1</v>
      </c>
      <c r="S171" s="10">
        <v>9.6732848056878921E-5</v>
      </c>
      <c r="U171" s="9" t="s">
        <v>642</v>
      </c>
      <c r="V171" s="17">
        <v>4</v>
      </c>
      <c r="W171" s="10">
        <v>6.8054525285658871E-4</v>
      </c>
      <c r="Y171" s="9" t="s">
        <v>1126</v>
      </c>
      <c r="Z171" s="17">
        <v>6</v>
      </c>
      <c r="AA171" s="10">
        <v>2.3681717713924851E-2</v>
      </c>
    </row>
    <row r="172" spans="17:27">
      <c r="Q172" s="9" t="s">
        <v>1127</v>
      </c>
      <c r="R172" s="17">
        <v>1</v>
      </c>
      <c r="S172" s="10">
        <v>9.6732848056878921E-5</v>
      </c>
      <c r="U172" s="9" t="s">
        <v>1128</v>
      </c>
      <c r="V172" s="17">
        <v>4</v>
      </c>
      <c r="W172" s="10">
        <v>6.8054525285658871E-4</v>
      </c>
      <c r="Y172" s="9" t="s">
        <v>1129</v>
      </c>
      <c r="Z172" s="17">
        <v>6</v>
      </c>
      <c r="AA172" s="10">
        <v>2.3681717713924851E-2</v>
      </c>
    </row>
    <row r="173" spans="17:27">
      <c r="Q173" s="9" t="s">
        <v>710</v>
      </c>
      <c r="R173" s="17">
        <v>1</v>
      </c>
      <c r="S173" s="10">
        <v>9.6732848056878921E-5</v>
      </c>
      <c r="U173" s="9" t="s">
        <v>435</v>
      </c>
      <c r="V173" s="17">
        <v>3</v>
      </c>
      <c r="W173" s="10">
        <v>5.104089396424415E-4</v>
      </c>
      <c r="Y173" s="9" t="s">
        <v>1130</v>
      </c>
      <c r="Z173" s="17">
        <v>6</v>
      </c>
      <c r="AA173" s="10">
        <v>2.3681717713924851E-2</v>
      </c>
    </row>
    <row r="174" spans="17:27">
      <c r="Q174" s="9" t="s">
        <v>575</v>
      </c>
      <c r="R174" s="17">
        <v>1</v>
      </c>
      <c r="S174" s="10">
        <v>9.6732848056878921E-5</v>
      </c>
      <c r="U174" s="9" t="s">
        <v>1131</v>
      </c>
      <c r="V174" s="17">
        <v>3</v>
      </c>
      <c r="W174" s="10">
        <v>5.104089396424415E-4</v>
      </c>
      <c r="Y174" s="9" t="s">
        <v>1132</v>
      </c>
      <c r="Z174" s="17">
        <v>6</v>
      </c>
      <c r="AA174" s="10">
        <v>2.3681717713924851E-2</v>
      </c>
    </row>
    <row r="175" spans="17:27">
      <c r="Q175" s="9" t="s">
        <v>1133</v>
      </c>
      <c r="R175" s="17">
        <v>1</v>
      </c>
      <c r="S175" s="10">
        <v>9.6732848056878921E-5</v>
      </c>
      <c r="U175" s="9" t="s">
        <v>1134</v>
      </c>
      <c r="V175" s="17">
        <v>3</v>
      </c>
      <c r="W175" s="10">
        <v>5.104089396424415E-4</v>
      </c>
      <c r="Y175" s="9" t="s">
        <v>1135</v>
      </c>
      <c r="Z175" s="17">
        <v>6</v>
      </c>
      <c r="AA175" s="10">
        <v>2.3681717713924851E-2</v>
      </c>
    </row>
    <row r="176" spans="17:27">
      <c r="Q176" s="9" t="s">
        <v>1136</v>
      </c>
      <c r="R176" s="17">
        <v>1</v>
      </c>
      <c r="S176" s="10">
        <v>9.6732848056878921E-5</v>
      </c>
      <c r="U176" s="9" t="s">
        <v>519</v>
      </c>
      <c r="V176" s="17">
        <v>3</v>
      </c>
      <c r="W176" s="10">
        <v>5.104089396424415E-4</v>
      </c>
      <c r="Y176" s="9" t="s">
        <v>1137</v>
      </c>
      <c r="Z176" s="17">
        <v>6</v>
      </c>
      <c r="AA176" s="10">
        <v>2.3681717713924851E-2</v>
      </c>
    </row>
    <row r="177" spans="17:27">
      <c r="Q177" s="9" t="s">
        <v>1138</v>
      </c>
      <c r="R177" s="17">
        <v>1</v>
      </c>
      <c r="S177" s="10">
        <v>9.6732848056878921E-5</v>
      </c>
      <c r="U177" s="9" t="s">
        <v>1139</v>
      </c>
      <c r="V177" s="17">
        <v>3</v>
      </c>
      <c r="W177" s="10">
        <v>5.104089396424415E-4</v>
      </c>
      <c r="Y177" s="9" t="s">
        <v>64</v>
      </c>
      <c r="Z177" s="17">
        <v>6</v>
      </c>
      <c r="AA177" s="10">
        <v>2.3681717713924851E-2</v>
      </c>
    </row>
    <row r="178" spans="17:27">
      <c r="Q178" s="9" t="s">
        <v>1140</v>
      </c>
      <c r="R178" s="17">
        <v>1</v>
      </c>
      <c r="S178" s="10">
        <v>9.6732848056878921E-5</v>
      </c>
      <c r="U178" s="9" t="s">
        <v>784</v>
      </c>
      <c r="V178" s="17">
        <v>3</v>
      </c>
      <c r="W178" s="10">
        <v>5.104089396424415E-4</v>
      </c>
      <c r="Y178" s="9" t="s">
        <v>1141</v>
      </c>
      <c r="Z178" s="17">
        <v>5</v>
      </c>
      <c r="AA178" s="10">
        <v>1.9734764761604042E-2</v>
      </c>
    </row>
    <row r="179" spans="17:27">
      <c r="Q179" s="9" t="s">
        <v>47</v>
      </c>
      <c r="R179" s="20">
        <v>1033775</v>
      </c>
      <c r="S179" s="10">
        <v>100</v>
      </c>
      <c r="U179" s="9" t="s">
        <v>755</v>
      </c>
      <c r="V179" s="17">
        <v>3</v>
      </c>
      <c r="W179" s="10">
        <v>5.104089396424415E-4</v>
      </c>
      <c r="Y179" s="9" t="s">
        <v>53</v>
      </c>
      <c r="Z179" s="17">
        <v>5</v>
      </c>
      <c r="AA179" s="10">
        <v>1.9734764761604042E-2</v>
      </c>
    </row>
    <row r="180" spans="17:27">
      <c r="U180" s="9" t="s">
        <v>793</v>
      </c>
      <c r="V180" s="17">
        <v>3</v>
      </c>
      <c r="W180" s="10">
        <v>5.104089396424415E-4</v>
      </c>
      <c r="Y180" s="9" t="s">
        <v>349</v>
      </c>
      <c r="Z180" s="17">
        <v>5</v>
      </c>
      <c r="AA180" s="10">
        <v>1.9734764761604042E-2</v>
      </c>
    </row>
    <row r="181" spans="17:27">
      <c r="U181" s="9" t="s">
        <v>1142</v>
      </c>
      <c r="V181" s="17">
        <v>3</v>
      </c>
      <c r="W181" s="10">
        <v>5.104089396424415E-4</v>
      </c>
      <c r="Y181" s="9" t="s">
        <v>729</v>
      </c>
      <c r="Z181" s="17">
        <v>5</v>
      </c>
      <c r="AA181" s="10">
        <v>1.9734764761604042E-2</v>
      </c>
    </row>
    <row r="182" spans="17:27">
      <c r="U182" s="9" t="s">
        <v>1143</v>
      </c>
      <c r="V182" s="17">
        <v>3</v>
      </c>
      <c r="W182" s="10">
        <v>5.104089396424415E-4</v>
      </c>
      <c r="Y182" s="9" t="s">
        <v>39</v>
      </c>
      <c r="Z182" s="17">
        <v>5</v>
      </c>
      <c r="AA182" s="10">
        <v>1.9734764761604042E-2</v>
      </c>
    </row>
    <row r="183" spans="17:27">
      <c r="U183" s="9" t="s">
        <v>564</v>
      </c>
      <c r="V183" s="17">
        <v>3</v>
      </c>
      <c r="W183" s="10">
        <v>5.104089396424415E-4</v>
      </c>
      <c r="Y183" s="9" t="s">
        <v>1144</v>
      </c>
      <c r="Z183" s="17">
        <v>5</v>
      </c>
      <c r="AA183" s="10">
        <v>1.9734764761604042E-2</v>
      </c>
    </row>
    <row r="184" spans="17:27">
      <c r="U184" s="9" t="s">
        <v>1145</v>
      </c>
      <c r="V184" s="17">
        <v>3</v>
      </c>
      <c r="W184" s="10">
        <v>5.104089396424415E-4</v>
      </c>
      <c r="Y184" s="9" t="s">
        <v>1146</v>
      </c>
      <c r="Z184" s="17">
        <v>5</v>
      </c>
      <c r="AA184" s="10">
        <v>1.9734764761604042E-2</v>
      </c>
    </row>
    <row r="185" spans="17:27">
      <c r="U185" s="9" t="s">
        <v>1147</v>
      </c>
      <c r="V185" s="17">
        <v>3</v>
      </c>
      <c r="W185" s="10">
        <v>5.104089396424415E-4</v>
      </c>
      <c r="Y185" s="9" t="s">
        <v>1148</v>
      </c>
      <c r="Z185" s="17">
        <v>5</v>
      </c>
      <c r="AA185" s="10">
        <v>1.9734764761604042E-2</v>
      </c>
    </row>
    <row r="186" spans="17:27">
      <c r="U186" s="9" t="s">
        <v>451</v>
      </c>
      <c r="V186" s="17">
        <v>3</v>
      </c>
      <c r="W186" s="10">
        <v>5.104089396424415E-4</v>
      </c>
      <c r="Y186" s="9" t="s">
        <v>1149</v>
      </c>
      <c r="Z186" s="17">
        <v>5</v>
      </c>
      <c r="AA186" s="10">
        <v>1.9734764761604042E-2</v>
      </c>
    </row>
    <row r="187" spans="17:27">
      <c r="U187" s="9" t="s">
        <v>1150</v>
      </c>
      <c r="V187" s="17">
        <v>2</v>
      </c>
      <c r="W187" s="10">
        <v>3.4027262642829435E-4</v>
      </c>
      <c r="Y187" s="9" t="s">
        <v>1151</v>
      </c>
      <c r="Z187" s="17">
        <v>5</v>
      </c>
      <c r="AA187" s="10">
        <v>1.9734764761604042E-2</v>
      </c>
    </row>
    <row r="188" spans="17:27">
      <c r="U188" s="9" t="s">
        <v>1152</v>
      </c>
      <c r="V188" s="17">
        <v>2</v>
      </c>
      <c r="W188" s="10">
        <v>3.4027262642829435E-4</v>
      </c>
      <c r="Y188" s="9" t="s">
        <v>1153</v>
      </c>
      <c r="Z188" s="17">
        <v>4</v>
      </c>
      <c r="AA188" s="10">
        <v>1.5787811809283233E-2</v>
      </c>
    </row>
    <row r="189" spans="17:27">
      <c r="U189" s="9" t="s">
        <v>1154</v>
      </c>
      <c r="V189" s="17">
        <v>2</v>
      </c>
      <c r="W189" s="10">
        <v>3.4027262642829435E-4</v>
      </c>
      <c r="Y189" s="9" t="s">
        <v>1155</v>
      </c>
      <c r="Z189" s="17">
        <v>4</v>
      </c>
      <c r="AA189" s="10">
        <v>1.5787811809283233E-2</v>
      </c>
    </row>
    <row r="190" spans="17:27">
      <c r="U190" s="9" t="s">
        <v>1156</v>
      </c>
      <c r="V190" s="17">
        <v>2</v>
      </c>
      <c r="W190" s="10">
        <v>3.4027262642829435E-4</v>
      </c>
      <c r="Y190" s="9" t="s">
        <v>1157</v>
      </c>
      <c r="Z190" s="17">
        <v>4</v>
      </c>
      <c r="AA190" s="10">
        <v>1.5787811809283233E-2</v>
      </c>
    </row>
    <row r="191" spans="17:27">
      <c r="U191" s="9" t="s">
        <v>1158</v>
      </c>
      <c r="V191" s="17">
        <v>2</v>
      </c>
      <c r="W191" s="10">
        <v>3.4027262642829435E-4</v>
      </c>
      <c r="Y191" s="9" t="s">
        <v>1159</v>
      </c>
      <c r="Z191" s="17">
        <v>4</v>
      </c>
      <c r="AA191" s="10">
        <v>1.5787811809283233E-2</v>
      </c>
    </row>
    <row r="192" spans="17:27">
      <c r="U192" s="9" t="s">
        <v>495</v>
      </c>
      <c r="V192" s="17">
        <v>2</v>
      </c>
      <c r="W192" s="10">
        <v>3.4027262642829435E-4</v>
      </c>
      <c r="Y192" s="9" t="s">
        <v>1160</v>
      </c>
      <c r="Z192" s="17">
        <v>4</v>
      </c>
      <c r="AA192" s="10">
        <v>1.5787811809283233E-2</v>
      </c>
    </row>
    <row r="193" spans="21:27">
      <c r="U193" s="9" t="s">
        <v>684</v>
      </c>
      <c r="V193" s="17">
        <v>2</v>
      </c>
      <c r="W193" s="10">
        <v>3.4027262642829435E-4</v>
      </c>
      <c r="Y193" s="9" t="s">
        <v>1161</v>
      </c>
      <c r="Z193" s="17">
        <v>4</v>
      </c>
      <c r="AA193" s="10">
        <v>1.5787811809283233E-2</v>
      </c>
    </row>
    <row r="194" spans="21:27">
      <c r="U194" s="9" t="s">
        <v>443</v>
      </c>
      <c r="V194" s="17">
        <v>2</v>
      </c>
      <c r="W194" s="10">
        <v>3.4027262642829435E-4</v>
      </c>
      <c r="Y194" s="9" t="s">
        <v>404</v>
      </c>
      <c r="Z194" s="17">
        <v>4</v>
      </c>
      <c r="AA194" s="10">
        <v>1.5787811809283233E-2</v>
      </c>
    </row>
    <row r="195" spans="21:27">
      <c r="U195" s="9" t="s">
        <v>654</v>
      </c>
      <c r="V195" s="17">
        <v>2</v>
      </c>
      <c r="W195" s="10">
        <v>3.4027262642829435E-4</v>
      </c>
      <c r="Y195" s="9" t="s">
        <v>1162</v>
      </c>
      <c r="Z195" s="17">
        <v>4</v>
      </c>
      <c r="AA195" s="10">
        <v>1.5787811809283233E-2</v>
      </c>
    </row>
    <row r="196" spans="21:27">
      <c r="U196" s="9" t="s">
        <v>780</v>
      </c>
      <c r="V196" s="17">
        <v>2</v>
      </c>
      <c r="W196" s="10">
        <v>3.4027262642829435E-4</v>
      </c>
      <c r="Y196" s="9" t="s">
        <v>1163</v>
      </c>
      <c r="Z196" s="17">
        <v>4</v>
      </c>
      <c r="AA196" s="10">
        <v>1.5787811809283233E-2</v>
      </c>
    </row>
    <row r="197" spans="21:27">
      <c r="U197" s="9" t="s">
        <v>1164</v>
      </c>
      <c r="V197" s="17">
        <v>2</v>
      </c>
      <c r="W197" s="10">
        <v>3.4027262642829435E-4</v>
      </c>
      <c r="Y197" s="9" t="s">
        <v>1165</v>
      </c>
      <c r="Z197" s="17">
        <v>4</v>
      </c>
      <c r="AA197" s="10">
        <v>1.5787811809283233E-2</v>
      </c>
    </row>
    <row r="198" spans="21:27">
      <c r="U198" s="9" t="s">
        <v>1166</v>
      </c>
      <c r="V198" s="17">
        <v>2</v>
      </c>
      <c r="W198" s="10">
        <v>3.4027262642829435E-4</v>
      </c>
      <c r="Y198" s="9" t="s">
        <v>1167</v>
      </c>
      <c r="Z198" s="17">
        <v>4</v>
      </c>
      <c r="AA198" s="10">
        <v>1.5787811809283233E-2</v>
      </c>
    </row>
    <row r="199" spans="21:27">
      <c r="U199" s="9" t="s">
        <v>788</v>
      </c>
      <c r="V199" s="17">
        <v>2</v>
      </c>
      <c r="W199" s="10">
        <v>3.4027262642829435E-4</v>
      </c>
      <c r="Y199" s="9" t="s">
        <v>1168</v>
      </c>
      <c r="Z199" s="17">
        <v>4</v>
      </c>
      <c r="AA199" s="10">
        <v>1.5787811809283233E-2</v>
      </c>
    </row>
    <row r="200" spans="21:27">
      <c r="U200" s="9" t="s">
        <v>666</v>
      </c>
      <c r="V200" s="17">
        <v>2</v>
      </c>
      <c r="W200" s="10">
        <v>3.4027262642829435E-4</v>
      </c>
      <c r="Y200" s="9" t="s">
        <v>1169</v>
      </c>
      <c r="Z200" s="17">
        <v>4</v>
      </c>
      <c r="AA200" s="10">
        <v>1.5787811809283233E-2</v>
      </c>
    </row>
    <row r="201" spans="21:27">
      <c r="U201" s="9" t="s">
        <v>669</v>
      </c>
      <c r="V201" s="17">
        <v>2</v>
      </c>
      <c r="W201" s="10">
        <v>3.4027262642829435E-4</v>
      </c>
      <c r="Y201" s="9" t="s">
        <v>1170</v>
      </c>
      <c r="Z201" s="17">
        <v>4</v>
      </c>
      <c r="AA201" s="10">
        <v>1.5787811809283233E-2</v>
      </c>
    </row>
    <row r="202" spans="21:27">
      <c r="U202" s="9" t="s">
        <v>328</v>
      </c>
      <c r="V202" s="17">
        <v>2</v>
      </c>
      <c r="W202" s="10">
        <v>3.4027262642829435E-4</v>
      </c>
      <c r="Y202" s="9" t="s">
        <v>1171</v>
      </c>
      <c r="Z202" s="17">
        <v>4</v>
      </c>
      <c r="AA202" s="10">
        <v>1.5787811809283233E-2</v>
      </c>
    </row>
    <row r="203" spans="21:27">
      <c r="U203" s="9" t="s">
        <v>690</v>
      </c>
      <c r="V203" s="17">
        <v>2</v>
      </c>
      <c r="W203" s="10">
        <v>3.4027262642829435E-4</v>
      </c>
      <c r="Y203" s="9" t="s">
        <v>1172</v>
      </c>
      <c r="Z203" s="17">
        <v>4</v>
      </c>
      <c r="AA203" s="10">
        <v>1.5787811809283233E-2</v>
      </c>
    </row>
    <row r="204" spans="21:27">
      <c r="U204" s="9" t="s">
        <v>1173</v>
      </c>
      <c r="V204" s="17">
        <v>2</v>
      </c>
      <c r="W204" s="10">
        <v>3.4027262642829435E-4</v>
      </c>
      <c r="Y204" s="9" t="s">
        <v>1174</v>
      </c>
      <c r="Z204" s="17">
        <v>3</v>
      </c>
      <c r="AA204" s="10">
        <v>1.1840858856962426E-2</v>
      </c>
    </row>
    <row r="205" spans="21:27">
      <c r="U205" s="9" t="s">
        <v>1175</v>
      </c>
      <c r="V205" s="17">
        <v>2</v>
      </c>
      <c r="W205" s="10">
        <v>3.4027262642829435E-4</v>
      </c>
      <c r="Y205" s="9" t="s">
        <v>1176</v>
      </c>
      <c r="Z205" s="17">
        <v>3</v>
      </c>
      <c r="AA205" s="10">
        <v>1.1840858856962426E-2</v>
      </c>
    </row>
    <row r="206" spans="21:27">
      <c r="U206" s="9" t="s">
        <v>1177</v>
      </c>
      <c r="V206" s="17">
        <v>2</v>
      </c>
      <c r="W206" s="10">
        <v>3.4027262642829435E-4</v>
      </c>
      <c r="Y206" s="9" t="s">
        <v>1178</v>
      </c>
      <c r="Z206" s="17">
        <v>3</v>
      </c>
      <c r="AA206" s="10">
        <v>1.1840858856962426E-2</v>
      </c>
    </row>
    <row r="207" spans="21:27">
      <c r="U207" s="9" t="s">
        <v>1179</v>
      </c>
      <c r="V207" s="17">
        <v>2</v>
      </c>
      <c r="W207" s="10">
        <v>3.4027262642829435E-4</v>
      </c>
      <c r="Y207" s="9" t="s">
        <v>1180</v>
      </c>
      <c r="Z207" s="17">
        <v>3</v>
      </c>
      <c r="AA207" s="10">
        <v>1.1840858856962426E-2</v>
      </c>
    </row>
    <row r="208" spans="21:27">
      <c r="U208" s="9" t="s">
        <v>1181</v>
      </c>
      <c r="V208" s="17">
        <v>2</v>
      </c>
      <c r="W208" s="10">
        <v>3.4027262642829435E-4</v>
      </c>
      <c r="Y208" s="9" t="s">
        <v>1182</v>
      </c>
      <c r="Z208" s="17">
        <v>3</v>
      </c>
      <c r="AA208" s="10">
        <v>1.1840858856962426E-2</v>
      </c>
    </row>
    <row r="209" spans="21:27">
      <c r="U209" s="9" t="s">
        <v>630</v>
      </c>
      <c r="V209" s="17">
        <v>2</v>
      </c>
      <c r="W209" s="10">
        <v>3.4027262642829435E-4</v>
      </c>
      <c r="Y209" s="9" t="s">
        <v>1183</v>
      </c>
      <c r="Z209" s="17">
        <v>3</v>
      </c>
      <c r="AA209" s="10">
        <v>1.1840858856962426E-2</v>
      </c>
    </row>
    <row r="210" spans="21:27">
      <c r="U210" s="9" t="s">
        <v>561</v>
      </c>
      <c r="V210" s="17">
        <v>2</v>
      </c>
      <c r="W210" s="10">
        <v>3.4027262642829435E-4</v>
      </c>
      <c r="Y210" s="9" t="s">
        <v>1184</v>
      </c>
      <c r="Z210" s="17">
        <v>3</v>
      </c>
      <c r="AA210" s="10">
        <v>1.1840858856962426E-2</v>
      </c>
    </row>
    <row r="211" spans="21:27">
      <c r="U211" s="9" t="s">
        <v>804</v>
      </c>
      <c r="V211" s="17">
        <v>2</v>
      </c>
      <c r="W211" s="10">
        <v>3.4027262642829435E-4</v>
      </c>
      <c r="Y211" s="9" t="s">
        <v>1185</v>
      </c>
      <c r="Z211" s="17">
        <v>3</v>
      </c>
      <c r="AA211" s="10">
        <v>1.1840858856962426E-2</v>
      </c>
    </row>
    <row r="212" spans="21:27">
      <c r="U212" s="9" t="s">
        <v>1186</v>
      </c>
      <c r="V212" s="17">
        <v>2</v>
      </c>
      <c r="W212" s="10">
        <v>3.4027262642829435E-4</v>
      </c>
      <c r="Y212" s="9" t="s">
        <v>1187</v>
      </c>
      <c r="Z212" s="17">
        <v>3</v>
      </c>
      <c r="AA212" s="10">
        <v>1.1840858856962426E-2</v>
      </c>
    </row>
    <row r="213" spans="21:27">
      <c r="U213" s="9" t="s">
        <v>1188</v>
      </c>
      <c r="V213" s="17">
        <v>2</v>
      </c>
      <c r="W213" s="10">
        <v>3.4027262642829435E-4</v>
      </c>
      <c r="Y213" s="9" t="s">
        <v>1189</v>
      </c>
      <c r="Z213" s="17">
        <v>3</v>
      </c>
      <c r="AA213" s="10">
        <v>1.1840858856962426E-2</v>
      </c>
    </row>
    <row r="214" spans="21:27">
      <c r="U214" s="9" t="s">
        <v>705</v>
      </c>
      <c r="V214" s="17">
        <v>2</v>
      </c>
      <c r="W214" s="10">
        <v>3.4027262642829435E-4</v>
      </c>
      <c r="Y214" s="9" t="s">
        <v>1190</v>
      </c>
      <c r="Z214" s="17">
        <v>3</v>
      </c>
      <c r="AA214" s="10">
        <v>1.1840858856962426E-2</v>
      </c>
    </row>
    <row r="215" spans="21:27">
      <c r="U215" s="9" t="s">
        <v>606</v>
      </c>
      <c r="V215" s="17">
        <v>2</v>
      </c>
      <c r="W215" s="10">
        <v>3.4027262642829435E-4</v>
      </c>
      <c r="Y215" s="9" t="s">
        <v>288</v>
      </c>
      <c r="Z215" s="17">
        <v>3</v>
      </c>
      <c r="AA215" s="10">
        <v>1.1840858856962426E-2</v>
      </c>
    </row>
    <row r="216" spans="21:27">
      <c r="U216" s="9" t="s">
        <v>1191</v>
      </c>
      <c r="V216" s="17">
        <v>2</v>
      </c>
      <c r="W216" s="10">
        <v>3.4027262642829435E-4</v>
      </c>
      <c r="Y216" s="9" t="s">
        <v>547</v>
      </c>
      <c r="Z216" s="17">
        <v>3</v>
      </c>
      <c r="AA216" s="10">
        <v>1.1840858856962426E-2</v>
      </c>
    </row>
    <row r="217" spans="21:27">
      <c r="U217" s="9" t="s">
        <v>761</v>
      </c>
      <c r="V217" s="17">
        <v>2</v>
      </c>
      <c r="W217" s="10">
        <v>3.4027262642829435E-4</v>
      </c>
      <c r="Y217" s="9" t="s">
        <v>1192</v>
      </c>
      <c r="Z217" s="17">
        <v>3</v>
      </c>
      <c r="AA217" s="10">
        <v>1.1840858856962426E-2</v>
      </c>
    </row>
    <row r="218" spans="21:27">
      <c r="U218" s="9" t="s">
        <v>582</v>
      </c>
      <c r="V218" s="17">
        <v>2</v>
      </c>
      <c r="W218" s="10">
        <v>3.4027262642829435E-4</v>
      </c>
      <c r="Y218" s="9" t="s">
        <v>1193</v>
      </c>
      <c r="Z218" s="17">
        <v>3</v>
      </c>
      <c r="AA218" s="10">
        <v>1.1840858856962426E-2</v>
      </c>
    </row>
    <row r="219" spans="21:27">
      <c r="U219" s="9" t="s">
        <v>762</v>
      </c>
      <c r="V219" s="17">
        <v>1</v>
      </c>
      <c r="W219" s="10">
        <v>1.7013631321414718E-4</v>
      </c>
      <c r="Y219" s="9" t="s">
        <v>1194</v>
      </c>
      <c r="Z219" s="17">
        <v>3</v>
      </c>
      <c r="AA219" s="10">
        <v>1.1840858856962426E-2</v>
      </c>
    </row>
    <row r="220" spans="21:27">
      <c r="U220" s="9" t="s">
        <v>1195</v>
      </c>
      <c r="V220" s="17">
        <v>1</v>
      </c>
      <c r="W220" s="10">
        <v>1.7013631321414718E-4</v>
      </c>
      <c r="Y220" s="9" t="s">
        <v>1196</v>
      </c>
      <c r="Z220" s="17">
        <v>3</v>
      </c>
      <c r="AA220" s="10">
        <v>1.1840858856962426E-2</v>
      </c>
    </row>
    <row r="221" spans="21:27">
      <c r="U221" s="9" t="s">
        <v>763</v>
      </c>
      <c r="V221" s="17">
        <v>1</v>
      </c>
      <c r="W221" s="10">
        <v>1.7013631321414718E-4</v>
      </c>
      <c r="Y221" s="9" t="s">
        <v>368</v>
      </c>
      <c r="Z221" s="17">
        <v>3</v>
      </c>
      <c r="AA221" s="10">
        <v>1.1840858856962426E-2</v>
      </c>
    </row>
    <row r="222" spans="21:27">
      <c r="U222" s="9" t="s">
        <v>1197</v>
      </c>
      <c r="V222" s="17">
        <v>1</v>
      </c>
      <c r="W222" s="10">
        <v>1.7013631321414718E-4</v>
      </c>
      <c r="Y222" s="9" t="s">
        <v>499</v>
      </c>
      <c r="Z222" s="17">
        <v>3</v>
      </c>
      <c r="AA222" s="10">
        <v>1.1840858856962426E-2</v>
      </c>
    </row>
    <row r="223" spans="21:27">
      <c r="U223" s="9" t="s">
        <v>534</v>
      </c>
      <c r="V223" s="17">
        <v>1</v>
      </c>
      <c r="W223" s="10">
        <v>1.7013631321414718E-4</v>
      </c>
      <c r="Y223" s="9" t="s">
        <v>171</v>
      </c>
      <c r="Z223" s="17">
        <v>3</v>
      </c>
      <c r="AA223" s="10">
        <v>1.1840858856962426E-2</v>
      </c>
    </row>
    <row r="224" spans="21:27">
      <c r="U224" s="9" t="s">
        <v>1198</v>
      </c>
      <c r="V224" s="17">
        <v>1</v>
      </c>
      <c r="W224" s="10">
        <v>1.7013631321414718E-4</v>
      </c>
      <c r="Y224" s="9" t="s">
        <v>1199</v>
      </c>
      <c r="Z224" s="17">
        <v>3</v>
      </c>
      <c r="AA224" s="10">
        <v>1.1840858856962426E-2</v>
      </c>
    </row>
    <row r="225" spans="21:27">
      <c r="U225" s="9" t="s">
        <v>714</v>
      </c>
      <c r="V225" s="17">
        <v>1</v>
      </c>
      <c r="W225" s="10">
        <v>1.7013631321414718E-4</v>
      </c>
      <c r="Y225" s="9" t="s">
        <v>1200</v>
      </c>
      <c r="Z225" s="17">
        <v>2</v>
      </c>
      <c r="AA225" s="10">
        <v>7.8939059046416165E-3</v>
      </c>
    </row>
    <row r="226" spans="21:27">
      <c r="U226" s="9" t="s">
        <v>766</v>
      </c>
      <c r="V226" s="17">
        <v>1</v>
      </c>
      <c r="W226" s="10">
        <v>1.7013631321414718E-4</v>
      </c>
      <c r="Y226" s="9" t="s">
        <v>1201</v>
      </c>
      <c r="Z226" s="17">
        <v>2</v>
      </c>
      <c r="AA226" s="10">
        <v>7.8939059046416165E-3</v>
      </c>
    </row>
    <row r="227" spans="21:27">
      <c r="U227" s="9" t="s">
        <v>767</v>
      </c>
      <c r="V227" s="17">
        <v>1</v>
      </c>
      <c r="W227" s="10">
        <v>1.7013631321414718E-4</v>
      </c>
      <c r="Y227" s="9" t="s">
        <v>1202</v>
      </c>
      <c r="Z227" s="17">
        <v>2</v>
      </c>
      <c r="AA227" s="10">
        <v>7.8939059046416165E-3</v>
      </c>
    </row>
    <row r="228" spans="21:27">
      <c r="U228" s="9" t="s">
        <v>1203</v>
      </c>
      <c r="V228" s="17">
        <v>1</v>
      </c>
      <c r="W228" s="10">
        <v>1.7013631321414718E-4</v>
      </c>
      <c r="Y228" s="9" t="s">
        <v>1204</v>
      </c>
      <c r="Z228" s="17">
        <v>2</v>
      </c>
      <c r="AA228" s="10">
        <v>7.8939059046416165E-3</v>
      </c>
    </row>
    <row r="229" spans="21:27">
      <c r="U229" s="9" t="s">
        <v>1205</v>
      </c>
      <c r="V229" s="17">
        <v>1</v>
      </c>
      <c r="W229" s="10">
        <v>1.7013631321414718E-4</v>
      </c>
      <c r="Y229" s="9" t="s">
        <v>1206</v>
      </c>
      <c r="Z229" s="17">
        <v>2</v>
      </c>
      <c r="AA229" s="10">
        <v>7.8939059046416165E-3</v>
      </c>
    </row>
    <row r="230" spans="21:27">
      <c r="U230" s="9" t="s">
        <v>1207</v>
      </c>
      <c r="V230" s="17">
        <v>1</v>
      </c>
      <c r="W230" s="10">
        <v>1.7013631321414718E-4</v>
      </c>
      <c r="Y230" s="9" t="s">
        <v>1208</v>
      </c>
      <c r="Z230" s="17">
        <v>2</v>
      </c>
      <c r="AA230" s="10">
        <v>7.8939059046416165E-3</v>
      </c>
    </row>
    <row r="231" spans="21:27">
      <c r="U231" s="9" t="s">
        <v>1209</v>
      </c>
      <c r="V231" s="17">
        <v>1</v>
      </c>
      <c r="W231" s="10">
        <v>1.7013631321414718E-4</v>
      </c>
      <c r="Y231" s="9" t="s">
        <v>388</v>
      </c>
      <c r="Z231" s="17">
        <v>2</v>
      </c>
      <c r="AA231" s="10">
        <v>7.8939059046416165E-3</v>
      </c>
    </row>
    <row r="232" spans="21:27">
      <c r="U232" s="9" t="s">
        <v>1210</v>
      </c>
      <c r="V232" s="17">
        <v>1</v>
      </c>
      <c r="W232" s="10">
        <v>1.7013631321414718E-4</v>
      </c>
      <c r="Y232" s="9" t="s">
        <v>1211</v>
      </c>
      <c r="Z232" s="17">
        <v>2</v>
      </c>
      <c r="AA232" s="10">
        <v>7.8939059046416165E-3</v>
      </c>
    </row>
    <row r="233" spans="21:27">
      <c r="U233" s="9" t="s">
        <v>724</v>
      </c>
      <c r="V233" s="17">
        <v>1</v>
      </c>
      <c r="W233" s="10">
        <v>1.7013631321414718E-4</v>
      </c>
      <c r="Y233" s="9" t="s">
        <v>306</v>
      </c>
      <c r="Z233" s="17">
        <v>2</v>
      </c>
      <c r="AA233" s="10">
        <v>7.8939059046416165E-3</v>
      </c>
    </row>
    <row r="234" spans="21:27">
      <c r="U234" s="9" t="s">
        <v>1212</v>
      </c>
      <c r="V234" s="17">
        <v>1</v>
      </c>
      <c r="W234" s="10">
        <v>1.7013631321414718E-4</v>
      </c>
      <c r="Y234" s="9" t="s">
        <v>1213</v>
      </c>
      <c r="Z234" s="17">
        <v>2</v>
      </c>
      <c r="AA234" s="10">
        <v>7.8939059046416165E-3</v>
      </c>
    </row>
    <row r="235" spans="21:27">
      <c r="U235" s="9" t="s">
        <v>1214</v>
      </c>
      <c r="V235" s="17">
        <v>1</v>
      </c>
      <c r="W235" s="10">
        <v>1.7013631321414718E-4</v>
      </c>
      <c r="Y235" s="9" t="s">
        <v>1215</v>
      </c>
      <c r="Z235" s="17">
        <v>2</v>
      </c>
      <c r="AA235" s="10">
        <v>7.8939059046416165E-3</v>
      </c>
    </row>
    <row r="236" spans="21:27">
      <c r="U236" s="9" t="s">
        <v>1216</v>
      </c>
      <c r="V236" s="17">
        <v>1</v>
      </c>
      <c r="W236" s="10">
        <v>1.7013631321414718E-4</v>
      </c>
      <c r="Y236" s="9" t="s">
        <v>1217</v>
      </c>
      <c r="Z236" s="17">
        <v>2</v>
      </c>
      <c r="AA236" s="10">
        <v>7.8939059046416165E-3</v>
      </c>
    </row>
    <row r="237" spans="21:27">
      <c r="U237" s="9" t="s">
        <v>774</v>
      </c>
      <c r="V237" s="17">
        <v>1</v>
      </c>
      <c r="W237" s="10">
        <v>1.7013631321414718E-4</v>
      </c>
      <c r="Y237" s="9" t="s">
        <v>1218</v>
      </c>
      <c r="Z237" s="17">
        <v>2</v>
      </c>
      <c r="AA237" s="10">
        <v>7.8939059046416165E-3</v>
      </c>
    </row>
    <row r="238" spans="21:27">
      <c r="U238" s="9" t="s">
        <v>1219</v>
      </c>
      <c r="V238" s="17">
        <v>1</v>
      </c>
      <c r="W238" s="10">
        <v>1.7013631321414718E-4</v>
      </c>
      <c r="Y238" s="9" t="s">
        <v>1220</v>
      </c>
      <c r="Z238" s="17">
        <v>2</v>
      </c>
      <c r="AA238" s="10">
        <v>7.8939059046416165E-3</v>
      </c>
    </row>
    <row r="239" spans="21:27">
      <c r="U239" s="9" t="s">
        <v>1221</v>
      </c>
      <c r="V239" s="17">
        <v>1</v>
      </c>
      <c r="W239" s="10">
        <v>1.7013631321414718E-4</v>
      </c>
      <c r="Y239" s="9" t="s">
        <v>1222</v>
      </c>
      <c r="Z239" s="17">
        <v>2</v>
      </c>
      <c r="AA239" s="10">
        <v>7.8939059046416165E-3</v>
      </c>
    </row>
    <row r="240" spans="21:27">
      <c r="U240" s="9" t="s">
        <v>1223</v>
      </c>
      <c r="V240" s="17">
        <v>1</v>
      </c>
      <c r="W240" s="10">
        <v>1.7013631321414718E-4</v>
      </c>
      <c r="Y240" s="9" t="s">
        <v>492</v>
      </c>
      <c r="Z240" s="17">
        <v>2</v>
      </c>
      <c r="AA240" s="10">
        <v>7.8939059046416165E-3</v>
      </c>
    </row>
    <row r="241" spans="21:27">
      <c r="U241" s="9" t="s">
        <v>687</v>
      </c>
      <c r="V241" s="17">
        <v>1</v>
      </c>
      <c r="W241" s="10">
        <v>1.7013631321414718E-4</v>
      </c>
      <c r="Y241" s="9" t="s">
        <v>1224</v>
      </c>
      <c r="Z241" s="17">
        <v>2</v>
      </c>
      <c r="AA241" s="10">
        <v>7.8939059046416165E-3</v>
      </c>
    </row>
    <row r="242" spans="21:27">
      <c r="U242" s="9" t="s">
        <v>1225</v>
      </c>
      <c r="V242" s="17">
        <v>1</v>
      </c>
      <c r="W242" s="10">
        <v>1.7013631321414718E-4</v>
      </c>
      <c r="Y242" s="9" t="s">
        <v>1226</v>
      </c>
      <c r="Z242" s="17">
        <v>2</v>
      </c>
      <c r="AA242" s="10">
        <v>7.8939059046416165E-3</v>
      </c>
    </row>
    <row r="243" spans="21:27">
      <c r="U243" s="9" t="s">
        <v>786</v>
      </c>
      <c r="V243" s="17">
        <v>1</v>
      </c>
      <c r="W243" s="10">
        <v>1.7013631321414718E-4</v>
      </c>
      <c r="Y243" s="9" t="s">
        <v>1227</v>
      </c>
      <c r="Z243" s="17">
        <v>2</v>
      </c>
      <c r="AA243" s="10">
        <v>7.8939059046416165E-3</v>
      </c>
    </row>
    <row r="244" spans="21:27">
      <c r="U244" s="9" t="s">
        <v>789</v>
      </c>
      <c r="V244" s="17">
        <v>1</v>
      </c>
      <c r="W244" s="10">
        <v>1.7013631321414718E-4</v>
      </c>
      <c r="Y244" s="9" t="s">
        <v>59</v>
      </c>
      <c r="Z244" s="17">
        <v>2</v>
      </c>
      <c r="AA244" s="10">
        <v>7.8939059046416165E-3</v>
      </c>
    </row>
    <row r="245" spans="21:27">
      <c r="U245" s="9" t="s">
        <v>1228</v>
      </c>
      <c r="V245" s="17">
        <v>1</v>
      </c>
      <c r="W245" s="10">
        <v>1.7013631321414718E-4</v>
      </c>
      <c r="Y245" s="9" t="s">
        <v>1229</v>
      </c>
      <c r="Z245" s="17">
        <v>2</v>
      </c>
      <c r="AA245" s="10">
        <v>7.8939059046416165E-3</v>
      </c>
    </row>
    <row r="246" spans="21:27">
      <c r="U246" s="9" t="s">
        <v>491</v>
      </c>
      <c r="V246" s="17">
        <v>1</v>
      </c>
      <c r="W246" s="10">
        <v>1.7013631321414718E-4</v>
      </c>
      <c r="Y246" s="9" t="s">
        <v>1230</v>
      </c>
      <c r="Z246" s="17">
        <v>2</v>
      </c>
      <c r="AA246" s="10">
        <v>7.8939059046416165E-3</v>
      </c>
    </row>
    <row r="247" spans="21:27">
      <c r="U247" s="9" t="s">
        <v>1231</v>
      </c>
      <c r="V247" s="17">
        <v>1</v>
      </c>
      <c r="W247" s="10">
        <v>1.7013631321414718E-4</v>
      </c>
      <c r="Y247" s="9" t="s">
        <v>544</v>
      </c>
      <c r="Z247" s="17">
        <v>2</v>
      </c>
      <c r="AA247" s="10">
        <v>7.8939059046416165E-3</v>
      </c>
    </row>
    <row r="248" spans="21:27">
      <c r="U248" s="9" t="s">
        <v>1232</v>
      </c>
      <c r="V248" s="17">
        <v>1</v>
      </c>
      <c r="W248" s="10">
        <v>1.7013631321414718E-4</v>
      </c>
      <c r="Y248" s="9" t="s">
        <v>448</v>
      </c>
      <c r="Z248" s="17">
        <v>2</v>
      </c>
      <c r="AA248" s="10">
        <v>7.8939059046416165E-3</v>
      </c>
    </row>
    <row r="249" spans="21:27">
      <c r="U249" s="9" t="s">
        <v>1233</v>
      </c>
      <c r="V249" s="17">
        <v>1</v>
      </c>
      <c r="W249" s="10">
        <v>1.7013631321414718E-4</v>
      </c>
      <c r="Y249" s="9" t="s">
        <v>1234</v>
      </c>
      <c r="Z249" s="17">
        <v>2</v>
      </c>
      <c r="AA249" s="10">
        <v>7.8939059046416165E-3</v>
      </c>
    </row>
    <row r="250" spans="21:27">
      <c r="U250" s="9" t="s">
        <v>1235</v>
      </c>
      <c r="V250" s="17">
        <v>1</v>
      </c>
      <c r="W250" s="10">
        <v>1.7013631321414718E-4</v>
      </c>
      <c r="Y250" s="9" t="s">
        <v>1236</v>
      </c>
      <c r="Z250" s="17">
        <v>2</v>
      </c>
      <c r="AA250" s="10">
        <v>7.8939059046416165E-3</v>
      </c>
    </row>
    <row r="251" spans="21:27">
      <c r="U251" s="9" t="s">
        <v>759</v>
      </c>
      <c r="V251" s="17">
        <v>1</v>
      </c>
      <c r="W251" s="10">
        <v>1.7013631321414718E-4</v>
      </c>
      <c r="Y251" s="9" t="s">
        <v>1237</v>
      </c>
      <c r="Z251" s="17">
        <v>2</v>
      </c>
      <c r="AA251" s="10">
        <v>7.8939059046416165E-3</v>
      </c>
    </row>
    <row r="252" spans="21:27">
      <c r="U252" s="9" t="s">
        <v>1238</v>
      </c>
      <c r="V252" s="17">
        <v>1</v>
      </c>
      <c r="W252" s="10">
        <v>1.7013631321414718E-4</v>
      </c>
      <c r="Y252" s="9" t="s">
        <v>1239</v>
      </c>
      <c r="Z252" s="17">
        <v>2</v>
      </c>
      <c r="AA252" s="10">
        <v>7.8939059046416165E-3</v>
      </c>
    </row>
    <row r="253" spans="21:27">
      <c r="U253" s="9" t="s">
        <v>1240</v>
      </c>
      <c r="V253" s="17">
        <v>1</v>
      </c>
      <c r="W253" s="10">
        <v>1.7013631321414718E-4</v>
      </c>
      <c r="Y253" s="9" t="s">
        <v>1241</v>
      </c>
      <c r="Z253" s="17">
        <v>2</v>
      </c>
      <c r="AA253" s="10">
        <v>7.8939059046416165E-3</v>
      </c>
    </row>
    <row r="254" spans="21:27">
      <c r="U254" s="9" t="s">
        <v>573</v>
      </c>
      <c r="V254" s="17">
        <v>1</v>
      </c>
      <c r="W254" s="10">
        <v>1.7013631321414718E-4</v>
      </c>
      <c r="Y254" s="9" t="s">
        <v>1242</v>
      </c>
      <c r="Z254" s="17">
        <v>2</v>
      </c>
      <c r="AA254" s="10">
        <v>7.8939059046416165E-3</v>
      </c>
    </row>
    <row r="255" spans="21:27">
      <c r="U255" s="9" t="s">
        <v>742</v>
      </c>
      <c r="V255" s="17">
        <v>1</v>
      </c>
      <c r="W255" s="10">
        <v>1.7013631321414718E-4</v>
      </c>
      <c r="Y255" s="9" t="s">
        <v>1243</v>
      </c>
      <c r="Z255" s="17">
        <v>2</v>
      </c>
      <c r="AA255" s="10">
        <v>7.8939059046416165E-3</v>
      </c>
    </row>
    <row r="256" spans="21:27">
      <c r="U256" s="9" t="s">
        <v>1244</v>
      </c>
      <c r="V256" s="17">
        <v>1</v>
      </c>
      <c r="W256" s="10">
        <v>1.7013631321414718E-4</v>
      </c>
      <c r="Y256" s="9" t="s">
        <v>1245</v>
      </c>
      <c r="Z256" s="17">
        <v>2</v>
      </c>
      <c r="AA256" s="10">
        <v>7.8939059046416165E-3</v>
      </c>
    </row>
    <row r="257" spans="21:27">
      <c r="U257" s="9" t="s">
        <v>1246</v>
      </c>
      <c r="V257" s="17">
        <v>1</v>
      </c>
      <c r="W257" s="10">
        <v>1.7013631321414718E-4</v>
      </c>
      <c r="Y257" s="9" t="s">
        <v>1247</v>
      </c>
      <c r="Z257" s="17">
        <v>2</v>
      </c>
      <c r="AA257" s="10">
        <v>7.8939059046416165E-3</v>
      </c>
    </row>
    <row r="258" spans="21:27">
      <c r="U258" s="9" t="s">
        <v>576</v>
      </c>
      <c r="V258" s="17">
        <v>1</v>
      </c>
      <c r="W258" s="10">
        <v>1.7013631321414718E-4</v>
      </c>
      <c r="Y258" s="9" t="s">
        <v>432</v>
      </c>
      <c r="Z258" s="17">
        <v>1</v>
      </c>
      <c r="AA258" s="10">
        <v>3.9469529523208082E-3</v>
      </c>
    </row>
    <row r="259" spans="21:27">
      <c r="U259" s="9" t="s">
        <v>1248</v>
      </c>
      <c r="V259" s="17">
        <v>1</v>
      </c>
      <c r="W259" s="10">
        <v>1.7013631321414718E-4</v>
      </c>
      <c r="Y259" s="9" t="s">
        <v>1249</v>
      </c>
      <c r="Z259" s="17">
        <v>1</v>
      </c>
      <c r="AA259" s="10">
        <v>3.9469529523208082E-3</v>
      </c>
    </row>
    <row r="260" spans="21:27">
      <c r="U260" s="9" t="s">
        <v>1250</v>
      </c>
      <c r="V260" s="17">
        <v>1</v>
      </c>
      <c r="W260" s="10">
        <v>1.7013631321414718E-4</v>
      </c>
      <c r="Y260" s="9" t="s">
        <v>1251</v>
      </c>
      <c r="Z260" s="17">
        <v>1</v>
      </c>
      <c r="AA260" s="10">
        <v>3.9469529523208082E-3</v>
      </c>
    </row>
    <row r="261" spans="21:27">
      <c r="U261" s="9" t="s">
        <v>811</v>
      </c>
      <c r="V261" s="17">
        <v>1</v>
      </c>
      <c r="W261" s="10">
        <v>1.7013631321414718E-4</v>
      </c>
      <c r="Y261" s="9" t="s">
        <v>1252</v>
      </c>
      <c r="Z261" s="17">
        <v>1</v>
      </c>
      <c r="AA261" s="10">
        <v>3.9469529523208082E-3</v>
      </c>
    </row>
    <row r="262" spans="21:27">
      <c r="U262" s="9" t="s">
        <v>1253</v>
      </c>
      <c r="V262" s="17">
        <v>1</v>
      </c>
      <c r="W262" s="10">
        <v>1.7013631321414718E-4</v>
      </c>
      <c r="Y262" s="9" t="s">
        <v>1254</v>
      </c>
      <c r="Z262" s="17">
        <v>1</v>
      </c>
      <c r="AA262" s="10">
        <v>3.9469529523208082E-3</v>
      </c>
    </row>
    <row r="263" spans="21:27">
      <c r="U263" s="9" t="s">
        <v>47</v>
      </c>
      <c r="V263" s="20">
        <v>587764</v>
      </c>
      <c r="W263" s="10">
        <v>100</v>
      </c>
      <c r="Y263" s="9" t="s">
        <v>1255</v>
      </c>
      <c r="Z263" s="17">
        <v>1</v>
      </c>
      <c r="AA263" s="10">
        <v>3.9469529523208082E-3</v>
      </c>
    </row>
    <row r="264" spans="21:27">
      <c r="Y264" s="9" t="s">
        <v>1256</v>
      </c>
      <c r="Z264" s="17">
        <v>1</v>
      </c>
      <c r="AA264" s="10">
        <v>3.9469529523208082E-3</v>
      </c>
    </row>
    <row r="265" spans="21:27">
      <c r="Y265" s="9" t="s">
        <v>1257</v>
      </c>
      <c r="Z265" s="17">
        <v>1</v>
      </c>
      <c r="AA265" s="10">
        <v>3.9469529523208082E-3</v>
      </c>
    </row>
    <row r="266" spans="21:27">
      <c r="Y266" s="9" t="s">
        <v>1258</v>
      </c>
      <c r="Z266" s="17">
        <v>1</v>
      </c>
      <c r="AA266" s="10">
        <v>3.9469529523208082E-3</v>
      </c>
    </row>
    <row r="267" spans="21:27">
      <c r="Y267" s="9" t="s">
        <v>1259</v>
      </c>
      <c r="Z267" s="17">
        <v>1</v>
      </c>
      <c r="AA267" s="10">
        <v>3.9469529523208082E-3</v>
      </c>
    </row>
    <row r="268" spans="21:27">
      <c r="Y268" s="9" t="s">
        <v>1260</v>
      </c>
      <c r="Z268" s="17">
        <v>1</v>
      </c>
      <c r="AA268" s="10">
        <v>3.9469529523208082E-3</v>
      </c>
    </row>
    <row r="269" spans="21:27">
      <c r="Y269" s="9" t="s">
        <v>1261</v>
      </c>
      <c r="Z269" s="17">
        <v>1</v>
      </c>
      <c r="AA269" s="10">
        <v>3.9469529523208082E-3</v>
      </c>
    </row>
    <row r="270" spans="21:27">
      <c r="Y270" s="9" t="s">
        <v>444</v>
      </c>
      <c r="Z270" s="17">
        <v>1</v>
      </c>
      <c r="AA270" s="10">
        <v>3.9469529523208082E-3</v>
      </c>
    </row>
    <row r="271" spans="21:27">
      <c r="Y271" s="9" t="s">
        <v>1262</v>
      </c>
      <c r="Z271" s="17">
        <v>1</v>
      </c>
      <c r="AA271" s="10">
        <v>3.9469529523208082E-3</v>
      </c>
    </row>
    <row r="272" spans="21:27">
      <c r="Y272" s="9" t="s">
        <v>1263</v>
      </c>
      <c r="Z272" s="17">
        <v>1</v>
      </c>
      <c r="AA272" s="10">
        <v>3.9469529523208082E-3</v>
      </c>
    </row>
    <row r="273" spans="25:27">
      <c r="Y273" s="9" t="s">
        <v>1264</v>
      </c>
      <c r="Z273" s="17">
        <v>1</v>
      </c>
      <c r="AA273" s="10">
        <v>3.9469529523208082E-3</v>
      </c>
    </row>
    <row r="274" spans="25:27">
      <c r="Y274" s="9" t="s">
        <v>1265</v>
      </c>
      <c r="Z274" s="17">
        <v>1</v>
      </c>
      <c r="AA274" s="10">
        <v>3.9469529523208082E-3</v>
      </c>
    </row>
    <row r="275" spans="25:27">
      <c r="Y275" s="9" t="s">
        <v>1266</v>
      </c>
      <c r="Z275" s="17">
        <v>1</v>
      </c>
      <c r="AA275" s="10">
        <v>3.9469529523208082E-3</v>
      </c>
    </row>
    <row r="276" spans="25:27">
      <c r="Y276" s="9" t="s">
        <v>601</v>
      </c>
      <c r="Z276" s="17">
        <v>1</v>
      </c>
      <c r="AA276" s="10">
        <v>3.9469529523208082E-3</v>
      </c>
    </row>
    <row r="277" spans="25:27">
      <c r="Y277" s="9" t="s">
        <v>1267</v>
      </c>
      <c r="Z277" s="17">
        <v>1</v>
      </c>
      <c r="AA277" s="10">
        <v>3.9469529523208082E-3</v>
      </c>
    </row>
    <row r="278" spans="25:27">
      <c r="Y278" s="9" t="s">
        <v>1268</v>
      </c>
      <c r="Z278" s="17">
        <v>1</v>
      </c>
      <c r="AA278" s="10">
        <v>3.9469529523208082E-3</v>
      </c>
    </row>
    <row r="279" spans="25:27">
      <c r="Y279" s="9" t="s">
        <v>1269</v>
      </c>
      <c r="Z279" s="17">
        <v>1</v>
      </c>
      <c r="AA279" s="10">
        <v>3.9469529523208082E-3</v>
      </c>
    </row>
    <row r="280" spans="25:27">
      <c r="Y280" s="9" t="s">
        <v>400</v>
      </c>
      <c r="Z280" s="17">
        <v>1</v>
      </c>
      <c r="AA280" s="10">
        <v>3.9469529523208082E-3</v>
      </c>
    </row>
    <row r="281" spans="25:27">
      <c r="Y281" s="9" t="s">
        <v>1270</v>
      </c>
      <c r="Z281" s="17">
        <v>1</v>
      </c>
      <c r="AA281" s="10">
        <v>3.9469529523208082E-3</v>
      </c>
    </row>
    <row r="282" spans="25:27">
      <c r="Y282" s="9" t="s">
        <v>1271</v>
      </c>
      <c r="Z282" s="17">
        <v>1</v>
      </c>
      <c r="AA282" s="10">
        <v>3.9469529523208082E-3</v>
      </c>
    </row>
    <row r="283" spans="25:27">
      <c r="Y283" s="9" t="s">
        <v>1272</v>
      </c>
      <c r="Z283" s="17">
        <v>1</v>
      </c>
      <c r="AA283" s="10">
        <v>3.9469529523208082E-3</v>
      </c>
    </row>
    <row r="284" spans="25:27">
      <c r="Y284" s="9" t="s">
        <v>1273</v>
      </c>
      <c r="Z284" s="17">
        <v>1</v>
      </c>
      <c r="AA284" s="10">
        <v>3.9469529523208082E-3</v>
      </c>
    </row>
    <row r="285" spans="25:27">
      <c r="Y285" s="9" t="s">
        <v>646</v>
      </c>
      <c r="Z285" s="17">
        <v>1</v>
      </c>
      <c r="AA285" s="10">
        <v>3.9469529523208082E-3</v>
      </c>
    </row>
    <row r="286" spans="25:27">
      <c r="Y286" s="9" t="s">
        <v>1274</v>
      </c>
      <c r="Z286" s="17">
        <v>1</v>
      </c>
      <c r="AA286" s="10">
        <v>3.9469529523208082E-3</v>
      </c>
    </row>
    <row r="287" spans="25:27">
      <c r="Y287" s="9" t="s">
        <v>1275</v>
      </c>
      <c r="Z287" s="17">
        <v>1</v>
      </c>
      <c r="AA287" s="10">
        <v>3.9469529523208082E-3</v>
      </c>
    </row>
    <row r="288" spans="25:27">
      <c r="Y288" s="9" t="s">
        <v>652</v>
      </c>
      <c r="Z288" s="17">
        <v>1</v>
      </c>
      <c r="AA288" s="10">
        <v>3.9469529523208082E-3</v>
      </c>
    </row>
    <row r="289" spans="25:27">
      <c r="Y289" s="9" t="s">
        <v>1276</v>
      </c>
      <c r="Z289" s="17">
        <v>1</v>
      </c>
      <c r="AA289" s="10">
        <v>3.9469529523208082E-3</v>
      </c>
    </row>
    <row r="290" spans="25:27">
      <c r="Y290" s="9" t="s">
        <v>1277</v>
      </c>
      <c r="Z290" s="17">
        <v>1</v>
      </c>
      <c r="AA290" s="10">
        <v>3.9469529523208082E-3</v>
      </c>
    </row>
    <row r="291" spans="25:27">
      <c r="Y291" s="9" t="s">
        <v>1278</v>
      </c>
      <c r="Z291" s="17">
        <v>1</v>
      </c>
      <c r="AA291" s="10">
        <v>3.9469529523208082E-3</v>
      </c>
    </row>
    <row r="292" spans="25:27">
      <c r="Y292" s="9" t="s">
        <v>1279</v>
      </c>
      <c r="Z292" s="17">
        <v>1</v>
      </c>
      <c r="AA292" s="10">
        <v>3.9469529523208082E-3</v>
      </c>
    </row>
    <row r="293" spans="25:27">
      <c r="Y293" s="9" t="s">
        <v>688</v>
      </c>
      <c r="Z293" s="17">
        <v>1</v>
      </c>
      <c r="AA293" s="10">
        <v>3.9469529523208082E-3</v>
      </c>
    </row>
    <row r="294" spans="25:27">
      <c r="Y294" s="9" t="s">
        <v>420</v>
      </c>
      <c r="Z294" s="17">
        <v>1</v>
      </c>
      <c r="AA294" s="10">
        <v>3.9469529523208082E-3</v>
      </c>
    </row>
    <row r="295" spans="25:27">
      <c r="Y295" s="9" t="s">
        <v>1280</v>
      </c>
      <c r="Z295" s="17">
        <v>1</v>
      </c>
      <c r="AA295" s="10">
        <v>3.9469529523208082E-3</v>
      </c>
    </row>
    <row r="296" spans="25:27">
      <c r="Y296" s="9" t="s">
        <v>1281</v>
      </c>
      <c r="Z296" s="17">
        <v>1</v>
      </c>
      <c r="AA296" s="10">
        <v>3.9469529523208082E-3</v>
      </c>
    </row>
    <row r="297" spans="25:27">
      <c r="Y297" s="9" t="s">
        <v>1282</v>
      </c>
      <c r="Z297" s="17">
        <v>1</v>
      </c>
      <c r="AA297" s="10">
        <v>3.9469529523208082E-3</v>
      </c>
    </row>
    <row r="298" spans="25:27">
      <c r="Y298" s="9" t="s">
        <v>1283</v>
      </c>
      <c r="Z298" s="17">
        <v>1</v>
      </c>
      <c r="AA298" s="10">
        <v>3.9469529523208082E-3</v>
      </c>
    </row>
    <row r="299" spans="25:27">
      <c r="Y299" s="9" t="s">
        <v>1284</v>
      </c>
      <c r="Z299" s="17">
        <v>1</v>
      </c>
      <c r="AA299" s="10">
        <v>3.9469529523208082E-3</v>
      </c>
    </row>
    <row r="300" spans="25:27">
      <c r="Y300" s="9" t="s">
        <v>1285</v>
      </c>
      <c r="Z300" s="17">
        <v>1</v>
      </c>
      <c r="AA300" s="10">
        <v>3.9469529523208082E-3</v>
      </c>
    </row>
    <row r="301" spans="25:27">
      <c r="Y301" s="9" t="s">
        <v>1286</v>
      </c>
      <c r="Z301" s="17">
        <v>1</v>
      </c>
      <c r="AA301" s="10">
        <v>3.9469529523208082E-3</v>
      </c>
    </row>
    <row r="302" spans="25:27">
      <c r="Y302" s="9" t="s">
        <v>1287</v>
      </c>
      <c r="Z302" s="17">
        <v>1</v>
      </c>
      <c r="AA302" s="10">
        <v>3.9469529523208082E-3</v>
      </c>
    </row>
    <row r="303" spans="25:27">
      <c r="Y303" s="9" t="s">
        <v>725</v>
      </c>
      <c r="Z303" s="17">
        <v>1</v>
      </c>
      <c r="AA303" s="10">
        <v>3.9469529523208082E-3</v>
      </c>
    </row>
    <row r="304" spans="25:27">
      <c r="Y304" s="9" t="s">
        <v>1288</v>
      </c>
      <c r="Z304" s="17">
        <v>1</v>
      </c>
      <c r="AA304" s="10">
        <v>3.9469529523208082E-3</v>
      </c>
    </row>
    <row r="305" spans="25:27">
      <c r="Y305" s="9" t="s">
        <v>1289</v>
      </c>
      <c r="Z305" s="17">
        <v>1</v>
      </c>
      <c r="AA305" s="10">
        <v>3.9469529523208082E-3</v>
      </c>
    </row>
    <row r="306" spans="25:27">
      <c r="Y306" s="9" t="s">
        <v>1290</v>
      </c>
      <c r="Z306" s="17">
        <v>1</v>
      </c>
      <c r="AA306" s="10">
        <v>3.9469529523208082E-3</v>
      </c>
    </row>
    <row r="307" spans="25:27">
      <c r="Y307" s="9" t="s">
        <v>731</v>
      </c>
      <c r="Z307" s="17">
        <v>1</v>
      </c>
      <c r="AA307" s="10">
        <v>3.9469529523208082E-3</v>
      </c>
    </row>
    <row r="308" spans="25:27">
      <c r="Y308" s="9" t="s">
        <v>1291</v>
      </c>
      <c r="Z308" s="17">
        <v>1</v>
      </c>
      <c r="AA308" s="10">
        <v>3.9469529523208082E-3</v>
      </c>
    </row>
    <row r="309" spans="25:27">
      <c r="Y309" s="9" t="s">
        <v>1292</v>
      </c>
      <c r="Z309" s="17">
        <v>1</v>
      </c>
      <c r="AA309" s="10">
        <v>3.9469529523208082E-3</v>
      </c>
    </row>
    <row r="310" spans="25:27">
      <c r="Y310" s="9" t="s">
        <v>532</v>
      </c>
      <c r="Z310" s="17">
        <v>1</v>
      </c>
      <c r="AA310" s="10">
        <v>3.9469529523208082E-3</v>
      </c>
    </row>
    <row r="311" spans="25:27">
      <c r="Y311" s="9" t="s">
        <v>1293</v>
      </c>
      <c r="Z311" s="17">
        <v>1</v>
      </c>
      <c r="AA311" s="10">
        <v>3.9469529523208082E-3</v>
      </c>
    </row>
    <row r="312" spans="25:27">
      <c r="Y312" s="9" t="s">
        <v>1294</v>
      </c>
      <c r="Z312" s="17">
        <v>1</v>
      </c>
      <c r="AA312" s="10">
        <v>3.9469529523208082E-3</v>
      </c>
    </row>
    <row r="313" spans="25:27">
      <c r="Y313" s="9" t="s">
        <v>1295</v>
      </c>
      <c r="Z313" s="17">
        <v>1</v>
      </c>
      <c r="AA313" s="10">
        <v>3.9469529523208082E-3</v>
      </c>
    </row>
    <row r="314" spans="25:27">
      <c r="Y314" s="9" t="s">
        <v>1296</v>
      </c>
      <c r="Z314" s="17">
        <v>1</v>
      </c>
      <c r="AA314" s="10">
        <v>3.9469529523208082E-3</v>
      </c>
    </row>
    <row r="315" spans="25:27">
      <c r="Y315" s="9" t="s">
        <v>216</v>
      </c>
      <c r="Z315" s="17">
        <v>1</v>
      </c>
      <c r="AA315" s="10">
        <v>3.9469529523208082E-3</v>
      </c>
    </row>
    <row r="316" spans="25:27">
      <c r="Y316" s="9" t="s">
        <v>1297</v>
      </c>
      <c r="Z316" s="17">
        <v>1</v>
      </c>
      <c r="AA316" s="10">
        <v>3.9469529523208082E-3</v>
      </c>
    </row>
    <row r="317" spans="25:27">
      <c r="Y317" s="9" t="s">
        <v>183</v>
      </c>
      <c r="Z317" s="17">
        <v>1</v>
      </c>
      <c r="AA317" s="10">
        <v>3.9469529523208082E-3</v>
      </c>
    </row>
    <row r="318" spans="25:27">
      <c r="Y318" s="9" t="s">
        <v>1298</v>
      </c>
      <c r="Z318" s="17">
        <v>1</v>
      </c>
      <c r="AA318" s="10">
        <v>3.9469529523208082E-3</v>
      </c>
    </row>
    <row r="319" spans="25:27">
      <c r="Y319" s="9" t="s">
        <v>1299</v>
      </c>
      <c r="Z319" s="17">
        <v>1</v>
      </c>
      <c r="AA319" s="10">
        <v>3.9469529523208082E-3</v>
      </c>
    </row>
    <row r="320" spans="25:27">
      <c r="Y320" s="9" t="s">
        <v>592</v>
      </c>
      <c r="Z320" s="17">
        <v>1</v>
      </c>
      <c r="AA320" s="10">
        <v>3.9469529523208082E-3</v>
      </c>
    </row>
    <row r="321" spans="25:27">
      <c r="Y321" s="9" t="s">
        <v>1300</v>
      </c>
      <c r="Z321" s="17">
        <v>1</v>
      </c>
      <c r="AA321" s="10">
        <v>3.9469529523208082E-3</v>
      </c>
    </row>
    <row r="322" spans="25:27">
      <c r="Y322" s="9" t="s">
        <v>1301</v>
      </c>
      <c r="Z322" s="17">
        <v>1</v>
      </c>
      <c r="AA322" s="10">
        <v>3.9469529523208082E-3</v>
      </c>
    </row>
    <row r="323" spans="25:27">
      <c r="Y323" s="9" t="s">
        <v>1302</v>
      </c>
      <c r="Z323" s="17">
        <v>1</v>
      </c>
      <c r="AA323" s="10">
        <v>3.9469529523208082E-3</v>
      </c>
    </row>
    <row r="324" spans="25:27">
      <c r="Y324" s="9" t="s">
        <v>1303</v>
      </c>
      <c r="Z324" s="17">
        <v>1</v>
      </c>
      <c r="AA324" s="10">
        <v>3.9469529523208082E-3</v>
      </c>
    </row>
    <row r="325" spans="25:27">
      <c r="Y325" s="9" t="s">
        <v>1304</v>
      </c>
      <c r="Z325" s="17">
        <v>1</v>
      </c>
      <c r="AA325" s="10">
        <v>3.9469529523208082E-3</v>
      </c>
    </row>
    <row r="326" spans="25:27">
      <c r="Y326" s="9" t="s">
        <v>1305</v>
      </c>
      <c r="Z326" s="17">
        <v>1</v>
      </c>
      <c r="AA326" s="10">
        <v>3.9469529523208082E-3</v>
      </c>
    </row>
    <row r="327" spans="25:27">
      <c r="Y327" s="9" t="s">
        <v>1306</v>
      </c>
      <c r="Z327" s="17">
        <v>1</v>
      </c>
      <c r="AA327" s="10">
        <v>3.9469529523208082E-3</v>
      </c>
    </row>
    <row r="328" spans="25:27">
      <c r="Y328" s="9" t="s">
        <v>1307</v>
      </c>
      <c r="Z328" s="17">
        <v>1</v>
      </c>
      <c r="AA328" s="10">
        <v>3.9469529523208082E-3</v>
      </c>
    </row>
    <row r="329" spans="25:27">
      <c r="Y329" s="9" t="s">
        <v>1308</v>
      </c>
      <c r="Z329" s="17">
        <v>1</v>
      </c>
      <c r="AA329" s="10">
        <v>3.9469529523208082E-3</v>
      </c>
    </row>
    <row r="330" spans="25:27">
      <c r="Y330" s="9" t="s">
        <v>1309</v>
      </c>
      <c r="Z330" s="17">
        <v>1</v>
      </c>
      <c r="AA330" s="10">
        <v>3.9469529523208082E-3</v>
      </c>
    </row>
    <row r="331" spans="25:27">
      <c r="Y331" s="9" t="s">
        <v>1310</v>
      </c>
      <c r="Z331" s="17">
        <v>1</v>
      </c>
      <c r="AA331" s="10">
        <v>3.9469529523208082E-3</v>
      </c>
    </row>
    <row r="332" spans="25:27">
      <c r="Y332" s="9" t="s">
        <v>1311</v>
      </c>
      <c r="Z332" s="17">
        <v>1</v>
      </c>
      <c r="AA332" s="10">
        <v>3.9469529523208082E-3</v>
      </c>
    </row>
    <row r="333" spans="25:27">
      <c r="Y333" s="9" t="s">
        <v>264</v>
      </c>
      <c r="Z333" s="17">
        <v>1</v>
      </c>
      <c r="AA333" s="10">
        <v>3.9469529523208082E-3</v>
      </c>
    </row>
    <row r="334" spans="25:27">
      <c r="Y334" s="9" t="s">
        <v>1312</v>
      </c>
      <c r="Z334" s="17">
        <v>1</v>
      </c>
      <c r="AA334" s="10">
        <v>3.9469529523208082E-3</v>
      </c>
    </row>
    <row r="335" spans="25:27">
      <c r="Y335" s="9" t="s">
        <v>1313</v>
      </c>
      <c r="Z335" s="17">
        <v>1</v>
      </c>
      <c r="AA335" s="10">
        <v>3.9469529523208082E-3</v>
      </c>
    </row>
    <row r="336" spans="25:27">
      <c r="Y336" s="9" t="s">
        <v>1314</v>
      </c>
      <c r="Z336" s="17">
        <v>1</v>
      </c>
      <c r="AA336" s="10">
        <v>3.9469529523208082E-3</v>
      </c>
    </row>
    <row r="337" spans="25:27">
      <c r="Y337" s="9" t="s">
        <v>1315</v>
      </c>
      <c r="Z337" s="17">
        <v>1</v>
      </c>
      <c r="AA337" s="10">
        <v>3.9469529523208082E-3</v>
      </c>
    </row>
    <row r="338" spans="25:27">
      <c r="Y338" s="9" t="s">
        <v>667</v>
      </c>
      <c r="Z338" s="17">
        <v>1</v>
      </c>
      <c r="AA338" s="10">
        <v>3.9469529523208082E-3</v>
      </c>
    </row>
    <row r="339" spans="25:27">
      <c r="Y339" s="9" t="s">
        <v>1316</v>
      </c>
      <c r="Z339" s="17">
        <v>1</v>
      </c>
      <c r="AA339" s="10">
        <v>3.9469529523208082E-3</v>
      </c>
    </row>
    <row r="340" spans="25:27">
      <c r="Y340" s="9" t="s">
        <v>1317</v>
      </c>
      <c r="Z340" s="17">
        <v>1</v>
      </c>
      <c r="AA340" s="10">
        <v>3.9469529523208082E-3</v>
      </c>
    </row>
    <row r="341" spans="25:27">
      <c r="Y341" s="9" t="s">
        <v>1318</v>
      </c>
      <c r="Z341" s="17">
        <v>1</v>
      </c>
      <c r="AA341" s="10">
        <v>3.9469529523208082E-3</v>
      </c>
    </row>
    <row r="342" spans="25:27">
      <c r="Y342" s="9" t="s">
        <v>1319</v>
      </c>
      <c r="Z342" s="17">
        <v>1</v>
      </c>
      <c r="AA342" s="10">
        <v>3.9469529523208082E-3</v>
      </c>
    </row>
    <row r="343" spans="25:27">
      <c r="Y343" s="9" t="s">
        <v>1320</v>
      </c>
      <c r="Z343" s="17">
        <v>1</v>
      </c>
      <c r="AA343" s="10">
        <v>3.9469529523208082E-3</v>
      </c>
    </row>
    <row r="344" spans="25:27">
      <c r="Y344" s="9" t="s">
        <v>1321</v>
      </c>
      <c r="Z344" s="17">
        <v>1</v>
      </c>
      <c r="AA344" s="10">
        <v>3.9469529523208082E-3</v>
      </c>
    </row>
    <row r="345" spans="25:27">
      <c r="Y345" s="9" t="s">
        <v>376</v>
      </c>
      <c r="Z345" s="17">
        <v>1</v>
      </c>
      <c r="AA345" s="10">
        <v>3.9469529523208082E-3</v>
      </c>
    </row>
    <row r="346" spans="25:27">
      <c r="Y346" s="9" t="s">
        <v>1322</v>
      </c>
      <c r="Z346" s="17">
        <v>1</v>
      </c>
      <c r="AA346" s="10">
        <v>3.9469529523208082E-3</v>
      </c>
    </row>
    <row r="347" spans="25:27">
      <c r="Y347" s="9" t="s">
        <v>1323</v>
      </c>
      <c r="Z347" s="17">
        <v>1</v>
      </c>
      <c r="AA347" s="10">
        <v>3.9469529523208082E-3</v>
      </c>
    </row>
    <row r="348" spans="25:27">
      <c r="Y348" s="9" t="s">
        <v>1324</v>
      </c>
      <c r="Z348" s="17">
        <v>1</v>
      </c>
      <c r="AA348" s="10">
        <v>3.9469529523208082E-3</v>
      </c>
    </row>
    <row r="349" spans="25:27">
      <c r="Y349" s="9" t="s">
        <v>428</v>
      </c>
      <c r="Z349" s="17">
        <v>1</v>
      </c>
      <c r="AA349" s="10">
        <v>3.9469529523208082E-3</v>
      </c>
    </row>
    <row r="350" spans="25:27">
      <c r="Y350" s="9" t="s">
        <v>47</v>
      </c>
      <c r="Z350" s="17">
        <v>25336</v>
      </c>
      <c r="AA350" s="10">
        <v>100</v>
      </c>
    </row>
  </sheetData>
  <mergeCells count="1">
    <mergeCell ref="A1:XFD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38"/>
  <sheetViews>
    <sheetView workbookViewId="0">
      <selection activeCell="B39" sqref="B39"/>
    </sheetView>
  </sheetViews>
  <sheetFormatPr baseColWidth="10" defaultColWidth="9" defaultRowHeight="11.25"/>
  <cols>
    <col min="1" max="1" width="15.140625" style="1" customWidth="1"/>
    <col min="2" max="2" width="12" style="13" customWidth="1"/>
    <col min="3" max="3" width="15.140625" style="1" customWidth="1"/>
    <col min="4" max="4" width="9" style="1"/>
    <col min="5" max="5" width="17.28515625" style="1" customWidth="1"/>
    <col min="6" max="6" width="17.28515625" style="13" customWidth="1"/>
    <col min="7" max="7" width="17.28515625" style="1" customWidth="1"/>
    <col min="8" max="8" width="9" style="1"/>
    <col min="9" max="9" width="20.140625" style="1" customWidth="1"/>
    <col min="10" max="10" width="16.42578125" style="21" customWidth="1"/>
    <col min="11" max="11" width="16.42578125" style="1" customWidth="1"/>
    <col min="12" max="12" width="9" style="1"/>
    <col min="13" max="13" width="18.42578125" style="1" customWidth="1"/>
    <col min="14" max="14" width="15.140625" style="21" customWidth="1"/>
    <col min="15" max="15" width="15.140625" style="1" customWidth="1"/>
    <col min="16" max="16" width="9" style="1"/>
    <col min="17" max="17" width="20.42578125" style="1" customWidth="1"/>
    <col min="18" max="18" width="14.140625" style="21" customWidth="1"/>
    <col min="19" max="19" width="14.140625" style="1" customWidth="1"/>
    <col min="20" max="20" width="9" style="1"/>
    <col min="21" max="21" width="18.140625" style="1" customWidth="1"/>
    <col min="22" max="22" width="13.85546875" style="21" customWidth="1"/>
    <col min="23" max="23" width="13.85546875" style="1" customWidth="1"/>
    <col min="24" max="24" width="9" style="1"/>
    <col min="25" max="25" width="25.7109375" style="1" customWidth="1"/>
    <col min="26" max="26" width="16.85546875" style="21" customWidth="1"/>
    <col min="27" max="27" width="16.85546875" style="1" customWidth="1"/>
    <col min="28" max="16384" width="9" style="1"/>
  </cols>
  <sheetData>
    <row r="1" spans="1:27" s="35" customFormat="1" ht="26.25" customHeight="1">
      <c r="A1" s="35" t="s">
        <v>1408</v>
      </c>
    </row>
    <row r="2" spans="1:27" s="7" customFormat="1" ht="21" customHeight="1">
      <c r="A2" s="3" t="s">
        <v>19</v>
      </c>
      <c r="B2" s="8" t="s">
        <v>18</v>
      </c>
      <c r="C2" s="6" t="s">
        <v>16</v>
      </c>
      <c r="E2" s="3" t="s">
        <v>20</v>
      </c>
      <c r="F2" s="8" t="s">
        <v>18</v>
      </c>
      <c r="G2" s="6" t="s">
        <v>16</v>
      </c>
      <c r="I2" s="3" t="s">
        <v>21</v>
      </c>
      <c r="J2" s="14" t="s">
        <v>18</v>
      </c>
      <c r="K2" s="6" t="s">
        <v>16</v>
      </c>
      <c r="M2" s="3" t="s">
        <v>22</v>
      </c>
      <c r="N2" s="14" t="s">
        <v>18</v>
      </c>
      <c r="O2" s="6" t="s">
        <v>16</v>
      </c>
      <c r="Q2" s="3" t="s">
        <v>23</v>
      </c>
      <c r="R2" s="14" t="s">
        <v>18</v>
      </c>
      <c r="S2" s="6" t="s">
        <v>16</v>
      </c>
      <c r="U2" s="3" t="s">
        <v>24</v>
      </c>
      <c r="V2" s="14" t="s">
        <v>18</v>
      </c>
      <c r="W2" s="6" t="s">
        <v>16</v>
      </c>
      <c r="Y2" s="3" t="s">
        <v>25</v>
      </c>
      <c r="Z2" s="14" t="s">
        <v>18</v>
      </c>
      <c r="AA2" s="6" t="s">
        <v>16</v>
      </c>
    </row>
    <row r="3" spans="1:27">
      <c r="A3" s="23" t="s">
        <v>26</v>
      </c>
      <c r="B3" s="4">
        <v>1742576</v>
      </c>
      <c r="C3" s="10">
        <v>99.856224768421015</v>
      </c>
      <c r="E3" s="24" t="s">
        <v>27</v>
      </c>
      <c r="F3" s="25">
        <v>1229056</v>
      </c>
      <c r="G3" s="26">
        <v>80.18031594432648</v>
      </c>
      <c r="I3" s="24" t="s">
        <v>28</v>
      </c>
      <c r="J3" s="27">
        <v>861967</v>
      </c>
      <c r="K3" s="26">
        <v>73.888817930811015</v>
      </c>
      <c r="M3" s="28" t="s">
        <v>29</v>
      </c>
      <c r="N3" s="27">
        <v>809829</v>
      </c>
      <c r="O3" s="26">
        <v>75.002847931568141</v>
      </c>
      <c r="Q3" s="24" t="s">
        <v>37</v>
      </c>
      <c r="R3" s="27">
        <v>141587</v>
      </c>
      <c r="S3" s="26">
        <v>30.470047947386998</v>
      </c>
      <c r="U3" s="28" t="s">
        <v>69</v>
      </c>
      <c r="V3" s="27">
        <v>68528</v>
      </c>
      <c r="W3" s="26">
        <v>26.960527817010849</v>
      </c>
      <c r="Y3" s="9" t="s">
        <v>1325</v>
      </c>
      <c r="Z3" s="17">
        <v>5026</v>
      </c>
      <c r="AA3" s="10">
        <v>13.993373611381795</v>
      </c>
    </row>
    <row r="4" spans="1:27">
      <c r="A4" s="23" t="s">
        <v>40</v>
      </c>
      <c r="B4" s="4">
        <v>1555</v>
      </c>
      <c r="C4" s="10">
        <v>8.9107407375571962E-2</v>
      </c>
      <c r="E4" s="24" t="s">
        <v>34</v>
      </c>
      <c r="F4" s="25">
        <v>207803</v>
      </c>
      <c r="G4" s="26">
        <v>13.556510194961721</v>
      </c>
      <c r="I4" s="24" t="s">
        <v>35</v>
      </c>
      <c r="J4" s="27">
        <v>166854</v>
      </c>
      <c r="K4" s="26">
        <v>14.302919748699825</v>
      </c>
      <c r="M4" s="28" t="s">
        <v>36</v>
      </c>
      <c r="N4" s="27">
        <v>163178</v>
      </c>
      <c r="O4" s="26">
        <v>15.112838290277855</v>
      </c>
      <c r="Q4" s="24" t="s">
        <v>74</v>
      </c>
      <c r="R4" s="27">
        <v>83167</v>
      </c>
      <c r="S4" s="26">
        <v>17.897847102066816</v>
      </c>
      <c r="U4" s="28" t="s">
        <v>63</v>
      </c>
      <c r="V4" s="27">
        <v>63286</v>
      </c>
      <c r="W4" s="26">
        <v>24.898201661034154</v>
      </c>
      <c r="Y4" s="9" t="s">
        <v>476</v>
      </c>
      <c r="Z4" s="17">
        <v>2904</v>
      </c>
      <c r="AA4" s="10">
        <v>8.085307792967118</v>
      </c>
    </row>
    <row r="5" spans="1:27">
      <c r="A5" s="23" t="s">
        <v>33</v>
      </c>
      <c r="B5" s="4">
        <v>954</v>
      </c>
      <c r="C5" s="10">
        <v>5.4667824203405567E-2</v>
      </c>
      <c r="E5" s="24" t="s">
        <v>48</v>
      </c>
      <c r="F5" s="25">
        <v>61227</v>
      </c>
      <c r="G5" s="26">
        <v>3.9942852110264111</v>
      </c>
      <c r="I5" s="24" t="s">
        <v>66</v>
      </c>
      <c r="J5" s="27">
        <v>45935</v>
      </c>
      <c r="K5" s="26">
        <v>3.9376018474626107</v>
      </c>
      <c r="M5" s="28" t="s">
        <v>73</v>
      </c>
      <c r="N5" s="27">
        <v>29009</v>
      </c>
      <c r="O5" s="26">
        <v>2.6866877027704121</v>
      </c>
      <c r="Q5" s="24" t="s">
        <v>62</v>
      </c>
      <c r="R5" s="27">
        <v>64128</v>
      </c>
      <c r="S5" s="26">
        <v>13.800583632466493</v>
      </c>
      <c r="U5" s="28" t="s">
        <v>45</v>
      </c>
      <c r="V5" s="27">
        <v>14742</v>
      </c>
      <c r="W5" s="26">
        <v>5.799849712210686</v>
      </c>
      <c r="Y5" s="9" t="s">
        <v>1042</v>
      </c>
      <c r="Z5" s="17">
        <v>2867</v>
      </c>
      <c r="AA5" s="10">
        <v>7.9822925077261466</v>
      </c>
    </row>
    <row r="6" spans="1:27">
      <c r="A6" s="23" t="s">
        <v>47</v>
      </c>
      <c r="B6" s="4">
        <v>1745085</v>
      </c>
      <c r="C6" s="10">
        <v>100</v>
      </c>
      <c r="E6" s="24" t="s">
        <v>55</v>
      </c>
      <c r="F6" s="25">
        <v>20805</v>
      </c>
      <c r="G6" s="26">
        <v>1.3572623812273097</v>
      </c>
      <c r="I6" s="24" t="s">
        <v>55</v>
      </c>
      <c r="J6" s="27">
        <v>17777</v>
      </c>
      <c r="K6" s="26">
        <v>1.5238652017490548</v>
      </c>
      <c r="M6" s="28" t="s">
        <v>115</v>
      </c>
      <c r="N6" s="27">
        <v>13421</v>
      </c>
      <c r="O6" s="26">
        <v>1.2429947829598298</v>
      </c>
      <c r="Q6" s="24" t="s">
        <v>44</v>
      </c>
      <c r="R6" s="27">
        <v>39530</v>
      </c>
      <c r="S6" s="26">
        <v>8.5070027287830658</v>
      </c>
      <c r="U6" s="28" t="s">
        <v>117</v>
      </c>
      <c r="V6" s="27">
        <v>9450</v>
      </c>
      <c r="W6" s="26">
        <v>3.7178523796222351</v>
      </c>
      <c r="Y6" s="9" t="s">
        <v>729</v>
      </c>
      <c r="Z6" s="17">
        <v>2443</v>
      </c>
      <c r="AA6" s="10">
        <v>6.8017930228025731</v>
      </c>
    </row>
    <row r="7" spans="1:27">
      <c r="E7" s="24" t="s">
        <v>83</v>
      </c>
      <c r="F7" s="25">
        <v>2477</v>
      </c>
      <c r="G7" s="26">
        <v>0.16159283433309521</v>
      </c>
      <c r="I7" s="24" t="s">
        <v>114</v>
      </c>
      <c r="J7" s="27">
        <v>15852</v>
      </c>
      <c r="K7" s="26">
        <v>1.3588519535425558</v>
      </c>
      <c r="M7" s="28" t="s">
        <v>156</v>
      </c>
      <c r="N7" s="27">
        <v>11234</v>
      </c>
      <c r="O7" s="26">
        <v>1.0404443328940263</v>
      </c>
      <c r="Q7" s="24" t="s">
        <v>92</v>
      </c>
      <c r="R7" s="27">
        <v>13179</v>
      </c>
      <c r="S7" s="26">
        <v>2.8361697182553005</v>
      </c>
      <c r="U7" s="28" t="s">
        <v>467</v>
      </c>
      <c r="V7" s="27">
        <v>7881</v>
      </c>
      <c r="W7" s="26">
        <v>3.1005708575452728</v>
      </c>
      <c r="Y7" s="9" t="s">
        <v>239</v>
      </c>
      <c r="Z7" s="17">
        <v>2439</v>
      </c>
      <c r="AA7" s="10">
        <v>6.7906562352089539</v>
      </c>
    </row>
    <row r="8" spans="1:27">
      <c r="E8" s="24" t="s">
        <v>95</v>
      </c>
      <c r="F8" s="25">
        <v>2377</v>
      </c>
      <c r="G8" s="26">
        <v>0.15506910262808532</v>
      </c>
      <c r="I8" s="24" t="s">
        <v>96</v>
      </c>
      <c r="J8" s="27">
        <v>15669</v>
      </c>
      <c r="K8" s="26">
        <v>1.3431649798169509</v>
      </c>
      <c r="M8" s="28" t="s">
        <v>61</v>
      </c>
      <c r="N8" s="27">
        <v>9466</v>
      </c>
      <c r="O8" s="26">
        <v>0.8766998446835369</v>
      </c>
      <c r="Q8" s="24" t="s">
        <v>257</v>
      </c>
      <c r="R8" s="27">
        <v>12200</v>
      </c>
      <c r="S8" s="26">
        <v>2.6254852843701846</v>
      </c>
      <c r="U8" s="28" t="s">
        <v>87</v>
      </c>
      <c r="V8" s="27">
        <v>7172</v>
      </c>
      <c r="W8" s="26">
        <v>2.8216335731905469</v>
      </c>
      <c r="Y8" s="9" t="s">
        <v>1115</v>
      </c>
      <c r="Z8" s="17">
        <v>2157</v>
      </c>
      <c r="AA8" s="10">
        <v>6.0055127098588414</v>
      </c>
    </row>
    <row r="9" spans="1:27">
      <c r="E9" s="24" t="s">
        <v>113</v>
      </c>
      <c r="F9" s="25">
        <v>1746</v>
      </c>
      <c r="G9" s="26">
        <v>0.11390435556947284</v>
      </c>
      <c r="I9" s="24" t="s">
        <v>84</v>
      </c>
      <c r="J9" s="27">
        <v>13695</v>
      </c>
      <c r="K9" s="26">
        <v>1.1739513943833777</v>
      </c>
      <c r="M9" s="28" t="s">
        <v>127</v>
      </c>
      <c r="N9" s="27">
        <v>6641</v>
      </c>
      <c r="O9" s="26">
        <v>0.61506060305761334</v>
      </c>
      <c r="Q9" s="24" t="s">
        <v>157</v>
      </c>
      <c r="R9" s="27">
        <v>11438</v>
      </c>
      <c r="S9" s="26">
        <v>2.4615000559529649</v>
      </c>
      <c r="U9" s="28" t="s">
        <v>81</v>
      </c>
      <c r="V9" s="27">
        <v>6740</v>
      </c>
      <c r="W9" s="26">
        <v>2.6516746072649591</v>
      </c>
      <c r="Y9" s="9" t="s">
        <v>337</v>
      </c>
      <c r="Z9" s="17">
        <v>1660</v>
      </c>
      <c r="AA9" s="10">
        <v>4.6217668513517278</v>
      </c>
    </row>
    <row r="10" spans="1:27">
      <c r="E10" s="24" t="s">
        <v>41</v>
      </c>
      <c r="F10" s="25">
        <v>1577</v>
      </c>
      <c r="G10" s="26">
        <v>0.10287924898800611</v>
      </c>
      <c r="I10" s="24" t="s">
        <v>78</v>
      </c>
      <c r="J10" s="27">
        <v>11019</v>
      </c>
      <c r="K10" s="26">
        <v>0.94456154908436929</v>
      </c>
      <c r="M10" s="28" t="s">
        <v>138</v>
      </c>
      <c r="N10" s="27">
        <v>6563</v>
      </c>
      <c r="O10" s="26">
        <v>0.6078365815189154</v>
      </c>
      <c r="Q10" s="24" t="s">
        <v>86</v>
      </c>
      <c r="R10" s="27">
        <v>11422</v>
      </c>
      <c r="S10" s="26">
        <v>2.4580567965636271</v>
      </c>
      <c r="U10" s="28" t="s">
        <v>182</v>
      </c>
      <c r="V10" s="27">
        <v>6249</v>
      </c>
      <c r="W10" s="26">
        <v>2.4585036529374968</v>
      </c>
      <c r="Y10" s="9" t="s">
        <v>1317</v>
      </c>
      <c r="Z10" s="17">
        <v>1628</v>
      </c>
      <c r="AA10" s="10">
        <v>4.5326725506027792</v>
      </c>
    </row>
    <row r="11" spans="1:27">
      <c r="E11" s="24" t="s">
        <v>827</v>
      </c>
      <c r="F11" s="25">
        <v>1428</v>
      </c>
      <c r="G11" s="26">
        <v>9.3158888747541371E-2</v>
      </c>
      <c r="I11" s="24" t="s">
        <v>143</v>
      </c>
      <c r="J11" s="27">
        <v>4622</v>
      </c>
      <c r="K11" s="26">
        <v>0.39620323803139623</v>
      </c>
      <c r="M11" s="28" t="s">
        <v>79</v>
      </c>
      <c r="N11" s="27">
        <v>6325</v>
      </c>
      <c r="O11" s="26">
        <v>0.58579405425981101</v>
      </c>
      <c r="Q11" s="24" t="s">
        <v>208</v>
      </c>
      <c r="R11" s="27">
        <v>9942</v>
      </c>
      <c r="S11" s="26">
        <v>2.1395553030498671</v>
      </c>
      <c r="U11" s="28" t="s">
        <v>58</v>
      </c>
      <c r="V11" s="27">
        <v>6211</v>
      </c>
      <c r="W11" s="26">
        <v>2.4435535587125612</v>
      </c>
      <c r="Y11" s="9" t="s">
        <v>725</v>
      </c>
      <c r="Z11" s="17">
        <v>1164</v>
      </c>
      <c r="AA11" s="10">
        <v>3.2408051897430186</v>
      </c>
    </row>
    <row r="12" spans="1:27">
      <c r="E12" s="24" t="s">
        <v>137</v>
      </c>
      <c r="F12" s="25">
        <v>806</v>
      </c>
      <c r="G12" s="26">
        <v>5.2581277542379797E-2</v>
      </c>
      <c r="I12" s="24" t="s">
        <v>120</v>
      </c>
      <c r="J12" s="27">
        <v>4272</v>
      </c>
      <c r="K12" s="26">
        <v>0.36620082926657826</v>
      </c>
      <c r="M12" s="28" t="s">
        <v>213</v>
      </c>
      <c r="N12" s="27">
        <v>4899</v>
      </c>
      <c r="O12" s="26">
        <v>0.45372412202669005</v>
      </c>
      <c r="Q12" s="24" t="s">
        <v>128</v>
      </c>
      <c r="R12" s="27">
        <v>9780</v>
      </c>
      <c r="S12" s="26">
        <v>2.1046923017328205</v>
      </c>
      <c r="U12" s="28" t="s">
        <v>111</v>
      </c>
      <c r="V12" s="27">
        <v>5437</v>
      </c>
      <c r="W12" s="26">
        <v>2.1390437447625494</v>
      </c>
      <c r="Y12" s="9" t="s">
        <v>1074</v>
      </c>
      <c r="Z12" s="17">
        <v>970</v>
      </c>
      <c r="AA12" s="10">
        <v>2.7006709914525153</v>
      </c>
    </row>
    <row r="13" spans="1:27">
      <c r="E13" s="24" t="s">
        <v>107</v>
      </c>
      <c r="F13" s="25">
        <v>497</v>
      </c>
      <c r="G13" s="26">
        <v>3.24229465738992E-2</v>
      </c>
      <c r="I13" s="24" t="s">
        <v>72</v>
      </c>
      <c r="J13" s="27">
        <v>2684</v>
      </c>
      <c r="K13" s="26">
        <v>0.23007561464220413</v>
      </c>
      <c r="M13" s="28" t="s">
        <v>186</v>
      </c>
      <c r="N13" s="27">
        <v>4397</v>
      </c>
      <c r="O13" s="26">
        <v>0.40723106032891532</v>
      </c>
      <c r="Q13" s="24" t="s">
        <v>68</v>
      </c>
      <c r="R13" s="27">
        <v>8954</v>
      </c>
      <c r="S13" s="26">
        <v>1.9269340357582487</v>
      </c>
      <c r="U13" s="28" t="s">
        <v>146</v>
      </c>
      <c r="V13" s="27">
        <v>4856</v>
      </c>
      <c r="W13" s="26">
        <v>1.9104646725339229</v>
      </c>
      <c r="Y13" s="9" t="s">
        <v>1076</v>
      </c>
      <c r="Z13" s="17">
        <v>957</v>
      </c>
      <c r="AA13" s="10">
        <v>2.664476431773255</v>
      </c>
    </row>
    <row r="14" spans="1:27">
      <c r="E14" s="24" t="s">
        <v>54</v>
      </c>
      <c r="F14" s="25">
        <v>459</v>
      </c>
      <c r="G14" s="26">
        <v>2.9943928525995443E-2</v>
      </c>
      <c r="I14" s="24" t="s">
        <v>212</v>
      </c>
      <c r="J14" s="27">
        <v>2136</v>
      </c>
      <c r="K14" s="26">
        <v>0.18310041463328913</v>
      </c>
      <c r="M14" s="28" t="s">
        <v>168</v>
      </c>
      <c r="N14" s="27">
        <v>3690</v>
      </c>
      <c r="O14" s="26">
        <v>0.34175178817686996</v>
      </c>
      <c r="Q14" s="24" t="s">
        <v>30</v>
      </c>
      <c r="R14" s="27">
        <v>6889</v>
      </c>
      <c r="S14" s="26">
        <v>1.4825383708218198</v>
      </c>
      <c r="U14" s="28" t="s">
        <v>363</v>
      </c>
      <c r="V14" s="27">
        <v>4808</v>
      </c>
      <c r="W14" s="26">
        <v>1.8915803429866354</v>
      </c>
      <c r="Y14" s="9" t="s">
        <v>884</v>
      </c>
      <c r="Z14" s="17">
        <v>946</v>
      </c>
      <c r="AA14" s="10">
        <v>2.6338502658908038</v>
      </c>
    </row>
    <row r="15" spans="1:27">
      <c r="E15" s="24" t="s">
        <v>101</v>
      </c>
      <c r="F15" s="25">
        <v>445</v>
      </c>
      <c r="G15" s="26">
        <v>2.9030606087294054E-2</v>
      </c>
      <c r="I15" s="24" t="s">
        <v>161</v>
      </c>
      <c r="J15" s="27">
        <v>770</v>
      </c>
      <c r="K15" s="26">
        <v>6.6005299282599544E-2</v>
      </c>
      <c r="M15" s="28" t="s">
        <v>97</v>
      </c>
      <c r="N15" s="27">
        <v>2402</v>
      </c>
      <c r="O15" s="26">
        <v>0.22246281712759935</v>
      </c>
      <c r="Q15" s="24" t="s">
        <v>192</v>
      </c>
      <c r="R15" s="27">
        <v>6255</v>
      </c>
      <c r="S15" s="26">
        <v>1.3460992175193036</v>
      </c>
      <c r="U15" s="28" t="s">
        <v>594</v>
      </c>
      <c r="V15" s="27">
        <v>4571</v>
      </c>
      <c r="W15" s="26">
        <v>1.7983389658469031</v>
      </c>
      <c r="Y15" s="9" t="s">
        <v>607</v>
      </c>
      <c r="Z15" s="17">
        <v>738</v>
      </c>
      <c r="AA15" s="10">
        <v>2.0547373110226355</v>
      </c>
    </row>
    <row r="16" spans="1:27">
      <c r="E16" s="24" t="s">
        <v>77</v>
      </c>
      <c r="F16" s="25">
        <v>382</v>
      </c>
      <c r="G16" s="26">
        <v>2.4920655113137818E-2</v>
      </c>
      <c r="I16" s="24" t="s">
        <v>42</v>
      </c>
      <c r="J16" s="27">
        <v>601</v>
      </c>
      <c r="K16" s="26">
        <v>5.1518421907587444E-2</v>
      </c>
      <c r="M16" s="28" t="s">
        <v>373</v>
      </c>
      <c r="N16" s="27">
        <v>2044</v>
      </c>
      <c r="O16" s="26">
        <v>0.18930641057819031</v>
      </c>
      <c r="Q16" s="24" t="s">
        <v>145</v>
      </c>
      <c r="R16" s="27">
        <v>5213</v>
      </c>
      <c r="S16" s="26">
        <v>1.1218569497886699</v>
      </c>
      <c r="U16" s="28" t="s">
        <v>31</v>
      </c>
      <c r="V16" s="27">
        <v>4523</v>
      </c>
      <c r="W16" s="26">
        <v>1.7794546362996155</v>
      </c>
      <c r="Y16" s="9" t="s">
        <v>816</v>
      </c>
      <c r="Z16" s="17">
        <v>724</v>
      </c>
      <c r="AA16" s="10">
        <v>2.0157585544449703</v>
      </c>
    </row>
    <row r="17" spans="5:27">
      <c r="E17" s="24" t="s">
        <v>65</v>
      </c>
      <c r="F17" s="25">
        <v>266</v>
      </c>
      <c r="G17" s="26">
        <v>1.7353126335326333E-2</v>
      </c>
      <c r="I17" s="24" t="s">
        <v>137</v>
      </c>
      <c r="J17" s="27">
        <v>553</v>
      </c>
      <c r="K17" s="26">
        <v>4.7403805848412396E-2</v>
      </c>
      <c r="M17" s="28" t="s">
        <v>67</v>
      </c>
      <c r="N17" s="27">
        <v>1485</v>
      </c>
      <c r="O17" s="26">
        <v>0.13753425621752083</v>
      </c>
      <c r="Q17" s="24" t="s">
        <v>309</v>
      </c>
      <c r="R17" s="27">
        <v>5190</v>
      </c>
      <c r="S17" s="26">
        <v>1.1169072644164966</v>
      </c>
      <c r="U17" s="28" t="s">
        <v>555</v>
      </c>
      <c r="V17" s="27">
        <v>4034</v>
      </c>
      <c r="W17" s="26">
        <v>1.5870705290366236</v>
      </c>
      <c r="Y17" s="9" t="s">
        <v>1226</v>
      </c>
      <c r="Z17" s="17">
        <v>663</v>
      </c>
      <c r="AA17" s="10">
        <v>1.8459225436422861</v>
      </c>
    </row>
    <row r="18" spans="5:27">
      <c r="E18" s="24" t="s">
        <v>829</v>
      </c>
      <c r="F18" s="25">
        <v>210</v>
      </c>
      <c r="G18" s="26">
        <v>1.3699836580520789E-2</v>
      </c>
      <c r="I18" s="24" t="s">
        <v>90</v>
      </c>
      <c r="J18" s="27">
        <v>302</v>
      </c>
      <c r="K18" s="26">
        <v>2.5887792705642936E-2</v>
      </c>
      <c r="M18" s="28" t="s">
        <v>91</v>
      </c>
      <c r="N18" s="27">
        <v>884</v>
      </c>
      <c r="O18" s="26">
        <v>8.1872244105244726E-2</v>
      </c>
      <c r="Q18" s="24" t="s">
        <v>374</v>
      </c>
      <c r="R18" s="27">
        <v>5166</v>
      </c>
      <c r="S18" s="26">
        <v>1.1117423753324898</v>
      </c>
      <c r="U18" s="28" t="s">
        <v>310</v>
      </c>
      <c r="V18" s="27">
        <v>3824</v>
      </c>
      <c r="W18" s="26">
        <v>1.5044515872672408</v>
      </c>
      <c r="Y18" s="9" t="s">
        <v>1190</v>
      </c>
      <c r="Z18" s="17">
        <v>631</v>
      </c>
      <c r="AA18" s="10">
        <v>1.7568282428933373</v>
      </c>
    </row>
    <row r="19" spans="5:27">
      <c r="E19" s="24" t="s">
        <v>125</v>
      </c>
      <c r="F19" s="25">
        <v>203</v>
      </c>
      <c r="G19" s="26">
        <v>1.3243175361170098E-2</v>
      </c>
      <c r="I19" s="24" t="s">
        <v>155</v>
      </c>
      <c r="J19" s="27">
        <v>279</v>
      </c>
      <c r="K19" s="26">
        <v>2.3916205843954902E-2</v>
      </c>
      <c r="M19" s="28" t="s">
        <v>109</v>
      </c>
      <c r="N19" s="27">
        <v>639</v>
      </c>
      <c r="O19" s="26">
        <v>5.9181407220872603E-2</v>
      </c>
      <c r="Q19" s="24" t="s">
        <v>232</v>
      </c>
      <c r="R19" s="27">
        <v>4873</v>
      </c>
      <c r="S19" s="26">
        <v>1.0486876877652385</v>
      </c>
      <c r="U19" s="28" t="s">
        <v>375</v>
      </c>
      <c r="V19" s="27">
        <v>3532</v>
      </c>
      <c r="W19" s="26">
        <v>1.389571915854575</v>
      </c>
      <c r="Y19" s="9" t="s">
        <v>839</v>
      </c>
      <c r="Z19" s="17">
        <v>580</v>
      </c>
      <c r="AA19" s="10">
        <v>1.6148342010747001</v>
      </c>
    </row>
    <row r="20" spans="5:27">
      <c r="E20" s="24" t="s">
        <v>817</v>
      </c>
      <c r="F20" s="25">
        <v>195</v>
      </c>
      <c r="G20" s="26">
        <v>1.2721276824769305E-2</v>
      </c>
      <c r="I20" s="24" t="s">
        <v>126</v>
      </c>
      <c r="J20" s="27">
        <v>196</v>
      </c>
      <c r="K20" s="26">
        <v>1.6801348908298066E-2</v>
      </c>
      <c r="M20" s="28" t="s">
        <v>121</v>
      </c>
      <c r="N20" s="27">
        <v>605</v>
      </c>
      <c r="O20" s="26">
        <v>5.603247475528627E-2</v>
      </c>
      <c r="Q20" s="24" t="s">
        <v>347</v>
      </c>
      <c r="R20" s="27">
        <v>3945</v>
      </c>
      <c r="S20" s="26">
        <v>0.84897864318363769</v>
      </c>
      <c r="U20" s="28" t="s">
        <v>344</v>
      </c>
      <c r="V20" s="27">
        <v>2667</v>
      </c>
      <c r="W20" s="26">
        <v>1.049260560471164</v>
      </c>
      <c r="Y20" s="9" t="s">
        <v>384</v>
      </c>
      <c r="Z20" s="17">
        <v>570</v>
      </c>
      <c r="AA20" s="10">
        <v>1.5869922320906535</v>
      </c>
    </row>
    <row r="21" spans="5:27">
      <c r="E21" s="24" t="s">
        <v>834</v>
      </c>
      <c r="F21" s="25">
        <v>164</v>
      </c>
      <c r="G21" s="26">
        <v>1.0698919996216236E-2</v>
      </c>
      <c r="I21" s="24" t="s">
        <v>108</v>
      </c>
      <c r="J21" s="27">
        <v>195</v>
      </c>
      <c r="K21" s="26">
        <v>1.6715627740398586E-2</v>
      </c>
      <c r="M21" s="28" t="s">
        <v>191</v>
      </c>
      <c r="N21" s="27">
        <v>500</v>
      </c>
      <c r="O21" s="26">
        <v>4.6307830376269642E-2</v>
      </c>
      <c r="Q21" s="24" t="s">
        <v>178</v>
      </c>
      <c r="R21" s="27">
        <v>3108</v>
      </c>
      <c r="S21" s="26">
        <v>0.66885313637889632</v>
      </c>
      <c r="U21" s="28" t="s">
        <v>861</v>
      </c>
      <c r="V21" s="27">
        <v>2048</v>
      </c>
      <c r="W21" s="26">
        <v>0.80573139401760163</v>
      </c>
      <c r="Y21" s="9" t="s">
        <v>1326</v>
      </c>
      <c r="Z21" s="17">
        <v>556</v>
      </c>
      <c r="AA21" s="10">
        <v>1.5480134755129884</v>
      </c>
    </row>
    <row r="22" spans="5:27">
      <c r="E22" s="24" t="s">
        <v>71</v>
      </c>
      <c r="F22" s="25">
        <v>92</v>
      </c>
      <c r="G22" s="26">
        <v>6.0018331686091074E-3</v>
      </c>
      <c r="I22" s="24" t="s">
        <v>178</v>
      </c>
      <c r="J22" s="27">
        <v>128</v>
      </c>
      <c r="K22" s="26">
        <v>1.097230949113343E-2</v>
      </c>
      <c r="M22" s="28" t="s">
        <v>180</v>
      </c>
      <c r="N22" s="27">
        <v>339</v>
      </c>
      <c r="O22" s="26">
        <v>3.1396708995110822E-2</v>
      </c>
      <c r="Q22" s="24" t="s">
        <v>378</v>
      </c>
      <c r="R22" s="27">
        <v>2802</v>
      </c>
      <c r="S22" s="26">
        <v>0.60300080055780803</v>
      </c>
      <c r="U22" s="28" t="s">
        <v>105</v>
      </c>
      <c r="V22" s="27">
        <v>1955</v>
      </c>
      <c r="W22" s="26">
        <v>0.76914300551973214</v>
      </c>
      <c r="Y22" s="9" t="s">
        <v>819</v>
      </c>
      <c r="Z22" s="17">
        <v>506</v>
      </c>
      <c r="AA22" s="10">
        <v>1.4088036305927556</v>
      </c>
    </row>
    <row r="23" spans="5:27">
      <c r="E23" s="24" t="s">
        <v>119</v>
      </c>
      <c r="F23" s="25">
        <v>90</v>
      </c>
      <c r="G23" s="26">
        <v>5.8713585345089095E-3</v>
      </c>
      <c r="I23" s="24" t="s">
        <v>60</v>
      </c>
      <c r="J23" s="27">
        <v>95</v>
      </c>
      <c r="K23" s="26">
        <v>8.1435109504505929E-3</v>
      </c>
      <c r="M23" s="28" t="s">
        <v>338</v>
      </c>
      <c r="N23" s="27">
        <v>336</v>
      </c>
      <c r="O23" s="26">
        <v>3.1118862012853202E-2</v>
      </c>
      <c r="Q23" s="24" t="s">
        <v>242</v>
      </c>
      <c r="R23" s="27">
        <v>2565</v>
      </c>
      <c r="S23" s="26">
        <v>0.55199752085323972</v>
      </c>
      <c r="U23" s="28" t="s">
        <v>880</v>
      </c>
      <c r="V23" s="27">
        <v>1934</v>
      </c>
      <c r="W23" s="26">
        <v>0.7608811113427939</v>
      </c>
      <c r="Y23" s="9" t="s">
        <v>872</v>
      </c>
      <c r="Z23" s="17">
        <v>480</v>
      </c>
      <c r="AA23" s="10">
        <v>1.3364145112342345</v>
      </c>
    </row>
    <row r="24" spans="5:27">
      <c r="E24" s="24" t="s">
        <v>837</v>
      </c>
      <c r="F24" s="25">
        <v>74</v>
      </c>
      <c r="G24" s="26">
        <v>4.8275614617073262E-3</v>
      </c>
      <c r="I24" s="24" t="s">
        <v>823</v>
      </c>
      <c r="J24" s="27">
        <v>91</v>
      </c>
      <c r="K24" s="26">
        <v>7.8006262788526733E-3</v>
      </c>
      <c r="M24" s="28" t="s">
        <v>43</v>
      </c>
      <c r="N24" s="27">
        <v>291</v>
      </c>
      <c r="O24" s="26">
        <v>2.6951157278988936E-2</v>
      </c>
      <c r="Q24" s="24" t="s">
        <v>116</v>
      </c>
      <c r="R24" s="27">
        <v>2162</v>
      </c>
      <c r="S24" s="26">
        <v>0.46527042498429011</v>
      </c>
      <c r="U24" s="28" t="s">
        <v>355</v>
      </c>
      <c r="V24" s="27">
        <v>1924</v>
      </c>
      <c r="W24" s="26">
        <v>0.75694687602044231</v>
      </c>
      <c r="Y24" s="9" t="s">
        <v>1327</v>
      </c>
      <c r="Z24" s="17">
        <v>383</v>
      </c>
      <c r="AA24" s="10">
        <v>1.0663474120889829</v>
      </c>
    </row>
    <row r="25" spans="5:27">
      <c r="E25" s="24" t="s">
        <v>843</v>
      </c>
      <c r="F25" s="25">
        <v>62</v>
      </c>
      <c r="G25" s="26">
        <v>4.0447136571061379E-3</v>
      </c>
      <c r="I25" s="24" t="s">
        <v>185</v>
      </c>
      <c r="J25" s="27">
        <v>89</v>
      </c>
      <c r="K25" s="26">
        <v>7.6291839430537144E-3</v>
      </c>
      <c r="M25" s="28" t="s">
        <v>85</v>
      </c>
      <c r="N25" s="27">
        <v>146</v>
      </c>
      <c r="O25" s="26">
        <v>1.3521886469870735E-2</v>
      </c>
      <c r="Q25" s="24" t="s">
        <v>665</v>
      </c>
      <c r="R25" s="27">
        <v>1992</v>
      </c>
      <c r="S25" s="26">
        <v>0.42868579397257439</v>
      </c>
      <c r="U25" s="28" t="s">
        <v>981</v>
      </c>
      <c r="V25" s="27">
        <v>1898</v>
      </c>
      <c r="W25" s="26">
        <v>0.74671786418232822</v>
      </c>
      <c r="Y25" s="9" t="s">
        <v>1008</v>
      </c>
      <c r="Z25" s="17">
        <v>317</v>
      </c>
      <c r="AA25" s="10">
        <v>0.88259041679427575</v>
      </c>
    </row>
    <row r="26" spans="5:27">
      <c r="E26" s="24" t="s">
        <v>166</v>
      </c>
      <c r="F26" s="25">
        <v>57</v>
      </c>
      <c r="G26" s="26">
        <v>3.7185270718556431E-3</v>
      </c>
      <c r="I26" s="24" t="s">
        <v>49</v>
      </c>
      <c r="J26" s="27">
        <v>84</v>
      </c>
      <c r="K26" s="26">
        <v>7.2005781035563137E-3</v>
      </c>
      <c r="M26" s="28" t="s">
        <v>133</v>
      </c>
      <c r="N26" s="27">
        <v>128</v>
      </c>
      <c r="O26" s="26">
        <v>1.1854804576325029E-2</v>
      </c>
      <c r="Q26" s="24" t="s">
        <v>286</v>
      </c>
      <c r="R26" s="27">
        <v>1660</v>
      </c>
      <c r="S26" s="26">
        <v>0.35723816164381206</v>
      </c>
      <c r="U26" s="28" t="s">
        <v>722</v>
      </c>
      <c r="V26" s="27">
        <v>1629</v>
      </c>
      <c r="W26" s="26">
        <v>0.640886934011071</v>
      </c>
      <c r="Y26" s="9" t="s">
        <v>1030</v>
      </c>
      <c r="Z26" s="17">
        <v>299</v>
      </c>
      <c r="AA26" s="10">
        <v>0.83247487262299202</v>
      </c>
    </row>
    <row r="27" spans="5:27">
      <c r="E27" s="24" t="s">
        <v>836</v>
      </c>
      <c r="F27" s="25">
        <v>57</v>
      </c>
      <c r="G27" s="26">
        <v>3.7185270718556431E-3</v>
      </c>
      <c r="I27" s="24" t="s">
        <v>173</v>
      </c>
      <c r="J27" s="27">
        <v>79</v>
      </c>
      <c r="K27" s="26">
        <v>6.7719722640589139E-3</v>
      </c>
      <c r="M27" s="28" t="s">
        <v>261</v>
      </c>
      <c r="N27" s="27">
        <v>107</v>
      </c>
      <c r="O27" s="26">
        <v>9.9098757005217034E-3</v>
      </c>
      <c r="Q27" s="24" t="s">
        <v>122</v>
      </c>
      <c r="R27" s="27">
        <v>1349</v>
      </c>
      <c r="S27" s="26">
        <v>0.29030980726355565</v>
      </c>
      <c r="U27" s="28" t="s">
        <v>886</v>
      </c>
      <c r="V27" s="27">
        <v>1316</v>
      </c>
      <c r="W27" s="26">
        <v>0.51774536842146679</v>
      </c>
      <c r="Y27" s="9" t="s">
        <v>1060</v>
      </c>
      <c r="Z27" s="17">
        <v>254</v>
      </c>
      <c r="AA27" s="10">
        <v>0.70718601219478239</v>
      </c>
    </row>
    <row r="28" spans="5:27">
      <c r="E28" s="24" t="s">
        <v>131</v>
      </c>
      <c r="F28" s="25">
        <v>47</v>
      </c>
      <c r="G28" s="26">
        <v>3.0661539013546527E-3</v>
      </c>
      <c r="I28" s="24" t="s">
        <v>125</v>
      </c>
      <c r="J28" s="27">
        <v>67</v>
      </c>
      <c r="K28" s="26">
        <v>5.7433182492651553E-3</v>
      </c>
      <c r="M28" s="28" t="s">
        <v>174</v>
      </c>
      <c r="N28" s="27">
        <v>99</v>
      </c>
      <c r="O28" s="26">
        <v>9.1689504145013902E-3</v>
      </c>
      <c r="Q28" s="24" t="s">
        <v>151</v>
      </c>
      <c r="R28" s="27">
        <v>731</v>
      </c>
      <c r="S28" s="26">
        <v>0.15731391335037748</v>
      </c>
      <c r="U28" s="28" t="s">
        <v>99</v>
      </c>
      <c r="V28" s="27">
        <v>1310</v>
      </c>
      <c r="W28" s="26">
        <v>0.51538482722805579</v>
      </c>
      <c r="Y28" s="9" t="s">
        <v>1016</v>
      </c>
      <c r="Z28" s="17">
        <v>235</v>
      </c>
      <c r="AA28" s="10">
        <v>0.65428627112509397</v>
      </c>
    </row>
    <row r="29" spans="5:27">
      <c r="E29" s="24" t="s">
        <v>148</v>
      </c>
      <c r="F29" s="25">
        <v>40</v>
      </c>
      <c r="G29" s="26">
        <v>2.60949268200396E-3</v>
      </c>
      <c r="I29" s="24" t="s">
        <v>132</v>
      </c>
      <c r="J29" s="27">
        <v>61</v>
      </c>
      <c r="K29" s="26">
        <v>5.2289912418682759E-3</v>
      </c>
      <c r="M29" s="28" t="s">
        <v>879</v>
      </c>
      <c r="N29" s="27">
        <v>90</v>
      </c>
      <c r="O29" s="26">
        <v>8.3354094677285349E-3</v>
      </c>
      <c r="Q29" s="24" t="s">
        <v>228</v>
      </c>
      <c r="R29" s="27">
        <v>622</v>
      </c>
      <c r="S29" s="26">
        <v>0.1338567087605127</v>
      </c>
      <c r="U29" s="28" t="s">
        <v>864</v>
      </c>
      <c r="V29" s="27">
        <v>1269</v>
      </c>
      <c r="W29" s="26">
        <v>0.49925446240641441</v>
      </c>
      <c r="Y29" s="9" t="s">
        <v>1296</v>
      </c>
      <c r="Z29" s="17">
        <v>223</v>
      </c>
      <c r="AA29" s="10">
        <v>0.62087590834423811</v>
      </c>
    </row>
    <row r="30" spans="5:27">
      <c r="E30" s="24" t="s">
        <v>160</v>
      </c>
      <c r="F30" s="25">
        <v>35</v>
      </c>
      <c r="G30" s="26">
        <v>2.2833060967534652E-3</v>
      </c>
      <c r="I30" s="24" t="s">
        <v>860</v>
      </c>
      <c r="J30" s="27">
        <v>56</v>
      </c>
      <c r="K30" s="26">
        <v>4.8003854023708761E-3</v>
      </c>
      <c r="M30" s="28" t="s">
        <v>281</v>
      </c>
      <c r="N30" s="27">
        <v>69</v>
      </c>
      <c r="O30" s="26">
        <v>6.3904805919252116E-3</v>
      </c>
      <c r="Q30" s="24" t="s">
        <v>181</v>
      </c>
      <c r="R30" s="27">
        <v>581</v>
      </c>
      <c r="S30" s="26">
        <v>0.12503335657533421</v>
      </c>
      <c r="U30" s="28" t="s">
        <v>178</v>
      </c>
      <c r="V30" s="27">
        <v>1101</v>
      </c>
      <c r="W30" s="26">
        <v>0.43315930899090799</v>
      </c>
      <c r="Y30" s="9" t="s">
        <v>1034</v>
      </c>
      <c r="Z30" s="17">
        <v>220</v>
      </c>
      <c r="AA30" s="10">
        <v>0.61252331764902412</v>
      </c>
    </row>
    <row r="31" spans="5:27">
      <c r="E31" s="24" t="s">
        <v>178</v>
      </c>
      <c r="F31" s="25">
        <v>32</v>
      </c>
      <c r="G31" s="26">
        <v>2.0875941456031679E-3</v>
      </c>
      <c r="I31" s="24" t="s">
        <v>179</v>
      </c>
      <c r="J31" s="27">
        <v>39</v>
      </c>
      <c r="K31" s="26">
        <v>3.3431255480797176E-3</v>
      </c>
      <c r="M31" s="28" t="s">
        <v>162</v>
      </c>
      <c r="N31" s="27">
        <v>53</v>
      </c>
      <c r="O31" s="26">
        <v>4.9086300198845825E-3</v>
      </c>
      <c r="Q31" s="24" t="s">
        <v>98</v>
      </c>
      <c r="R31" s="27">
        <v>562</v>
      </c>
      <c r="S31" s="26">
        <v>0.1209444860504954</v>
      </c>
      <c r="U31" s="28" t="s">
        <v>832</v>
      </c>
      <c r="V31" s="27">
        <v>1078</v>
      </c>
      <c r="W31" s="26">
        <v>0.42411056774949935</v>
      </c>
      <c r="Y31" s="9" t="s">
        <v>1151</v>
      </c>
      <c r="Z31" s="17">
        <v>186</v>
      </c>
      <c r="AA31" s="10">
        <v>0.51786062310326586</v>
      </c>
    </row>
    <row r="32" spans="5:27">
      <c r="E32" s="24" t="s">
        <v>89</v>
      </c>
      <c r="F32" s="25">
        <v>27</v>
      </c>
      <c r="G32" s="26">
        <v>1.7614075603526729E-3</v>
      </c>
      <c r="I32" s="24" t="s">
        <v>102</v>
      </c>
      <c r="J32" s="27">
        <v>38</v>
      </c>
      <c r="K32" s="26">
        <v>3.2574043801802373E-3</v>
      </c>
      <c r="M32" s="28" t="s">
        <v>50</v>
      </c>
      <c r="N32" s="27">
        <v>49</v>
      </c>
      <c r="O32" s="26">
        <v>4.538167376874425E-3</v>
      </c>
      <c r="Q32" s="24" t="s">
        <v>218</v>
      </c>
      <c r="R32" s="27">
        <v>330</v>
      </c>
      <c r="S32" s="26">
        <v>7.1017224905095169E-2</v>
      </c>
      <c r="U32" s="28" t="s">
        <v>273</v>
      </c>
      <c r="V32" s="27">
        <v>892</v>
      </c>
      <c r="W32" s="26">
        <v>0.35093379075376013</v>
      </c>
      <c r="Y32" s="9" t="s">
        <v>1110</v>
      </c>
      <c r="Z32" s="17">
        <v>185</v>
      </c>
      <c r="AA32" s="10">
        <v>0.51507642620486127</v>
      </c>
    </row>
    <row r="33" spans="5:27">
      <c r="E33" s="24" t="s">
        <v>830</v>
      </c>
      <c r="F33" s="25">
        <v>22</v>
      </c>
      <c r="G33" s="26">
        <v>1.4352209751021779E-3</v>
      </c>
      <c r="I33" s="24" t="s">
        <v>250</v>
      </c>
      <c r="J33" s="27">
        <v>33</v>
      </c>
      <c r="K33" s="26">
        <v>2.8287985406828375E-3</v>
      </c>
      <c r="M33" s="28" t="s">
        <v>401</v>
      </c>
      <c r="N33" s="27">
        <v>48</v>
      </c>
      <c r="O33" s="26">
        <v>4.4455517161218856E-3</v>
      </c>
      <c r="Q33" s="24" t="s">
        <v>187</v>
      </c>
      <c r="R33" s="27">
        <v>300</v>
      </c>
      <c r="S33" s="26">
        <v>6.4561113550086507E-2</v>
      </c>
      <c r="U33" s="28" t="s">
        <v>140</v>
      </c>
      <c r="V33" s="27">
        <v>713</v>
      </c>
      <c r="W33" s="26">
        <v>0.28051097848366702</v>
      </c>
      <c r="Y33" s="9" t="s">
        <v>1328</v>
      </c>
      <c r="Z33" s="17">
        <v>149</v>
      </c>
      <c r="AA33" s="10">
        <v>0.41484533786229361</v>
      </c>
    </row>
    <row r="34" spans="5:27">
      <c r="E34" s="24" t="s">
        <v>154</v>
      </c>
      <c r="F34" s="25">
        <v>18</v>
      </c>
      <c r="G34" s="26">
        <v>1.1742717069017821E-3</v>
      </c>
      <c r="I34" s="24" t="s">
        <v>927</v>
      </c>
      <c r="J34" s="27">
        <v>30</v>
      </c>
      <c r="K34" s="26">
        <v>2.5716350369843978E-3</v>
      </c>
      <c r="M34" s="28" t="s">
        <v>236</v>
      </c>
      <c r="N34" s="27">
        <v>41</v>
      </c>
      <c r="O34" s="26">
        <v>3.7972420908541108E-3</v>
      </c>
      <c r="Q34" s="24" t="s">
        <v>509</v>
      </c>
      <c r="R34" s="27">
        <v>275</v>
      </c>
      <c r="S34" s="26">
        <v>5.9181020754245972E-2</v>
      </c>
      <c r="U34" s="28" t="s">
        <v>152</v>
      </c>
      <c r="V34" s="27">
        <v>701</v>
      </c>
      <c r="W34" s="26">
        <v>0.27578989609684512</v>
      </c>
      <c r="Y34" s="9" t="s">
        <v>943</v>
      </c>
      <c r="Z34" s="17">
        <v>148</v>
      </c>
      <c r="AA34" s="10">
        <v>0.41206114096388896</v>
      </c>
    </row>
    <row r="35" spans="5:27">
      <c r="E35" s="24" t="s">
        <v>842</v>
      </c>
      <c r="F35" s="25">
        <v>16</v>
      </c>
      <c r="G35" s="26">
        <v>1.0437970728015839E-3</v>
      </c>
      <c r="I35" s="24" t="s">
        <v>854</v>
      </c>
      <c r="J35" s="27">
        <v>27</v>
      </c>
      <c r="K35" s="26">
        <v>2.3144715332859582E-3</v>
      </c>
      <c r="M35" s="28" t="s">
        <v>256</v>
      </c>
      <c r="N35" s="27">
        <v>40</v>
      </c>
      <c r="O35" s="26">
        <v>3.7046264301015715E-3</v>
      </c>
      <c r="Q35" s="24" t="s">
        <v>237</v>
      </c>
      <c r="R35" s="27">
        <v>254</v>
      </c>
      <c r="S35" s="26">
        <v>5.4661742805739912E-2</v>
      </c>
      <c r="U35" s="28" t="s">
        <v>170</v>
      </c>
      <c r="V35" s="27">
        <v>490</v>
      </c>
      <c r="W35" s="26">
        <v>0.192777530795227</v>
      </c>
      <c r="Y35" s="9" t="s">
        <v>1329</v>
      </c>
      <c r="Z35" s="17">
        <v>140</v>
      </c>
      <c r="AA35" s="10">
        <v>0.38978756577665175</v>
      </c>
    </row>
    <row r="36" spans="5:27">
      <c r="E36" s="24" t="s">
        <v>142</v>
      </c>
      <c r="F36" s="25">
        <v>13</v>
      </c>
      <c r="G36" s="26">
        <v>8.4808512165128697E-4</v>
      </c>
      <c r="I36" s="24" t="s">
        <v>206</v>
      </c>
      <c r="J36" s="27">
        <v>19</v>
      </c>
      <c r="K36" s="26">
        <v>1.6287021900901187E-3</v>
      </c>
      <c r="M36" s="28" t="s">
        <v>222</v>
      </c>
      <c r="N36" s="27">
        <v>40</v>
      </c>
      <c r="O36" s="26">
        <v>3.7046264301015715E-3</v>
      </c>
      <c r="Q36" s="24" t="s">
        <v>426</v>
      </c>
      <c r="R36" s="27">
        <v>219</v>
      </c>
      <c r="S36" s="26">
        <v>4.7129612891563151E-2</v>
      </c>
      <c r="U36" s="28" t="s">
        <v>158</v>
      </c>
      <c r="V36" s="27">
        <v>450</v>
      </c>
      <c r="W36" s="26">
        <v>0.17704058950582072</v>
      </c>
      <c r="Y36" s="9" t="s">
        <v>147</v>
      </c>
      <c r="Z36" s="17">
        <v>115</v>
      </c>
      <c r="AA36" s="10">
        <v>0.32018264331653534</v>
      </c>
    </row>
    <row r="37" spans="5:27">
      <c r="E37" s="24" t="s">
        <v>840</v>
      </c>
      <c r="F37" s="25">
        <v>12</v>
      </c>
      <c r="G37" s="26">
        <v>7.828478046011879E-4</v>
      </c>
      <c r="I37" s="24" t="s">
        <v>949</v>
      </c>
      <c r="J37" s="27">
        <v>18</v>
      </c>
      <c r="K37" s="26">
        <v>1.5429810221906386E-3</v>
      </c>
      <c r="M37" s="28" t="s">
        <v>241</v>
      </c>
      <c r="N37" s="27">
        <v>39</v>
      </c>
      <c r="O37" s="26">
        <v>3.6120107693490321E-3</v>
      </c>
      <c r="Q37" s="24" t="s">
        <v>110</v>
      </c>
      <c r="R37" s="27">
        <v>187</v>
      </c>
      <c r="S37" s="26">
        <v>4.0243094112887262E-2</v>
      </c>
      <c r="U37" s="28" t="s">
        <v>911</v>
      </c>
      <c r="V37" s="27">
        <v>431</v>
      </c>
      <c r="W37" s="26">
        <v>0.1695655423933527</v>
      </c>
      <c r="Y37" s="9" t="s">
        <v>1193</v>
      </c>
      <c r="Z37" s="17">
        <v>114</v>
      </c>
      <c r="AA37" s="10">
        <v>0.3173984464181307</v>
      </c>
    </row>
    <row r="38" spans="5:27">
      <c r="E38" s="24" t="s">
        <v>848</v>
      </c>
      <c r="F38" s="25">
        <v>10</v>
      </c>
      <c r="G38" s="26">
        <v>6.5237317050098999E-4</v>
      </c>
      <c r="I38" s="24" t="s">
        <v>893</v>
      </c>
      <c r="J38" s="27">
        <v>12</v>
      </c>
      <c r="K38" s="26">
        <v>1.0286540147937593E-3</v>
      </c>
      <c r="M38" s="28" t="s">
        <v>217</v>
      </c>
      <c r="N38" s="27">
        <v>35</v>
      </c>
      <c r="O38" s="26">
        <v>3.2415481263388755E-3</v>
      </c>
      <c r="Q38" s="24" t="s">
        <v>277</v>
      </c>
      <c r="R38" s="27">
        <v>165</v>
      </c>
      <c r="S38" s="26">
        <v>3.5508612452547585E-2</v>
      </c>
      <c r="U38" s="28" t="s">
        <v>1118</v>
      </c>
      <c r="V38" s="27">
        <v>325</v>
      </c>
      <c r="W38" s="26">
        <v>0.12786264797642605</v>
      </c>
      <c r="Y38" s="9" t="s">
        <v>1028</v>
      </c>
      <c r="Z38" s="17">
        <v>114</v>
      </c>
      <c r="AA38" s="10">
        <v>0.3173984464181307</v>
      </c>
    </row>
    <row r="39" spans="5:27">
      <c r="E39" s="24" t="s">
        <v>184</v>
      </c>
      <c r="F39" s="25">
        <v>8</v>
      </c>
      <c r="G39" s="26">
        <v>5.2189853640079197E-4</v>
      </c>
      <c r="I39" s="24" t="s">
        <v>160</v>
      </c>
      <c r="J39" s="27">
        <v>11</v>
      </c>
      <c r="K39" s="26">
        <v>9.4293284689427926E-4</v>
      </c>
      <c r="M39" s="28" t="s">
        <v>178</v>
      </c>
      <c r="N39" s="27">
        <v>33</v>
      </c>
      <c r="O39" s="26">
        <v>3.0563168048337967E-3</v>
      </c>
      <c r="Q39" s="24" t="s">
        <v>300</v>
      </c>
      <c r="R39" s="27">
        <v>140</v>
      </c>
      <c r="S39" s="26">
        <v>3.0128519656707039E-2</v>
      </c>
      <c r="U39" s="28" t="s">
        <v>176</v>
      </c>
      <c r="V39" s="27">
        <v>302</v>
      </c>
      <c r="W39" s="26">
        <v>0.11881390673501745</v>
      </c>
      <c r="Y39" s="9" t="s">
        <v>319</v>
      </c>
      <c r="Z39" s="17">
        <v>98</v>
      </c>
      <c r="AA39" s="10">
        <v>0.27285129604365621</v>
      </c>
    </row>
    <row r="40" spans="5:27">
      <c r="E40" s="24" t="s">
        <v>856</v>
      </c>
      <c r="F40" s="25">
        <v>7</v>
      </c>
      <c r="G40" s="26">
        <v>4.5666121935069296E-4</v>
      </c>
      <c r="I40" s="24" t="s">
        <v>889</v>
      </c>
      <c r="J40" s="27">
        <v>10</v>
      </c>
      <c r="K40" s="26">
        <v>8.5721167899479927E-4</v>
      </c>
      <c r="M40" s="28" t="s">
        <v>251</v>
      </c>
      <c r="N40" s="27">
        <v>32</v>
      </c>
      <c r="O40" s="26">
        <v>2.9637011440812574E-3</v>
      </c>
      <c r="Q40" s="24" t="s">
        <v>871</v>
      </c>
      <c r="R40" s="27">
        <v>125</v>
      </c>
      <c r="S40" s="26">
        <v>2.6900463979202711E-2</v>
      </c>
      <c r="U40" s="28" t="s">
        <v>847</v>
      </c>
      <c r="V40" s="27">
        <v>299</v>
      </c>
      <c r="W40" s="26">
        <v>0.11763363613831199</v>
      </c>
      <c r="Y40" s="9" t="s">
        <v>1170</v>
      </c>
      <c r="Z40" s="17">
        <v>96</v>
      </c>
      <c r="AA40" s="10">
        <v>0.26728290224684687</v>
      </c>
    </row>
    <row r="41" spans="5:27">
      <c r="E41" s="24" t="s">
        <v>172</v>
      </c>
      <c r="F41" s="25">
        <v>6</v>
      </c>
      <c r="G41" s="26">
        <v>3.9142390230059395E-4</v>
      </c>
      <c r="I41" s="24" t="s">
        <v>900</v>
      </c>
      <c r="J41" s="27">
        <v>10</v>
      </c>
      <c r="K41" s="26">
        <v>8.5721167899479927E-4</v>
      </c>
      <c r="M41" s="28" t="s">
        <v>295</v>
      </c>
      <c r="N41" s="27">
        <v>29</v>
      </c>
      <c r="O41" s="26">
        <v>2.6858541618236397E-3</v>
      </c>
      <c r="Q41" s="24" t="s">
        <v>366</v>
      </c>
      <c r="R41" s="27">
        <v>124</v>
      </c>
      <c r="S41" s="26">
        <v>2.6685260267369094E-2</v>
      </c>
      <c r="U41" s="28" t="s">
        <v>253</v>
      </c>
      <c r="V41" s="27">
        <v>288</v>
      </c>
      <c r="W41" s="26">
        <v>0.11330597728372525</v>
      </c>
      <c r="Y41" s="9" t="s">
        <v>269</v>
      </c>
      <c r="Z41" s="17">
        <v>91</v>
      </c>
      <c r="AA41" s="10">
        <v>0.25336191775482358</v>
      </c>
    </row>
    <row r="42" spans="5:27">
      <c r="E42" s="24" t="s">
        <v>200</v>
      </c>
      <c r="F42" s="25">
        <v>4</v>
      </c>
      <c r="G42" s="26">
        <v>2.6094926820039599E-4</v>
      </c>
      <c r="I42" s="24" t="s">
        <v>846</v>
      </c>
      <c r="J42" s="27">
        <v>8</v>
      </c>
      <c r="K42" s="26">
        <v>6.857693431958394E-4</v>
      </c>
      <c r="M42" s="28" t="s">
        <v>144</v>
      </c>
      <c r="N42" s="27">
        <v>29</v>
      </c>
      <c r="O42" s="26">
        <v>2.6858541618236397E-3</v>
      </c>
      <c r="Q42" s="24" t="s">
        <v>139</v>
      </c>
      <c r="R42" s="27">
        <v>101</v>
      </c>
      <c r="S42" s="26">
        <v>2.1735574895195793E-2</v>
      </c>
      <c r="U42" s="28" t="s">
        <v>193</v>
      </c>
      <c r="V42" s="27">
        <v>273</v>
      </c>
      <c r="W42" s="26">
        <v>0.1074046243001979</v>
      </c>
      <c r="Y42" s="9" t="s">
        <v>924</v>
      </c>
      <c r="Z42" s="17">
        <v>83</v>
      </c>
      <c r="AA42" s="10">
        <v>0.23108834256758637</v>
      </c>
    </row>
    <row r="43" spans="5:27">
      <c r="E43" s="24" t="s">
        <v>851</v>
      </c>
      <c r="F43" s="25">
        <v>4</v>
      </c>
      <c r="G43" s="26">
        <v>2.6094926820039599E-4</v>
      </c>
      <c r="I43" s="24" t="s">
        <v>77</v>
      </c>
      <c r="J43" s="27">
        <v>8</v>
      </c>
      <c r="K43" s="26">
        <v>6.857693431958394E-4</v>
      </c>
      <c r="M43" s="28" t="s">
        <v>1330</v>
      </c>
      <c r="N43" s="27">
        <v>28</v>
      </c>
      <c r="O43" s="26">
        <v>2.5932385010711003E-3</v>
      </c>
      <c r="Q43" s="24" t="s">
        <v>910</v>
      </c>
      <c r="R43" s="27">
        <v>90</v>
      </c>
      <c r="S43" s="26">
        <v>1.9368334065025954E-2</v>
      </c>
      <c r="U43" s="28" t="s">
        <v>902</v>
      </c>
      <c r="V43" s="27">
        <v>257</v>
      </c>
      <c r="W43" s="26">
        <v>0.10110984778443537</v>
      </c>
      <c r="Y43" s="9" t="s">
        <v>1161</v>
      </c>
      <c r="Z43" s="17">
        <v>81</v>
      </c>
      <c r="AA43" s="10">
        <v>0.22551994877077708</v>
      </c>
    </row>
    <row r="44" spans="5:27">
      <c r="E44" s="24" t="s">
        <v>870</v>
      </c>
      <c r="F44" s="25">
        <v>2</v>
      </c>
      <c r="G44" s="26">
        <v>1.3047463410019799E-4</v>
      </c>
      <c r="I44" s="24" t="s">
        <v>167</v>
      </c>
      <c r="J44" s="27">
        <v>7</v>
      </c>
      <c r="K44" s="26">
        <v>6.0004817529635951E-4</v>
      </c>
      <c r="M44" s="28" t="s">
        <v>227</v>
      </c>
      <c r="N44" s="27">
        <v>28</v>
      </c>
      <c r="O44" s="26">
        <v>2.5932385010711003E-3</v>
      </c>
      <c r="Q44" s="24" t="s">
        <v>223</v>
      </c>
      <c r="R44" s="27">
        <v>79</v>
      </c>
      <c r="S44" s="26">
        <v>1.7001093234856116E-2</v>
      </c>
      <c r="U44" s="28" t="s">
        <v>248</v>
      </c>
      <c r="V44" s="27">
        <v>240</v>
      </c>
      <c r="W44" s="26">
        <v>9.4421647736437714E-2</v>
      </c>
      <c r="Y44" s="9" t="s">
        <v>991</v>
      </c>
      <c r="Z44" s="17">
        <v>76</v>
      </c>
      <c r="AA44" s="10">
        <v>0.2115989642787538</v>
      </c>
    </row>
    <row r="45" spans="5:27">
      <c r="E45" s="24" t="s">
        <v>865</v>
      </c>
      <c r="F45" s="25">
        <v>2</v>
      </c>
      <c r="G45" s="26">
        <v>1.3047463410019799E-4</v>
      </c>
      <c r="I45" s="24" t="s">
        <v>876</v>
      </c>
      <c r="J45" s="27">
        <v>7</v>
      </c>
      <c r="K45" s="26">
        <v>6.0004817529635951E-4</v>
      </c>
      <c r="M45" s="28" t="s">
        <v>231</v>
      </c>
      <c r="N45" s="27">
        <v>26</v>
      </c>
      <c r="O45" s="26">
        <v>2.4080071795660215E-3</v>
      </c>
      <c r="Q45" s="24" t="s">
        <v>51</v>
      </c>
      <c r="R45" s="27">
        <v>78</v>
      </c>
      <c r="S45" s="26">
        <v>1.6785889523022495E-2</v>
      </c>
      <c r="U45" s="28" t="s">
        <v>898</v>
      </c>
      <c r="V45" s="27">
        <v>214</v>
      </c>
      <c r="W45" s="26">
        <v>8.4192635898323626E-2</v>
      </c>
      <c r="Y45" s="9" t="s">
        <v>1137</v>
      </c>
      <c r="Z45" s="17">
        <v>68</v>
      </c>
      <c r="AA45" s="10">
        <v>0.18932538909151655</v>
      </c>
    </row>
    <row r="46" spans="5:27">
      <c r="E46" s="24" t="s">
        <v>190</v>
      </c>
      <c r="F46" s="25">
        <v>2</v>
      </c>
      <c r="G46" s="26">
        <v>1.3047463410019799E-4</v>
      </c>
      <c r="I46" s="24" t="s">
        <v>149</v>
      </c>
      <c r="J46" s="27">
        <v>6</v>
      </c>
      <c r="K46" s="26">
        <v>5.1432700739687963E-4</v>
      </c>
      <c r="M46" s="28" t="s">
        <v>316</v>
      </c>
      <c r="N46" s="27">
        <v>26</v>
      </c>
      <c r="O46" s="26">
        <v>2.4080071795660215E-3</v>
      </c>
      <c r="Q46" s="24" t="s">
        <v>252</v>
      </c>
      <c r="R46" s="27">
        <v>62</v>
      </c>
      <c r="S46" s="26">
        <v>1.3342630133684547E-2</v>
      </c>
      <c r="U46" s="28" t="s">
        <v>844</v>
      </c>
      <c r="V46" s="27">
        <v>176</v>
      </c>
      <c r="W46" s="26">
        <v>6.9242541673387656E-2</v>
      </c>
      <c r="Y46" s="9" t="s">
        <v>1187</v>
      </c>
      <c r="Z46" s="17">
        <v>65</v>
      </c>
      <c r="AA46" s="10">
        <v>0.18097279839630256</v>
      </c>
    </row>
    <row r="47" spans="5:27">
      <c r="E47" s="24" t="s">
        <v>867</v>
      </c>
      <c r="F47" s="25">
        <v>1</v>
      </c>
      <c r="G47" s="26">
        <v>6.5237317050098996E-5</v>
      </c>
      <c r="I47" s="24" t="s">
        <v>245</v>
      </c>
      <c r="J47" s="27">
        <v>5</v>
      </c>
      <c r="K47" s="26">
        <v>4.2860583949739964E-4</v>
      </c>
      <c r="M47" s="28" t="s">
        <v>303</v>
      </c>
      <c r="N47" s="27">
        <v>25</v>
      </c>
      <c r="O47" s="26">
        <v>2.3153915188134822E-3</v>
      </c>
      <c r="Q47" s="24" t="s">
        <v>418</v>
      </c>
      <c r="R47" s="27">
        <v>61</v>
      </c>
      <c r="S47" s="26">
        <v>1.3127426421850923E-2</v>
      </c>
      <c r="U47" s="28" t="s">
        <v>198</v>
      </c>
      <c r="V47" s="27">
        <v>134</v>
      </c>
      <c r="W47" s="26">
        <v>5.271875331951105E-2</v>
      </c>
      <c r="Y47" s="9" t="s">
        <v>939</v>
      </c>
      <c r="Z47" s="17">
        <v>61</v>
      </c>
      <c r="AA47" s="10">
        <v>0.16983601080268398</v>
      </c>
    </row>
    <row r="48" spans="5:27">
      <c r="E48" s="24" t="s">
        <v>882</v>
      </c>
      <c r="F48" s="25">
        <v>1</v>
      </c>
      <c r="G48" s="26">
        <v>6.5237317050098996E-5</v>
      </c>
      <c r="I48" s="24" t="s">
        <v>221</v>
      </c>
      <c r="J48" s="27">
        <v>5</v>
      </c>
      <c r="K48" s="26">
        <v>4.2860583949739964E-4</v>
      </c>
      <c r="M48" s="28" t="s">
        <v>385</v>
      </c>
      <c r="N48" s="27">
        <v>23</v>
      </c>
      <c r="O48" s="26">
        <v>2.1301601973084034E-3</v>
      </c>
      <c r="Q48" s="24" t="s">
        <v>327</v>
      </c>
      <c r="R48" s="27">
        <v>59</v>
      </c>
      <c r="S48" s="26">
        <v>1.2697018998183681E-2</v>
      </c>
      <c r="U48" s="28" t="s">
        <v>351</v>
      </c>
      <c r="V48" s="27">
        <v>126</v>
      </c>
      <c r="W48" s="26">
        <v>4.9571365061629798E-2</v>
      </c>
      <c r="Y48" s="9" t="s">
        <v>1171</v>
      </c>
      <c r="Z48" s="17">
        <v>60</v>
      </c>
      <c r="AA48" s="10">
        <v>0.16705181390427931</v>
      </c>
    </row>
    <row r="49" spans="5:27">
      <c r="E49" s="24" t="s">
        <v>877</v>
      </c>
      <c r="F49" s="25">
        <v>1</v>
      </c>
      <c r="G49" s="26">
        <v>6.5237317050098996E-5</v>
      </c>
      <c r="I49" s="24" t="s">
        <v>878</v>
      </c>
      <c r="J49" s="27">
        <v>5</v>
      </c>
      <c r="K49" s="26">
        <v>4.2860583949739964E-4</v>
      </c>
      <c r="M49" s="28" t="s">
        <v>103</v>
      </c>
      <c r="N49" s="27">
        <v>23</v>
      </c>
      <c r="O49" s="26">
        <v>2.1301601973084034E-3</v>
      </c>
      <c r="Q49" s="24" t="s">
        <v>394</v>
      </c>
      <c r="R49" s="27">
        <v>58</v>
      </c>
      <c r="S49" s="26">
        <v>1.248181528635006E-2</v>
      </c>
      <c r="U49" s="28" t="s">
        <v>998</v>
      </c>
      <c r="V49" s="27">
        <v>125</v>
      </c>
      <c r="W49" s="26">
        <v>4.9177941529394642E-2</v>
      </c>
      <c r="Y49" s="9" t="s">
        <v>408</v>
      </c>
      <c r="Z49" s="17">
        <v>52</v>
      </c>
      <c r="AA49" s="10">
        <v>0.14477823871704207</v>
      </c>
    </row>
    <row r="50" spans="5:27">
      <c r="E50" s="24" t="s">
        <v>1331</v>
      </c>
      <c r="F50" s="25">
        <v>1532865</v>
      </c>
      <c r="G50" s="26">
        <v>100</v>
      </c>
      <c r="I50" s="24" t="s">
        <v>226</v>
      </c>
      <c r="J50" s="27">
        <v>4</v>
      </c>
      <c r="K50" s="26">
        <v>3.428846715979197E-4</v>
      </c>
      <c r="M50" s="28" t="s">
        <v>895</v>
      </c>
      <c r="N50" s="27">
        <v>19</v>
      </c>
      <c r="O50" s="26">
        <v>1.7596975542982464E-3</v>
      </c>
      <c r="Q50" s="24" t="s">
        <v>486</v>
      </c>
      <c r="R50" s="27">
        <v>56</v>
      </c>
      <c r="S50" s="26">
        <v>1.2051407862682816E-2</v>
      </c>
      <c r="U50" s="28" t="s">
        <v>93</v>
      </c>
      <c r="V50" s="27">
        <v>79</v>
      </c>
      <c r="W50" s="26">
        <v>3.1080459046577413E-2</v>
      </c>
      <c r="Y50" s="9" t="s">
        <v>1332</v>
      </c>
      <c r="Z50" s="17">
        <v>47</v>
      </c>
      <c r="AA50" s="10">
        <v>0.13085725422501879</v>
      </c>
    </row>
    <row r="51" spans="5:27">
      <c r="I51" s="24" t="s">
        <v>240</v>
      </c>
      <c r="J51" s="27">
        <v>4</v>
      </c>
      <c r="K51" s="26">
        <v>3.428846715979197E-4</v>
      </c>
      <c r="M51" s="28" t="s">
        <v>207</v>
      </c>
      <c r="N51" s="27">
        <v>19</v>
      </c>
      <c r="O51" s="26">
        <v>1.7596975542982464E-3</v>
      </c>
      <c r="Q51" s="24" t="s">
        <v>331</v>
      </c>
      <c r="R51" s="27">
        <v>56</v>
      </c>
      <c r="S51" s="26">
        <v>1.2051407862682816E-2</v>
      </c>
      <c r="U51" s="28" t="s">
        <v>305</v>
      </c>
      <c r="V51" s="27">
        <v>76</v>
      </c>
      <c r="W51" s="26">
        <v>2.9900188449871939E-2</v>
      </c>
      <c r="Y51" s="9" t="s">
        <v>866</v>
      </c>
      <c r="Z51" s="17">
        <v>44</v>
      </c>
      <c r="AA51" s="10">
        <v>0.12250466352980484</v>
      </c>
    </row>
    <row r="52" spans="5:27">
      <c r="I52" s="24" t="s">
        <v>868</v>
      </c>
      <c r="J52" s="27">
        <v>4</v>
      </c>
      <c r="K52" s="26">
        <v>3.428846715979197E-4</v>
      </c>
      <c r="M52" s="28" t="s">
        <v>56</v>
      </c>
      <c r="N52" s="27">
        <v>16</v>
      </c>
      <c r="O52" s="26">
        <v>1.4818505720406287E-3</v>
      </c>
      <c r="Q52" s="24" t="s">
        <v>358</v>
      </c>
      <c r="R52" s="27">
        <v>56</v>
      </c>
      <c r="S52" s="26">
        <v>1.2051407862682816E-2</v>
      </c>
      <c r="U52" s="28" t="s">
        <v>135</v>
      </c>
      <c r="V52" s="27">
        <v>71</v>
      </c>
      <c r="W52" s="26">
        <v>2.7933070788696154E-2</v>
      </c>
      <c r="Y52" s="9" t="s">
        <v>971</v>
      </c>
      <c r="Z52" s="17">
        <v>39</v>
      </c>
      <c r="AA52" s="10">
        <v>0.10858367903778154</v>
      </c>
    </row>
    <row r="53" spans="5:27">
      <c r="I53" s="24" t="s">
        <v>235</v>
      </c>
      <c r="J53" s="27">
        <v>4</v>
      </c>
      <c r="K53" s="26">
        <v>3.428846715979197E-4</v>
      </c>
      <c r="M53" s="28" t="s">
        <v>357</v>
      </c>
      <c r="N53" s="27">
        <v>15</v>
      </c>
      <c r="O53" s="26">
        <v>1.3892349112880895E-3</v>
      </c>
      <c r="Q53" s="24" t="s">
        <v>362</v>
      </c>
      <c r="R53" s="27">
        <v>44</v>
      </c>
      <c r="S53" s="26">
        <v>9.468963320679355E-3</v>
      </c>
      <c r="U53" s="28" t="s">
        <v>825</v>
      </c>
      <c r="V53" s="27">
        <v>69</v>
      </c>
      <c r="W53" s="26">
        <v>2.7146223724225843E-2</v>
      </c>
      <c r="Y53" s="9" t="s">
        <v>1082</v>
      </c>
      <c r="Z53" s="17">
        <v>36</v>
      </c>
      <c r="AA53" s="10">
        <v>0.1002310883425676</v>
      </c>
    </row>
    <row r="54" spans="5:27">
      <c r="I54" s="24" t="s">
        <v>200</v>
      </c>
      <c r="J54" s="27">
        <v>2</v>
      </c>
      <c r="K54" s="26">
        <v>1.7144233579895985E-4</v>
      </c>
      <c r="M54" s="28" t="s">
        <v>1015</v>
      </c>
      <c r="N54" s="27">
        <v>14</v>
      </c>
      <c r="O54" s="26">
        <v>1.2966192505355501E-3</v>
      </c>
      <c r="Q54" s="24" t="s">
        <v>197</v>
      </c>
      <c r="R54" s="27">
        <v>42</v>
      </c>
      <c r="S54" s="26">
        <v>9.0385558970121124E-3</v>
      </c>
      <c r="U54" s="28" t="s">
        <v>318</v>
      </c>
      <c r="V54" s="27">
        <v>67</v>
      </c>
      <c r="W54" s="26">
        <v>2.6359376659755525E-2</v>
      </c>
      <c r="Y54" s="9" t="s">
        <v>1007</v>
      </c>
      <c r="Z54" s="17">
        <v>36</v>
      </c>
      <c r="AA54" s="10">
        <v>0.1002310883425676</v>
      </c>
    </row>
    <row r="55" spans="5:27">
      <c r="I55" s="24" t="s">
        <v>1333</v>
      </c>
      <c r="J55" s="27">
        <v>2</v>
      </c>
      <c r="K55" s="26">
        <v>1.7144233579895985E-4</v>
      </c>
      <c r="M55" s="28" t="s">
        <v>1334</v>
      </c>
      <c r="N55" s="27">
        <v>14</v>
      </c>
      <c r="O55" s="26">
        <v>1.2966192505355501E-3</v>
      </c>
      <c r="Q55" s="24" t="s">
        <v>272</v>
      </c>
      <c r="R55" s="27">
        <v>40</v>
      </c>
      <c r="S55" s="26">
        <v>8.608148473344868E-3</v>
      </c>
      <c r="U55" s="28" t="s">
        <v>624</v>
      </c>
      <c r="V55" s="27">
        <v>65</v>
      </c>
      <c r="W55" s="26">
        <v>2.5572529595285214E-2</v>
      </c>
      <c r="Y55" s="9" t="s">
        <v>1014</v>
      </c>
      <c r="Z55" s="17">
        <v>36</v>
      </c>
      <c r="AA55" s="10">
        <v>0.1002310883425676</v>
      </c>
    </row>
    <row r="56" spans="5:27">
      <c r="I56" s="24" t="s">
        <v>932</v>
      </c>
      <c r="J56" s="27">
        <v>2</v>
      </c>
      <c r="K56" s="26">
        <v>1.7144233579895985E-4</v>
      </c>
      <c r="M56" s="28" t="s">
        <v>276</v>
      </c>
      <c r="N56" s="27">
        <v>13</v>
      </c>
      <c r="O56" s="26">
        <v>1.2040035897830108E-3</v>
      </c>
      <c r="Q56" s="24" t="s">
        <v>304</v>
      </c>
      <c r="R56" s="27">
        <v>36</v>
      </c>
      <c r="S56" s="26">
        <v>7.747333626010381E-3</v>
      </c>
      <c r="U56" s="28" t="s">
        <v>751</v>
      </c>
      <c r="V56" s="27">
        <v>64</v>
      </c>
      <c r="W56" s="26">
        <v>2.5179106063050051E-2</v>
      </c>
      <c r="Y56" s="9" t="s">
        <v>892</v>
      </c>
      <c r="Z56" s="17">
        <v>34</v>
      </c>
      <c r="AA56" s="10">
        <v>9.4662694545758277E-2</v>
      </c>
    </row>
    <row r="57" spans="5:27">
      <c r="I57" s="24" t="s">
        <v>857</v>
      </c>
      <c r="J57" s="27">
        <v>2</v>
      </c>
      <c r="K57" s="26">
        <v>1.7144233579895985E-4</v>
      </c>
      <c r="M57" s="28" t="s">
        <v>201</v>
      </c>
      <c r="N57" s="27">
        <v>13</v>
      </c>
      <c r="O57" s="26">
        <v>1.2040035897830108E-3</v>
      </c>
      <c r="Q57" s="24" t="s">
        <v>291</v>
      </c>
      <c r="R57" s="27">
        <v>35</v>
      </c>
      <c r="S57" s="26">
        <v>7.5321299141767597E-3</v>
      </c>
      <c r="U57" s="28" t="s">
        <v>894</v>
      </c>
      <c r="V57" s="27">
        <v>61</v>
      </c>
      <c r="W57" s="26">
        <v>2.3998835466344584E-2</v>
      </c>
      <c r="Y57" s="9" t="s">
        <v>1004</v>
      </c>
      <c r="Z57" s="17">
        <v>30</v>
      </c>
      <c r="AA57" s="10">
        <v>8.3525906952139656E-2</v>
      </c>
    </row>
    <row r="58" spans="5:27">
      <c r="I58" s="24" t="s">
        <v>960</v>
      </c>
      <c r="J58" s="27">
        <v>2</v>
      </c>
      <c r="K58" s="26">
        <v>1.7144233579895985E-4</v>
      </c>
      <c r="M58" s="28" t="s">
        <v>150</v>
      </c>
      <c r="N58" s="27">
        <v>11</v>
      </c>
      <c r="O58" s="26">
        <v>1.0187722682779322E-3</v>
      </c>
      <c r="Q58" s="24" t="s">
        <v>247</v>
      </c>
      <c r="R58" s="27">
        <v>34</v>
      </c>
      <c r="S58" s="26">
        <v>7.3169262023431384E-3</v>
      </c>
      <c r="U58" s="28" t="s">
        <v>164</v>
      </c>
      <c r="V58" s="27">
        <v>60</v>
      </c>
      <c r="W58" s="26">
        <v>2.3605411934109428E-2</v>
      </c>
      <c r="Y58" s="9" t="s">
        <v>448</v>
      </c>
      <c r="Z58" s="17">
        <v>29</v>
      </c>
      <c r="AA58" s="10">
        <v>8.0741710053734997E-2</v>
      </c>
    </row>
    <row r="59" spans="5:27">
      <c r="I59" s="24" t="s">
        <v>1335</v>
      </c>
      <c r="J59" s="27">
        <v>1</v>
      </c>
      <c r="K59" s="26">
        <v>8.5721167899479924E-5</v>
      </c>
      <c r="M59" s="28" t="s">
        <v>966</v>
      </c>
      <c r="N59" s="27">
        <v>11</v>
      </c>
      <c r="O59" s="26">
        <v>1.0187722682779322E-3</v>
      </c>
      <c r="Q59" s="24" t="s">
        <v>313</v>
      </c>
      <c r="R59" s="27">
        <v>33</v>
      </c>
      <c r="S59" s="26">
        <v>7.1017224905095162E-3</v>
      </c>
      <c r="U59" s="28" t="s">
        <v>757</v>
      </c>
      <c r="V59" s="27">
        <v>55</v>
      </c>
      <c r="W59" s="26">
        <v>2.1638294272933643E-2</v>
      </c>
      <c r="Y59" s="9" t="s">
        <v>412</v>
      </c>
      <c r="Z59" s="17">
        <v>28</v>
      </c>
      <c r="AA59" s="10">
        <v>7.7957513155330338E-2</v>
      </c>
    </row>
    <row r="60" spans="5:27">
      <c r="I60" s="24" t="s">
        <v>909</v>
      </c>
      <c r="J60" s="27">
        <v>1</v>
      </c>
      <c r="K60" s="26">
        <v>8.5721167899479924E-5</v>
      </c>
      <c r="M60" s="28" t="s">
        <v>1035</v>
      </c>
      <c r="N60" s="27">
        <v>10</v>
      </c>
      <c r="O60" s="26">
        <v>9.2615660752539287E-4</v>
      </c>
      <c r="Q60" s="24" t="s">
        <v>548</v>
      </c>
      <c r="R60" s="27">
        <v>27</v>
      </c>
      <c r="S60" s="26">
        <v>5.8105002195077858E-3</v>
      </c>
      <c r="U60" s="28" t="s">
        <v>920</v>
      </c>
      <c r="V60" s="27">
        <v>55</v>
      </c>
      <c r="W60" s="26">
        <v>2.1638294272933643E-2</v>
      </c>
      <c r="Y60" s="9" t="s">
        <v>694</v>
      </c>
      <c r="Z60" s="17">
        <v>28</v>
      </c>
      <c r="AA60" s="10">
        <v>7.7957513155330338E-2</v>
      </c>
    </row>
    <row r="61" spans="5:27">
      <c r="I61" s="24" t="s">
        <v>904</v>
      </c>
      <c r="J61" s="27">
        <v>1</v>
      </c>
      <c r="K61" s="26">
        <v>8.5721167899479924E-5</v>
      </c>
      <c r="M61" s="28" t="s">
        <v>942</v>
      </c>
      <c r="N61" s="27">
        <v>9</v>
      </c>
      <c r="O61" s="26">
        <v>8.3354094677285371E-4</v>
      </c>
      <c r="Q61" s="24" t="s">
        <v>267</v>
      </c>
      <c r="R61" s="27">
        <v>26</v>
      </c>
      <c r="S61" s="26">
        <v>5.5952965076741645E-3</v>
      </c>
      <c r="U61" s="28" t="s">
        <v>367</v>
      </c>
      <c r="V61" s="27">
        <v>46</v>
      </c>
      <c r="W61" s="26">
        <v>1.8097482482817225E-2</v>
      </c>
      <c r="Y61" s="9" t="s">
        <v>988</v>
      </c>
      <c r="Z61" s="17">
        <v>27</v>
      </c>
      <c r="AA61" s="10">
        <v>7.5173316256925693E-2</v>
      </c>
    </row>
    <row r="62" spans="5:27">
      <c r="I62" s="24" t="s">
        <v>896</v>
      </c>
      <c r="J62" s="27">
        <v>1</v>
      </c>
      <c r="K62" s="26">
        <v>8.5721167899479924E-5</v>
      </c>
      <c r="M62" s="28" t="s">
        <v>271</v>
      </c>
      <c r="N62" s="27">
        <v>8</v>
      </c>
      <c r="O62" s="26">
        <v>7.4092528602031434E-4</v>
      </c>
      <c r="Q62" s="24" t="s">
        <v>169</v>
      </c>
      <c r="R62" s="27">
        <v>25</v>
      </c>
      <c r="S62" s="26">
        <v>5.3800927958405432E-3</v>
      </c>
      <c r="U62" s="28" t="s">
        <v>835</v>
      </c>
      <c r="V62" s="27">
        <v>43</v>
      </c>
      <c r="W62" s="26">
        <v>1.6917211886111755E-2</v>
      </c>
      <c r="Y62" s="9" t="s">
        <v>220</v>
      </c>
      <c r="Z62" s="17">
        <v>27</v>
      </c>
      <c r="AA62" s="10">
        <v>7.5173316256925693E-2</v>
      </c>
    </row>
    <row r="63" spans="5:27">
      <c r="I63" s="24" t="s">
        <v>1336</v>
      </c>
      <c r="J63" s="27">
        <v>1</v>
      </c>
      <c r="K63" s="26">
        <v>8.5721167899479924E-5</v>
      </c>
      <c r="M63" s="28" t="s">
        <v>330</v>
      </c>
      <c r="N63" s="27">
        <v>8</v>
      </c>
      <c r="O63" s="26">
        <v>7.4092528602031434E-4</v>
      </c>
      <c r="Q63" s="24" t="s">
        <v>57</v>
      </c>
      <c r="R63" s="27">
        <v>24</v>
      </c>
      <c r="S63" s="26">
        <v>5.164889084006921E-3</v>
      </c>
      <c r="U63" s="28" t="s">
        <v>951</v>
      </c>
      <c r="V63" s="27">
        <v>38</v>
      </c>
      <c r="W63" s="26">
        <v>1.495009422493597E-2</v>
      </c>
      <c r="Y63" s="9" t="s">
        <v>1337</v>
      </c>
      <c r="Z63" s="17">
        <v>26</v>
      </c>
      <c r="AA63" s="10">
        <v>7.2389119358521034E-2</v>
      </c>
    </row>
    <row r="64" spans="5:27">
      <c r="I64" s="24" t="s">
        <v>888</v>
      </c>
      <c r="J64" s="27">
        <v>1</v>
      </c>
      <c r="K64" s="26">
        <v>8.5721167899479924E-5</v>
      </c>
      <c r="M64" s="28" t="s">
        <v>945</v>
      </c>
      <c r="N64" s="27">
        <v>6</v>
      </c>
      <c r="O64" s="26">
        <v>5.556939645152357E-4</v>
      </c>
      <c r="Q64" s="24" t="s">
        <v>343</v>
      </c>
      <c r="R64" s="27">
        <v>23</v>
      </c>
      <c r="S64" s="26">
        <v>4.9496853721732988E-3</v>
      </c>
      <c r="U64" s="28" t="s">
        <v>188</v>
      </c>
      <c r="V64" s="27">
        <v>36</v>
      </c>
      <c r="W64" s="26">
        <v>1.4163247160465657E-2</v>
      </c>
      <c r="Y64" s="9" t="s">
        <v>906</v>
      </c>
      <c r="Z64" s="17">
        <v>25</v>
      </c>
      <c r="AA64" s="10">
        <v>6.9604922460116375E-2</v>
      </c>
    </row>
    <row r="65" spans="9:27">
      <c r="I65" s="24" t="s">
        <v>955</v>
      </c>
      <c r="J65" s="27">
        <v>1</v>
      </c>
      <c r="K65" s="26">
        <v>8.5721167899479924E-5</v>
      </c>
      <c r="M65" s="28" t="s">
        <v>342</v>
      </c>
      <c r="N65" s="27">
        <v>5</v>
      </c>
      <c r="O65" s="26">
        <v>4.6307830376269643E-4</v>
      </c>
      <c r="Q65" s="24" t="s">
        <v>566</v>
      </c>
      <c r="R65" s="27">
        <v>23</v>
      </c>
      <c r="S65" s="26">
        <v>4.9496853721732988E-3</v>
      </c>
      <c r="U65" s="28" t="s">
        <v>801</v>
      </c>
      <c r="V65" s="27">
        <v>36</v>
      </c>
      <c r="W65" s="26">
        <v>1.4163247160465657E-2</v>
      </c>
      <c r="Y65" s="9" t="s">
        <v>841</v>
      </c>
      <c r="Z65" s="17">
        <v>21</v>
      </c>
      <c r="AA65" s="10">
        <v>5.846813486649776E-2</v>
      </c>
    </row>
    <row r="66" spans="9:27">
      <c r="I66" s="24" t="s">
        <v>89</v>
      </c>
      <c r="J66" s="27">
        <v>1</v>
      </c>
      <c r="K66" s="26">
        <v>8.5721167899479924E-5</v>
      </c>
      <c r="M66" s="28" t="s">
        <v>312</v>
      </c>
      <c r="N66" s="27">
        <v>5</v>
      </c>
      <c r="O66" s="26">
        <v>4.6307830376269643E-4</v>
      </c>
      <c r="Q66" s="24" t="s">
        <v>134</v>
      </c>
      <c r="R66" s="27">
        <v>22</v>
      </c>
      <c r="S66" s="26">
        <v>4.7344816603396775E-3</v>
      </c>
      <c r="U66" s="28" t="s">
        <v>38</v>
      </c>
      <c r="V66" s="27">
        <v>35</v>
      </c>
      <c r="W66" s="26">
        <v>1.3769823628230498E-2</v>
      </c>
      <c r="Y66" s="9" t="s">
        <v>284</v>
      </c>
      <c r="Z66" s="17">
        <v>20</v>
      </c>
      <c r="AA66" s="10">
        <v>5.5683937968093108E-2</v>
      </c>
    </row>
    <row r="67" spans="9:27">
      <c r="I67" s="24" t="s">
        <v>977</v>
      </c>
      <c r="J67" s="27">
        <v>1</v>
      </c>
      <c r="K67" s="26">
        <v>8.5721167899479924E-5</v>
      </c>
      <c r="M67" s="28" t="s">
        <v>901</v>
      </c>
      <c r="N67" s="27">
        <v>4</v>
      </c>
      <c r="O67" s="26">
        <v>3.7046264301015717E-4</v>
      </c>
      <c r="Q67" s="24" t="s">
        <v>551</v>
      </c>
      <c r="R67" s="27">
        <v>21</v>
      </c>
      <c r="S67" s="26">
        <v>4.5192779485060562E-3</v>
      </c>
      <c r="U67" s="28" t="s">
        <v>800</v>
      </c>
      <c r="V67" s="27">
        <v>35</v>
      </c>
      <c r="W67" s="26">
        <v>1.3769823628230498E-2</v>
      </c>
      <c r="Y67" s="9" t="s">
        <v>640</v>
      </c>
      <c r="Z67" s="17">
        <v>19</v>
      </c>
      <c r="AA67" s="10">
        <v>5.289974106968845E-2</v>
      </c>
    </row>
    <row r="68" spans="9:27">
      <c r="I68" s="24" t="s">
        <v>307</v>
      </c>
      <c r="J68" s="27">
        <v>1</v>
      </c>
      <c r="K68" s="26">
        <v>8.5721167899479924E-5</v>
      </c>
      <c r="M68" s="28" t="s">
        <v>421</v>
      </c>
      <c r="N68" s="27">
        <v>4</v>
      </c>
      <c r="O68" s="26">
        <v>3.7046264301015717E-4</v>
      </c>
      <c r="Q68" s="24" t="s">
        <v>521</v>
      </c>
      <c r="R68" s="27">
        <v>21</v>
      </c>
      <c r="S68" s="26">
        <v>4.5192779485060562E-3</v>
      </c>
      <c r="U68" s="28" t="s">
        <v>348</v>
      </c>
      <c r="V68" s="27">
        <v>34</v>
      </c>
      <c r="W68" s="26">
        <v>1.3376400095995342E-2</v>
      </c>
      <c r="Y68" s="9" t="s">
        <v>1281</v>
      </c>
      <c r="Z68" s="17">
        <v>19</v>
      </c>
      <c r="AA68" s="10">
        <v>5.289974106968845E-2</v>
      </c>
    </row>
    <row r="69" spans="9:27">
      <c r="I69" s="24" t="s">
        <v>922</v>
      </c>
      <c r="J69" s="27">
        <v>1</v>
      </c>
      <c r="K69" s="26">
        <v>8.5721167899479924E-5</v>
      </c>
      <c r="M69" s="28" t="s">
        <v>377</v>
      </c>
      <c r="N69" s="27">
        <v>4</v>
      </c>
      <c r="O69" s="26">
        <v>3.7046264301015717E-4</v>
      </c>
      <c r="Q69" s="24" t="s">
        <v>422</v>
      </c>
      <c r="R69" s="27">
        <v>20</v>
      </c>
      <c r="S69" s="26">
        <v>4.304074236672434E-3</v>
      </c>
      <c r="U69" s="28" t="s">
        <v>519</v>
      </c>
      <c r="V69" s="27">
        <v>34</v>
      </c>
      <c r="W69" s="26">
        <v>1.3376400095995342E-2</v>
      </c>
      <c r="Y69" s="9" t="s">
        <v>436</v>
      </c>
      <c r="Z69" s="17">
        <v>18</v>
      </c>
      <c r="AA69" s="10">
        <v>5.0115544171283798E-2</v>
      </c>
    </row>
    <row r="70" spans="9:27">
      <c r="I70" s="24" t="s">
        <v>1331</v>
      </c>
      <c r="J70" s="29">
        <v>1166573</v>
      </c>
      <c r="K70" s="26">
        <v>100</v>
      </c>
      <c r="M70" s="28" t="s">
        <v>334</v>
      </c>
      <c r="N70" s="27">
        <v>4</v>
      </c>
      <c r="O70" s="26">
        <v>3.7046264301015717E-4</v>
      </c>
      <c r="Q70" s="24" t="s">
        <v>494</v>
      </c>
      <c r="R70" s="27">
        <v>19</v>
      </c>
      <c r="S70" s="26">
        <v>4.0888705248388127E-3</v>
      </c>
      <c r="U70" s="28" t="s">
        <v>987</v>
      </c>
      <c r="V70" s="27">
        <v>33</v>
      </c>
      <c r="W70" s="26">
        <v>1.2982976563760185E-2</v>
      </c>
      <c r="Y70" s="9" t="s">
        <v>1003</v>
      </c>
      <c r="Z70" s="17">
        <v>18</v>
      </c>
      <c r="AA70" s="10">
        <v>5.0115544171283798E-2</v>
      </c>
    </row>
    <row r="71" spans="9:27">
      <c r="M71" s="28" t="s">
        <v>353</v>
      </c>
      <c r="N71" s="27">
        <v>4</v>
      </c>
      <c r="O71" s="26">
        <v>3.7046264301015717E-4</v>
      </c>
      <c r="Q71" s="24" t="s">
        <v>214</v>
      </c>
      <c r="R71" s="27">
        <v>15</v>
      </c>
      <c r="S71" s="26">
        <v>3.2280556775043253E-3</v>
      </c>
      <c r="U71" s="28" t="s">
        <v>702</v>
      </c>
      <c r="V71" s="27">
        <v>29</v>
      </c>
      <c r="W71" s="26">
        <v>1.1409282434819555E-2</v>
      </c>
      <c r="Y71" s="9" t="s">
        <v>946</v>
      </c>
      <c r="Z71" s="17">
        <v>17</v>
      </c>
      <c r="AA71" s="10">
        <v>4.7331347272879139E-2</v>
      </c>
    </row>
    <row r="72" spans="9:27">
      <c r="M72" s="28" t="s">
        <v>365</v>
      </c>
      <c r="N72" s="27">
        <v>4</v>
      </c>
      <c r="O72" s="26">
        <v>3.7046264301015717E-4</v>
      </c>
      <c r="Q72" s="24" t="s">
        <v>482</v>
      </c>
      <c r="R72" s="27">
        <v>15</v>
      </c>
      <c r="S72" s="26">
        <v>3.2280556775043253E-3</v>
      </c>
      <c r="U72" s="28" t="s">
        <v>475</v>
      </c>
      <c r="V72" s="27">
        <v>29</v>
      </c>
      <c r="W72" s="26">
        <v>1.1409282434819555E-2</v>
      </c>
      <c r="Y72" s="9" t="s">
        <v>136</v>
      </c>
      <c r="Z72" s="17">
        <v>17</v>
      </c>
      <c r="AA72" s="10">
        <v>4.7331347272879139E-2</v>
      </c>
    </row>
    <row r="73" spans="9:27">
      <c r="M73" s="28" t="s">
        <v>285</v>
      </c>
      <c r="N73" s="27">
        <v>4</v>
      </c>
      <c r="O73" s="26">
        <v>3.7046264301015717E-4</v>
      </c>
      <c r="Q73" s="24" t="s">
        <v>596</v>
      </c>
      <c r="R73" s="27">
        <v>14</v>
      </c>
      <c r="S73" s="26">
        <v>3.012851965670704E-3</v>
      </c>
      <c r="U73" s="28" t="s">
        <v>278</v>
      </c>
      <c r="V73" s="27">
        <v>24</v>
      </c>
      <c r="W73" s="26">
        <v>9.4421647736437717E-3</v>
      </c>
      <c r="Y73" s="9" t="s">
        <v>416</v>
      </c>
      <c r="Z73" s="17">
        <v>17</v>
      </c>
      <c r="AA73" s="10">
        <v>4.7331347272879139E-2</v>
      </c>
    </row>
    <row r="74" spans="9:27">
      <c r="M74" s="28" t="s">
        <v>299</v>
      </c>
      <c r="N74" s="27">
        <v>4</v>
      </c>
      <c r="O74" s="26">
        <v>3.7046264301015717E-4</v>
      </c>
      <c r="Q74" s="24" t="s">
        <v>1104</v>
      </c>
      <c r="R74" s="27">
        <v>13</v>
      </c>
      <c r="S74" s="26">
        <v>2.7976482538370822E-3</v>
      </c>
      <c r="U74" s="28" t="s">
        <v>838</v>
      </c>
      <c r="V74" s="27">
        <v>19</v>
      </c>
      <c r="W74" s="26">
        <v>7.4750471124679849E-3</v>
      </c>
      <c r="Y74" s="9" t="s">
        <v>709</v>
      </c>
      <c r="Z74" s="17">
        <v>17</v>
      </c>
      <c r="AA74" s="10">
        <v>4.7331347272879139E-2</v>
      </c>
    </row>
    <row r="75" spans="9:27">
      <c r="M75" s="28" t="s">
        <v>950</v>
      </c>
      <c r="N75" s="27">
        <v>3</v>
      </c>
      <c r="O75" s="26">
        <v>2.7784698225761785E-4</v>
      </c>
      <c r="Q75" s="24" t="s">
        <v>858</v>
      </c>
      <c r="R75" s="27">
        <v>12</v>
      </c>
      <c r="S75" s="26">
        <v>2.5824445420034605E-3</v>
      </c>
      <c r="U75" s="28" t="s">
        <v>297</v>
      </c>
      <c r="V75" s="27">
        <v>19</v>
      </c>
      <c r="W75" s="26">
        <v>7.4750471124679849E-3</v>
      </c>
      <c r="Y75" s="9" t="s">
        <v>814</v>
      </c>
      <c r="Z75" s="17">
        <v>17</v>
      </c>
      <c r="AA75" s="10">
        <v>4.7331347272879139E-2</v>
      </c>
    </row>
    <row r="76" spans="9:27">
      <c r="M76" s="28" t="s">
        <v>389</v>
      </c>
      <c r="N76" s="27">
        <v>3</v>
      </c>
      <c r="O76" s="26">
        <v>2.7784698225761785E-4</v>
      </c>
      <c r="Q76" s="24" t="s">
        <v>1090</v>
      </c>
      <c r="R76" s="27">
        <v>10</v>
      </c>
      <c r="S76" s="26">
        <v>2.152037118336217E-3</v>
      </c>
      <c r="U76" s="28" t="s">
        <v>1065</v>
      </c>
      <c r="V76" s="27">
        <v>19</v>
      </c>
      <c r="W76" s="26">
        <v>7.4750471124679849E-3</v>
      </c>
      <c r="Y76" s="9" t="s">
        <v>1338</v>
      </c>
      <c r="Z76" s="17">
        <v>16</v>
      </c>
      <c r="AA76" s="10">
        <v>4.454715037447448E-2</v>
      </c>
    </row>
    <row r="77" spans="9:27">
      <c r="M77" s="28" t="s">
        <v>361</v>
      </c>
      <c r="N77" s="27">
        <v>3</v>
      </c>
      <c r="O77" s="26">
        <v>2.7784698225761785E-4</v>
      </c>
      <c r="Q77" s="24" t="s">
        <v>1339</v>
      </c>
      <c r="R77" s="27">
        <v>9</v>
      </c>
      <c r="S77" s="26">
        <v>1.9368334065025953E-3</v>
      </c>
      <c r="U77" s="28" t="s">
        <v>510</v>
      </c>
      <c r="V77" s="27">
        <v>18</v>
      </c>
      <c r="W77" s="26">
        <v>7.0816235802328284E-3</v>
      </c>
      <c r="Y77" s="9" t="s">
        <v>961</v>
      </c>
      <c r="Z77" s="17">
        <v>16</v>
      </c>
      <c r="AA77" s="10">
        <v>4.454715037447448E-2</v>
      </c>
    </row>
    <row r="78" spans="9:27">
      <c r="M78" s="28" t="s">
        <v>437</v>
      </c>
      <c r="N78" s="27">
        <v>3</v>
      </c>
      <c r="O78" s="26">
        <v>2.7784698225761785E-4</v>
      </c>
      <c r="Q78" s="24" t="s">
        <v>321</v>
      </c>
      <c r="R78" s="27">
        <v>9</v>
      </c>
      <c r="S78" s="26">
        <v>1.9368334065025953E-3</v>
      </c>
      <c r="U78" s="28" t="s">
        <v>992</v>
      </c>
      <c r="V78" s="27">
        <v>17</v>
      </c>
      <c r="W78" s="26">
        <v>6.688200047997671E-3</v>
      </c>
      <c r="Y78" s="9" t="s">
        <v>88</v>
      </c>
      <c r="Z78" s="17">
        <v>16</v>
      </c>
      <c r="AA78" s="10">
        <v>4.454715037447448E-2</v>
      </c>
    </row>
    <row r="79" spans="9:27">
      <c r="M79" s="28" t="s">
        <v>919</v>
      </c>
      <c r="N79" s="27">
        <v>2</v>
      </c>
      <c r="O79" s="26">
        <v>1.8523132150507858E-4</v>
      </c>
      <c r="Q79" s="24" t="s">
        <v>1340</v>
      </c>
      <c r="R79" s="27">
        <v>9</v>
      </c>
      <c r="S79" s="26">
        <v>1.9368334065025953E-3</v>
      </c>
      <c r="U79" s="28" t="s">
        <v>340</v>
      </c>
      <c r="V79" s="27">
        <v>16</v>
      </c>
      <c r="W79" s="26">
        <v>6.2947765157625128E-3</v>
      </c>
      <c r="Y79" s="9" t="s">
        <v>1304</v>
      </c>
      <c r="Z79" s="17">
        <v>15</v>
      </c>
      <c r="AA79" s="10">
        <v>4.1762953476069828E-2</v>
      </c>
    </row>
    <row r="80" spans="9:27">
      <c r="M80" s="28" t="s">
        <v>469</v>
      </c>
      <c r="N80" s="27">
        <v>2</v>
      </c>
      <c r="O80" s="26">
        <v>1.8523132150507858E-4</v>
      </c>
      <c r="Q80" s="24" t="s">
        <v>692</v>
      </c>
      <c r="R80" s="27">
        <v>9</v>
      </c>
      <c r="S80" s="26">
        <v>1.9368334065025953E-3</v>
      </c>
      <c r="U80" s="28" t="s">
        <v>561</v>
      </c>
      <c r="V80" s="27">
        <v>16</v>
      </c>
      <c r="W80" s="26">
        <v>6.2947765157625128E-3</v>
      </c>
      <c r="Y80" s="9" t="s">
        <v>1286</v>
      </c>
      <c r="Z80" s="17">
        <v>15</v>
      </c>
      <c r="AA80" s="10">
        <v>4.1762953476069828E-2</v>
      </c>
    </row>
    <row r="81" spans="13:27">
      <c r="M81" s="28" t="s">
        <v>397</v>
      </c>
      <c r="N81" s="27">
        <v>2</v>
      </c>
      <c r="O81" s="26">
        <v>1.8523132150507858E-4</v>
      </c>
      <c r="Q81" s="24" t="s">
        <v>296</v>
      </c>
      <c r="R81" s="27">
        <v>9</v>
      </c>
      <c r="S81" s="26">
        <v>1.9368334065025953E-3</v>
      </c>
      <c r="U81" s="28" t="s">
        <v>1046</v>
      </c>
      <c r="V81" s="27">
        <v>15</v>
      </c>
      <c r="W81" s="26">
        <v>5.9013529835273571E-3</v>
      </c>
      <c r="Y81" s="9" t="s">
        <v>831</v>
      </c>
      <c r="Z81" s="17">
        <v>14</v>
      </c>
      <c r="AA81" s="10">
        <v>3.8978756577665169E-2</v>
      </c>
    </row>
    <row r="82" spans="13:27">
      <c r="M82" s="28" t="s">
        <v>996</v>
      </c>
      <c r="N82" s="27">
        <v>2</v>
      </c>
      <c r="O82" s="26">
        <v>1.8523132150507858E-4</v>
      </c>
      <c r="Q82" s="24" t="s">
        <v>1068</v>
      </c>
      <c r="R82" s="27">
        <v>9</v>
      </c>
      <c r="S82" s="26">
        <v>1.9368334065025953E-3</v>
      </c>
      <c r="U82" s="28" t="s">
        <v>383</v>
      </c>
      <c r="V82" s="27">
        <v>14</v>
      </c>
      <c r="W82" s="26">
        <v>5.5079294512921997E-3</v>
      </c>
      <c r="Y82" s="9" t="s">
        <v>315</v>
      </c>
      <c r="Z82" s="17">
        <v>14</v>
      </c>
      <c r="AA82" s="10">
        <v>3.8978756577665169E-2</v>
      </c>
    </row>
    <row r="83" spans="13:27">
      <c r="M83" s="28" t="s">
        <v>266</v>
      </c>
      <c r="N83" s="27">
        <v>2</v>
      </c>
      <c r="O83" s="26">
        <v>1.8523132150507858E-4</v>
      </c>
      <c r="Q83" s="24" t="s">
        <v>317</v>
      </c>
      <c r="R83" s="27">
        <v>8</v>
      </c>
      <c r="S83" s="26">
        <v>1.7216296946689737E-3</v>
      </c>
      <c r="U83" s="28" t="s">
        <v>479</v>
      </c>
      <c r="V83" s="27">
        <v>14</v>
      </c>
      <c r="W83" s="26">
        <v>5.5079294512921997E-3</v>
      </c>
      <c r="Y83" s="9" t="s">
        <v>1341</v>
      </c>
      <c r="Z83" s="17">
        <v>13</v>
      </c>
      <c r="AA83" s="10">
        <v>3.6194559679260517E-2</v>
      </c>
    </row>
    <row r="84" spans="13:27">
      <c r="M84" s="28" t="s">
        <v>308</v>
      </c>
      <c r="N84" s="27">
        <v>2</v>
      </c>
      <c r="O84" s="26">
        <v>1.8523132150507858E-4</v>
      </c>
      <c r="Q84" s="24" t="s">
        <v>262</v>
      </c>
      <c r="R84" s="27">
        <v>8</v>
      </c>
      <c r="S84" s="26">
        <v>1.7216296946689737E-3</v>
      </c>
      <c r="U84" s="28" t="s">
        <v>970</v>
      </c>
      <c r="V84" s="27">
        <v>13</v>
      </c>
      <c r="W84" s="26">
        <v>5.1145059190570424E-3</v>
      </c>
      <c r="Y84" s="9" t="s">
        <v>1342</v>
      </c>
      <c r="Z84" s="17">
        <v>13</v>
      </c>
      <c r="AA84" s="10">
        <v>3.6194559679260517E-2</v>
      </c>
    </row>
    <row r="85" spans="13:27">
      <c r="M85" s="28" t="s">
        <v>489</v>
      </c>
      <c r="N85" s="27">
        <v>2</v>
      </c>
      <c r="O85" s="26">
        <v>1.8523132150507858E-4</v>
      </c>
      <c r="Q85" s="24" t="s">
        <v>434</v>
      </c>
      <c r="R85" s="27">
        <v>7</v>
      </c>
      <c r="S85" s="26">
        <v>1.506425982835352E-3</v>
      </c>
      <c r="U85" s="28" t="s">
        <v>933</v>
      </c>
      <c r="V85" s="27">
        <v>13</v>
      </c>
      <c r="W85" s="26">
        <v>5.1145059190570424E-3</v>
      </c>
      <c r="Y85" s="9" t="s">
        <v>908</v>
      </c>
      <c r="Z85" s="17">
        <v>13</v>
      </c>
      <c r="AA85" s="10">
        <v>3.6194559679260517E-2</v>
      </c>
    </row>
    <row r="86" spans="13:27">
      <c r="M86" s="28" t="s">
        <v>915</v>
      </c>
      <c r="N86" s="27">
        <v>1</v>
      </c>
      <c r="O86" s="26">
        <v>9.2615660752539292E-5</v>
      </c>
      <c r="Q86" s="24" t="s">
        <v>490</v>
      </c>
      <c r="R86" s="27">
        <v>7</v>
      </c>
      <c r="S86" s="26">
        <v>1.506425982835352E-3</v>
      </c>
      <c r="U86" s="28" t="s">
        <v>371</v>
      </c>
      <c r="V86" s="27">
        <v>12</v>
      </c>
      <c r="W86" s="26">
        <v>4.7210823868218859E-3</v>
      </c>
      <c r="Y86" s="9" t="s">
        <v>106</v>
      </c>
      <c r="Z86" s="17">
        <v>12</v>
      </c>
      <c r="AA86" s="10">
        <v>3.3410362780855858E-2</v>
      </c>
    </row>
    <row r="87" spans="13:27">
      <c r="M87" s="28" t="s">
        <v>931</v>
      </c>
      <c r="N87" s="27">
        <v>1</v>
      </c>
      <c r="O87" s="26">
        <v>9.2615660752539292E-5</v>
      </c>
      <c r="Q87" s="24" t="s">
        <v>175</v>
      </c>
      <c r="R87" s="27">
        <v>7</v>
      </c>
      <c r="S87" s="26">
        <v>1.506425982835352E-3</v>
      </c>
      <c r="U87" s="28" t="s">
        <v>573</v>
      </c>
      <c r="V87" s="27">
        <v>12</v>
      </c>
      <c r="W87" s="26">
        <v>4.7210823868218859E-3</v>
      </c>
      <c r="Y87" s="9" t="s">
        <v>177</v>
      </c>
      <c r="Z87" s="17">
        <v>12</v>
      </c>
      <c r="AA87" s="10">
        <v>3.3410362780855858E-2</v>
      </c>
    </row>
    <row r="88" spans="13:27">
      <c r="M88" s="28" t="s">
        <v>457</v>
      </c>
      <c r="N88" s="27">
        <v>1</v>
      </c>
      <c r="O88" s="26">
        <v>9.2615660752539292E-5</v>
      </c>
      <c r="Q88" s="24" t="s">
        <v>339</v>
      </c>
      <c r="R88" s="27">
        <v>6</v>
      </c>
      <c r="S88" s="26">
        <v>1.2912222710017302E-3</v>
      </c>
      <c r="U88" s="28" t="s">
        <v>431</v>
      </c>
      <c r="V88" s="27">
        <v>12</v>
      </c>
      <c r="W88" s="26">
        <v>4.7210823868218859E-3</v>
      </c>
      <c r="Y88" s="9" t="s">
        <v>1343</v>
      </c>
      <c r="Z88" s="17">
        <v>12</v>
      </c>
      <c r="AA88" s="10">
        <v>3.3410362780855858E-2</v>
      </c>
    </row>
    <row r="89" spans="13:27">
      <c r="M89" s="28" t="s">
        <v>989</v>
      </c>
      <c r="N89" s="27">
        <v>1</v>
      </c>
      <c r="O89" s="26">
        <v>9.2615660752539292E-5</v>
      </c>
      <c r="Q89" s="24" t="s">
        <v>1344</v>
      </c>
      <c r="R89" s="27">
        <v>5</v>
      </c>
      <c r="S89" s="26">
        <v>1.0760185591681085E-3</v>
      </c>
      <c r="U89" s="28" t="s">
        <v>627</v>
      </c>
      <c r="V89" s="27">
        <v>11</v>
      </c>
      <c r="W89" s="26">
        <v>4.3276588545867285E-3</v>
      </c>
      <c r="Y89" s="9" t="s">
        <v>929</v>
      </c>
      <c r="Z89" s="17">
        <v>12</v>
      </c>
      <c r="AA89" s="10">
        <v>3.3410362780855858E-2</v>
      </c>
    </row>
    <row r="90" spans="13:27">
      <c r="M90" s="28" t="s">
        <v>1345</v>
      </c>
      <c r="N90" s="27">
        <v>1</v>
      </c>
      <c r="O90" s="26">
        <v>9.2615660752539292E-5</v>
      </c>
      <c r="Q90" s="24" t="s">
        <v>578</v>
      </c>
      <c r="R90" s="27">
        <v>5</v>
      </c>
      <c r="S90" s="26">
        <v>1.0760185591681085E-3</v>
      </c>
      <c r="U90" s="28" t="s">
        <v>726</v>
      </c>
      <c r="V90" s="27">
        <v>11</v>
      </c>
      <c r="W90" s="26">
        <v>4.3276588545867285E-3</v>
      </c>
      <c r="Y90" s="9" t="s">
        <v>818</v>
      </c>
      <c r="Z90" s="17">
        <v>12</v>
      </c>
      <c r="AA90" s="10">
        <v>3.3410362780855858E-2</v>
      </c>
    </row>
    <row r="91" spans="13:27">
      <c r="M91" s="28" t="s">
        <v>381</v>
      </c>
      <c r="N91" s="27">
        <v>1</v>
      </c>
      <c r="O91" s="26">
        <v>9.2615660752539292E-5</v>
      </c>
      <c r="Q91" s="24" t="s">
        <v>282</v>
      </c>
      <c r="R91" s="27">
        <v>5</v>
      </c>
      <c r="S91" s="26">
        <v>1.0760185591681085E-3</v>
      </c>
      <c r="U91" s="28" t="s">
        <v>964</v>
      </c>
      <c r="V91" s="27">
        <v>11</v>
      </c>
      <c r="W91" s="26">
        <v>4.3276588545867285E-3</v>
      </c>
      <c r="Y91" s="9" t="s">
        <v>1176</v>
      </c>
      <c r="Z91" s="17">
        <v>11</v>
      </c>
      <c r="AA91" s="10">
        <v>3.062616588245121E-2</v>
      </c>
    </row>
    <row r="92" spans="13:27">
      <c r="M92" s="28" t="s">
        <v>405</v>
      </c>
      <c r="N92" s="27">
        <v>1</v>
      </c>
      <c r="O92" s="26">
        <v>9.2615660752539292E-5</v>
      </c>
      <c r="Q92" s="24" t="s">
        <v>1006</v>
      </c>
      <c r="R92" s="27">
        <v>5</v>
      </c>
      <c r="S92" s="26">
        <v>1.0760185591681085E-3</v>
      </c>
      <c r="U92" s="28" t="s">
        <v>978</v>
      </c>
      <c r="V92" s="27">
        <v>11</v>
      </c>
      <c r="W92" s="26">
        <v>4.3276588545867285E-3</v>
      </c>
      <c r="Y92" s="9" t="s">
        <v>1129</v>
      </c>
      <c r="Z92" s="17">
        <v>11</v>
      </c>
      <c r="AA92" s="10">
        <v>3.062616588245121E-2</v>
      </c>
    </row>
    <row r="93" spans="13:27">
      <c r="M93" s="28" t="s">
        <v>1346</v>
      </c>
      <c r="N93" s="27">
        <v>1</v>
      </c>
      <c r="O93" s="26">
        <v>9.2615660752539292E-5</v>
      </c>
      <c r="Q93" s="24" t="s">
        <v>202</v>
      </c>
      <c r="R93" s="27">
        <v>5</v>
      </c>
      <c r="S93" s="26">
        <v>1.0760185591681085E-3</v>
      </c>
      <c r="U93" s="28" t="s">
        <v>283</v>
      </c>
      <c r="V93" s="27">
        <v>11</v>
      </c>
      <c r="W93" s="26">
        <v>4.3276588545867285E-3</v>
      </c>
      <c r="Y93" s="9" t="s">
        <v>279</v>
      </c>
      <c r="Z93" s="17">
        <v>11</v>
      </c>
      <c r="AA93" s="10">
        <v>3.062616588245121E-2</v>
      </c>
    </row>
    <row r="94" spans="13:27">
      <c r="M94" s="28" t="s">
        <v>350</v>
      </c>
      <c r="N94" s="27">
        <v>1</v>
      </c>
      <c r="O94" s="26">
        <v>9.2615660752539292E-5</v>
      </c>
      <c r="Q94" s="24" t="s">
        <v>575</v>
      </c>
      <c r="R94" s="27">
        <v>5</v>
      </c>
      <c r="S94" s="26">
        <v>1.0760185591681085E-3</v>
      </c>
      <c r="U94" s="28" t="s">
        <v>746</v>
      </c>
      <c r="V94" s="27">
        <v>10</v>
      </c>
      <c r="W94" s="26">
        <v>3.9342353223515711E-3</v>
      </c>
      <c r="Y94" s="9" t="s">
        <v>118</v>
      </c>
      <c r="Z94" s="17">
        <v>11</v>
      </c>
      <c r="AA94" s="10">
        <v>3.062616588245121E-2</v>
      </c>
    </row>
    <row r="95" spans="13:27">
      <c r="M95" s="28" t="s">
        <v>1347</v>
      </c>
      <c r="N95" s="27">
        <v>1</v>
      </c>
      <c r="O95" s="26">
        <v>9.2615660752539292E-5</v>
      </c>
      <c r="Q95" s="24" t="s">
        <v>938</v>
      </c>
      <c r="R95" s="27">
        <v>4</v>
      </c>
      <c r="S95" s="26">
        <v>8.6081484733448687E-4</v>
      </c>
      <c r="U95" s="28" t="s">
        <v>1348</v>
      </c>
      <c r="V95" s="27">
        <v>10</v>
      </c>
      <c r="W95" s="26">
        <v>3.9342353223515711E-3</v>
      </c>
      <c r="Y95" s="9" t="s">
        <v>364</v>
      </c>
      <c r="Z95" s="17">
        <v>10</v>
      </c>
      <c r="AA95" s="10">
        <v>2.7841968984046554E-2</v>
      </c>
    </row>
    <row r="96" spans="13:27">
      <c r="M96" s="28" t="s">
        <v>481</v>
      </c>
      <c r="N96" s="27">
        <v>1</v>
      </c>
      <c r="O96" s="26">
        <v>9.2615660752539292E-5</v>
      </c>
      <c r="Q96" s="24" t="s">
        <v>402</v>
      </c>
      <c r="R96" s="27">
        <v>4</v>
      </c>
      <c r="S96" s="26">
        <v>8.6081484733448687E-4</v>
      </c>
      <c r="U96" s="28" t="s">
        <v>427</v>
      </c>
      <c r="V96" s="27">
        <v>10</v>
      </c>
      <c r="W96" s="26">
        <v>3.9342353223515711E-3</v>
      </c>
      <c r="Y96" s="9" t="s">
        <v>1051</v>
      </c>
      <c r="Z96" s="17">
        <v>10</v>
      </c>
      <c r="AA96" s="10">
        <v>2.7841968984046554E-2</v>
      </c>
    </row>
    <row r="97" spans="13:27">
      <c r="M97" s="28" t="s">
        <v>393</v>
      </c>
      <c r="N97" s="27">
        <v>1</v>
      </c>
      <c r="O97" s="26">
        <v>9.2615660752539292E-5</v>
      </c>
      <c r="Q97" s="24" t="s">
        <v>354</v>
      </c>
      <c r="R97" s="27">
        <v>4</v>
      </c>
      <c r="S97" s="26">
        <v>8.6081484733448687E-4</v>
      </c>
      <c r="U97" s="28" t="s">
        <v>328</v>
      </c>
      <c r="V97" s="27">
        <v>9</v>
      </c>
      <c r="W97" s="26">
        <v>3.5408117901164142E-3</v>
      </c>
      <c r="Y97" s="9" t="s">
        <v>1096</v>
      </c>
      <c r="Z97" s="17">
        <v>10</v>
      </c>
      <c r="AA97" s="10">
        <v>2.7841968984046554E-2</v>
      </c>
    </row>
    <row r="98" spans="13:27">
      <c r="M98" s="28" t="s">
        <v>1039</v>
      </c>
      <c r="N98" s="27">
        <v>1</v>
      </c>
      <c r="O98" s="26">
        <v>9.2615660752539292E-5</v>
      </c>
      <c r="Q98" s="24" t="s">
        <v>410</v>
      </c>
      <c r="R98" s="27">
        <v>4</v>
      </c>
      <c r="S98" s="26">
        <v>8.6081484733448687E-4</v>
      </c>
      <c r="U98" s="28" t="s">
        <v>540</v>
      </c>
      <c r="V98" s="27">
        <v>9</v>
      </c>
      <c r="W98" s="26">
        <v>3.5408117901164142E-3</v>
      </c>
      <c r="Y98" s="9" t="s">
        <v>1102</v>
      </c>
      <c r="Z98" s="17">
        <v>10</v>
      </c>
      <c r="AA98" s="10">
        <v>2.7841968984046554E-2</v>
      </c>
    </row>
    <row r="99" spans="13:27">
      <c r="M99" s="28" t="s">
        <v>461</v>
      </c>
      <c r="N99" s="27">
        <v>1</v>
      </c>
      <c r="O99" s="26">
        <v>9.2615660752539292E-5</v>
      </c>
      <c r="Q99" s="24" t="s">
        <v>539</v>
      </c>
      <c r="R99" s="27">
        <v>4</v>
      </c>
      <c r="S99" s="26">
        <v>8.6081484733448687E-4</v>
      </c>
      <c r="U99" s="28" t="s">
        <v>52</v>
      </c>
      <c r="V99" s="27">
        <v>8</v>
      </c>
      <c r="W99" s="26">
        <v>3.1473882578812564E-3</v>
      </c>
      <c r="Y99" s="9" t="s">
        <v>845</v>
      </c>
      <c r="Z99" s="17">
        <v>9</v>
      </c>
      <c r="AA99" s="10">
        <v>2.5057772085641899E-2</v>
      </c>
    </row>
    <row r="100" spans="13:27">
      <c r="M100" s="28" t="s">
        <v>47</v>
      </c>
      <c r="N100" s="27">
        <v>1079731</v>
      </c>
      <c r="O100" s="26">
        <v>100</v>
      </c>
      <c r="Q100" s="24" t="s">
        <v>1349</v>
      </c>
      <c r="R100" s="27">
        <v>4</v>
      </c>
      <c r="S100" s="26">
        <v>8.6081484733448687E-4</v>
      </c>
      <c r="U100" s="28" t="s">
        <v>1062</v>
      </c>
      <c r="V100" s="27">
        <v>7</v>
      </c>
      <c r="W100" s="26">
        <v>2.7539647256460999E-3</v>
      </c>
      <c r="Y100" s="9" t="s">
        <v>1087</v>
      </c>
      <c r="Z100" s="17">
        <v>9</v>
      </c>
      <c r="AA100" s="10">
        <v>2.5057772085641899E-2</v>
      </c>
    </row>
    <row r="101" spans="13:27">
      <c r="Q101" s="24" t="s">
        <v>335</v>
      </c>
      <c r="R101" s="27">
        <v>4</v>
      </c>
      <c r="S101" s="26">
        <v>8.6081484733448687E-4</v>
      </c>
      <c r="U101" s="28" t="s">
        <v>491</v>
      </c>
      <c r="V101" s="27">
        <v>7</v>
      </c>
      <c r="W101" s="26">
        <v>2.7539647256460999E-3</v>
      </c>
      <c r="Y101" s="9" t="s">
        <v>1130</v>
      </c>
      <c r="Z101" s="17">
        <v>9</v>
      </c>
      <c r="AA101" s="10">
        <v>2.5057772085641899E-2</v>
      </c>
    </row>
    <row r="102" spans="13:27">
      <c r="Q102" s="24" t="s">
        <v>386</v>
      </c>
      <c r="R102" s="27">
        <v>3</v>
      </c>
      <c r="S102" s="26">
        <v>6.4561113550086512E-4</v>
      </c>
      <c r="U102" s="28" t="s">
        <v>1002</v>
      </c>
      <c r="V102" s="27">
        <v>7</v>
      </c>
      <c r="W102" s="26">
        <v>2.7539647256460999E-3</v>
      </c>
      <c r="Y102" s="9" t="s">
        <v>311</v>
      </c>
      <c r="Z102" s="17">
        <v>9</v>
      </c>
      <c r="AA102" s="10">
        <v>2.5057772085641899E-2</v>
      </c>
    </row>
    <row r="103" spans="13:27">
      <c r="Q103" s="24" t="s">
        <v>1056</v>
      </c>
      <c r="R103" s="27">
        <v>3</v>
      </c>
      <c r="S103" s="26">
        <v>6.4561113550086512E-4</v>
      </c>
      <c r="U103" s="28" t="s">
        <v>314</v>
      </c>
      <c r="V103" s="27">
        <v>7</v>
      </c>
      <c r="W103" s="26">
        <v>2.7539647256460999E-3</v>
      </c>
      <c r="Y103" s="9" t="s">
        <v>1018</v>
      </c>
      <c r="Z103" s="17">
        <v>9</v>
      </c>
      <c r="AA103" s="10">
        <v>2.5057772085641899E-2</v>
      </c>
    </row>
    <row r="104" spans="13:27">
      <c r="Q104" s="24" t="s">
        <v>527</v>
      </c>
      <c r="R104" s="27">
        <v>3</v>
      </c>
      <c r="S104" s="26">
        <v>6.4561113550086512E-4</v>
      </c>
      <c r="U104" s="28" t="s">
        <v>803</v>
      </c>
      <c r="V104" s="27">
        <v>7</v>
      </c>
      <c r="W104" s="26">
        <v>2.7539647256460999E-3</v>
      </c>
      <c r="Y104" s="9" t="s">
        <v>1094</v>
      </c>
      <c r="Z104" s="17">
        <v>8</v>
      </c>
      <c r="AA104" s="10">
        <v>2.227357518723724E-2</v>
      </c>
    </row>
    <row r="105" spans="13:27">
      <c r="Q105" s="24" t="s">
        <v>617</v>
      </c>
      <c r="R105" s="27">
        <v>3</v>
      </c>
      <c r="S105" s="26">
        <v>6.4561113550086512E-4</v>
      </c>
      <c r="U105" s="28" t="s">
        <v>780</v>
      </c>
      <c r="V105" s="27">
        <v>7</v>
      </c>
      <c r="W105" s="26">
        <v>2.7539647256460999E-3</v>
      </c>
      <c r="Y105" s="9" t="s">
        <v>1070</v>
      </c>
      <c r="Z105" s="17">
        <v>8</v>
      </c>
      <c r="AA105" s="10">
        <v>2.227357518723724E-2</v>
      </c>
    </row>
    <row r="106" spans="13:27">
      <c r="Q106" s="24" t="s">
        <v>533</v>
      </c>
      <c r="R106" s="27">
        <v>2</v>
      </c>
      <c r="S106" s="26">
        <v>4.3040742366724343E-4</v>
      </c>
      <c r="U106" s="28" t="s">
        <v>1350</v>
      </c>
      <c r="V106" s="27">
        <v>6</v>
      </c>
      <c r="W106" s="26">
        <v>2.3605411934109429E-3</v>
      </c>
      <c r="Y106" s="9" t="s">
        <v>1351</v>
      </c>
      <c r="Z106" s="17">
        <v>8</v>
      </c>
      <c r="AA106" s="10">
        <v>2.227357518723724E-2</v>
      </c>
    </row>
    <row r="107" spans="13:27">
      <c r="Q107" s="24" t="s">
        <v>438</v>
      </c>
      <c r="R107" s="27">
        <v>2</v>
      </c>
      <c r="S107" s="26">
        <v>4.3040742366724343E-4</v>
      </c>
      <c r="U107" s="28" t="s">
        <v>522</v>
      </c>
      <c r="V107" s="27">
        <v>6</v>
      </c>
      <c r="W107" s="26">
        <v>2.3605411934109429E-3</v>
      </c>
      <c r="Y107" s="9" t="s">
        <v>957</v>
      </c>
      <c r="Z107" s="17">
        <v>8</v>
      </c>
      <c r="AA107" s="10">
        <v>2.227357518723724E-2</v>
      </c>
    </row>
    <row r="108" spans="13:27">
      <c r="Q108" s="24" t="s">
        <v>569</v>
      </c>
      <c r="R108" s="27">
        <v>2</v>
      </c>
      <c r="S108" s="26">
        <v>4.3040742366724343E-4</v>
      </c>
      <c r="U108" s="28" t="s">
        <v>471</v>
      </c>
      <c r="V108" s="27">
        <v>6</v>
      </c>
      <c r="W108" s="26">
        <v>2.3605411934109429E-3</v>
      </c>
      <c r="Y108" s="9" t="s">
        <v>1352</v>
      </c>
      <c r="Z108" s="17">
        <v>8</v>
      </c>
      <c r="AA108" s="10">
        <v>2.227357518723724E-2</v>
      </c>
    </row>
    <row r="109" spans="13:27">
      <c r="Q109" s="24" t="s">
        <v>382</v>
      </c>
      <c r="R109" s="27">
        <v>2</v>
      </c>
      <c r="S109" s="26">
        <v>4.3040742366724343E-4</v>
      </c>
      <c r="U109" s="28" t="s">
        <v>821</v>
      </c>
      <c r="V109" s="27">
        <v>6</v>
      </c>
      <c r="W109" s="26">
        <v>2.3605411934109429E-3</v>
      </c>
      <c r="Y109" s="9" t="s">
        <v>1353</v>
      </c>
      <c r="Z109" s="17">
        <v>8</v>
      </c>
      <c r="AA109" s="10">
        <v>2.227357518723724E-2</v>
      </c>
    </row>
    <row r="110" spans="13:27">
      <c r="Q110" s="24" t="s">
        <v>512</v>
      </c>
      <c r="R110" s="27">
        <v>2</v>
      </c>
      <c r="S110" s="26">
        <v>4.3040742366724343E-4</v>
      </c>
      <c r="U110" s="28" t="s">
        <v>391</v>
      </c>
      <c r="V110" s="27">
        <v>6</v>
      </c>
      <c r="W110" s="26">
        <v>2.3605411934109429E-3</v>
      </c>
      <c r="Y110" s="9" t="s">
        <v>1230</v>
      </c>
      <c r="Z110" s="17">
        <v>7</v>
      </c>
      <c r="AA110" s="10">
        <v>1.9489378288832584E-2</v>
      </c>
    </row>
    <row r="111" spans="13:27">
      <c r="Q111" s="24" t="s">
        <v>1354</v>
      </c>
      <c r="R111" s="27">
        <v>2</v>
      </c>
      <c r="S111" s="26">
        <v>4.3040742366724343E-4</v>
      </c>
      <c r="U111" s="28" t="s">
        <v>415</v>
      </c>
      <c r="V111" s="27">
        <v>6</v>
      </c>
      <c r="W111" s="26">
        <v>2.3605411934109429E-3</v>
      </c>
      <c r="Y111" s="9" t="s">
        <v>941</v>
      </c>
      <c r="Z111" s="17">
        <v>7</v>
      </c>
      <c r="AA111" s="10">
        <v>1.9489378288832584E-2</v>
      </c>
    </row>
    <row r="112" spans="13:27">
      <c r="Q112" s="24" t="s">
        <v>704</v>
      </c>
      <c r="R112" s="27">
        <v>2</v>
      </c>
      <c r="S112" s="26">
        <v>4.3040742366724343E-4</v>
      </c>
      <c r="U112" s="28" t="s">
        <v>1005</v>
      </c>
      <c r="V112" s="27">
        <v>6</v>
      </c>
      <c r="W112" s="26">
        <v>2.3605411934109429E-3</v>
      </c>
      <c r="Y112" s="9" t="s">
        <v>1050</v>
      </c>
      <c r="Z112" s="17">
        <v>7</v>
      </c>
      <c r="AA112" s="10">
        <v>1.9489378288832584E-2</v>
      </c>
    </row>
    <row r="113" spans="17:27">
      <c r="Q113" s="24" t="s">
        <v>1023</v>
      </c>
      <c r="R113" s="27">
        <v>2</v>
      </c>
      <c r="S113" s="26">
        <v>4.3040742366724343E-4</v>
      </c>
      <c r="U113" s="28" t="s">
        <v>233</v>
      </c>
      <c r="V113" s="27">
        <v>5</v>
      </c>
      <c r="W113" s="26">
        <v>1.9671176611757856E-3</v>
      </c>
      <c r="Y113" s="9" t="s">
        <v>1355</v>
      </c>
      <c r="Z113" s="17">
        <v>7</v>
      </c>
      <c r="AA113" s="10">
        <v>1.9489378288832584E-2</v>
      </c>
    </row>
    <row r="114" spans="17:27">
      <c r="Q114" s="24" t="s">
        <v>450</v>
      </c>
      <c r="R114" s="27">
        <v>2</v>
      </c>
      <c r="S114" s="26">
        <v>4.3040742366724343E-4</v>
      </c>
      <c r="U114" s="28" t="s">
        <v>552</v>
      </c>
      <c r="V114" s="27">
        <v>5</v>
      </c>
      <c r="W114" s="26">
        <v>1.9671176611757856E-3</v>
      </c>
      <c r="Y114" s="9" t="s">
        <v>718</v>
      </c>
      <c r="Z114" s="17">
        <v>7</v>
      </c>
      <c r="AA114" s="10">
        <v>1.9489378288832584E-2</v>
      </c>
    </row>
    <row r="115" spans="17:27">
      <c r="Q115" s="24" t="s">
        <v>890</v>
      </c>
      <c r="R115" s="27">
        <v>2</v>
      </c>
      <c r="S115" s="26">
        <v>4.3040742366724343E-4</v>
      </c>
      <c r="U115" s="28" t="s">
        <v>990</v>
      </c>
      <c r="V115" s="27">
        <v>5</v>
      </c>
      <c r="W115" s="26">
        <v>1.9671176611757856E-3</v>
      </c>
      <c r="Y115" s="9" t="s">
        <v>828</v>
      </c>
      <c r="Z115" s="17">
        <v>6</v>
      </c>
      <c r="AA115" s="10">
        <v>1.6705181390427929E-2</v>
      </c>
    </row>
    <row r="116" spans="17:27">
      <c r="Q116" s="24" t="s">
        <v>1356</v>
      </c>
      <c r="R116" s="27">
        <v>1</v>
      </c>
      <c r="S116" s="26">
        <v>2.1520371183362172E-4</v>
      </c>
      <c r="U116" s="28" t="s">
        <v>407</v>
      </c>
      <c r="V116" s="27">
        <v>5</v>
      </c>
      <c r="W116" s="26">
        <v>1.9671176611757856E-3</v>
      </c>
      <c r="Y116" s="9" t="s">
        <v>881</v>
      </c>
      <c r="Z116" s="17">
        <v>6</v>
      </c>
      <c r="AA116" s="10">
        <v>1.6705181390427929E-2</v>
      </c>
    </row>
    <row r="117" spans="17:27">
      <c r="Q117" s="24" t="s">
        <v>80</v>
      </c>
      <c r="R117" s="27">
        <v>1</v>
      </c>
      <c r="S117" s="26">
        <v>2.1520371183362172E-4</v>
      </c>
      <c r="U117" s="28" t="s">
        <v>379</v>
      </c>
      <c r="V117" s="27">
        <v>4</v>
      </c>
      <c r="W117" s="26">
        <v>1.5736941289406282E-3</v>
      </c>
      <c r="Y117" s="9" t="s">
        <v>1298</v>
      </c>
      <c r="Z117" s="17">
        <v>6</v>
      </c>
      <c r="AA117" s="10">
        <v>1.6705181390427929E-2</v>
      </c>
    </row>
    <row r="118" spans="17:27">
      <c r="Q118" s="24" t="s">
        <v>674</v>
      </c>
      <c r="R118" s="27">
        <v>1</v>
      </c>
      <c r="S118" s="26">
        <v>2.1520371183362172E-4</v>
      </c>
      <c r="U118" s="28" t="s">
        <v>1106</v>
      </c>
      <c r="V118" s="27">
        <v>4</v>
      </c>
      <c r="W118" s="26">
        <v>1.5736941289406282E-3</v>
      </c>
      <c r="Y118" s="9" t="s">
        <v>1301</v>
      </c>
      <c r="Z118" s="17">
        <v>6</v>
      </c>
      <c r="AA118" s="10">
        <v>1.6705181390427929E-2</v>
      </c>
    </row>
    <row r="119" spans="17:27">
      <c r="Q119" s="24" t="s">
        <v>680</v>
      </c>
      <c r="R119" s="27">
        <v>1</v>
      </c>
      <c r="S119" s="26">
        <v>2.1520371183362172E-4</v>
      </c>
      <c r="U119" s="28" t="s">
        <v>507</v>
      </c>
      <c r="V119" s="27">
        <v>4</v>
      </c>
      <c r="W119" s="26">
        <v>1.5736941289406282E-3</v>
      </c>
      <c r="Y119" s="9" t="s">
        <v>936</v>
      </c>
      <c r="Z119" s="17">
        <v>6</v>
      </c>
      <c r="AA119" s="10">
        <v>1.6705181390427929E-2</v>
      </c>
    </row>
    <row r="120" spans="17:27">
      <c r="Q120" s="24" t="s">
        <v>1027</v>
      </c>
      <c r="R120" s="27">
        <v>1</v>
      </c>
      <c r="S120" s="26">
        <v>2.1520371183362172E-4</v>
      </c>
      <c r="U120" s="28" t="s">
        <v>1357</v>
      </c>
      <c r="V120" s="27">
        <v>4</v>
      </c>
      <c r="W120" s="26">
        <v>1.5736941289406282E-3</v>
      </c>
      <c r="Y120" s="9" t="s">
        <v>1032</v>
      </c>
      <c r="Z120" s="17">
        <v>6</v>
      </c>
      <c r="AA120" s="10">
        <v>1.6705181390427929E-2</v>
      </c>
    </row>
    <row r="121" spans="17:27">
      <c r="Q121" s="24" t="s">
        <v>656</v>
      </c>
      <c r="R121" s="27">
        <v>1</v>
      </c>
      <c r="S121" s="26">
        <v>2.1520371183362172E-4</v>
      </c>
      <c r="U121" s="28" t="s">
        <v>1358</v>
      </c>
      <c r="V121" s="27">
        <v>4</v>
      </c>
      <c r="W121" s="26">
        <v>1.5736941289406282E-3</v>
      </c>
      <c r="Y121" s="9" t="s">
        <v>1149</v>
      </c>
      <c r="Z121" s="17">
        <v>6</v>
      </c>
      <c r="AA121" s="10">
        <v>1.6705181390427929E-2</v>
      </c>
    </row>
    <row r="122" spans="17:27">
      <c r="Q122" s="24" t="s">
        <v>560</v>
      </c>
      <c r="R122" s="27">
        <v>1</v>
      </c>
      <c r="S122" s="26">
        <v>2.1520371183362172E-4</v>
      </c>
      <c r="U122" s="28" t="s">
        <v>603</v>
      </c>
      <c r="V122" s="27">
        <v>4</v>
      </c>
      <c r="W122" s="26">
        <v>1.5736941289406282E-3</v>
      </c>
      <c r="Y122" s="9" t="s">
        <v>1202</v>
      </c>
      <c r="Z122" s="17">
        <v>5</v>
      </c>
      <c r="AA122" s="10">
        <v>1.3920984492023277E-2</v>
      </c>
    </row>
    <row r="123" spans="17:27">
      <c r="Q123" s="24" t="s">
        <v>466</v>
      </c>
      <c r="R123" s="27">
        <v>1</v>
      </c>
      <c r="S123" s="26">
        <v>2.1520371183362172E-4</v>
      </c>
      <c r="U123" s="28" t="s">
        <v>543</v>
      </c>
      <c r="V123" s="27">
        <v>4</v>
      </c>
      <c r="W123" s="26">
        <v>1.5736941289406282E-3</v>
      </c>
      <c r="Y123" s="9" t="s">
        <v>559</v>
      </c>
      <c r="Z123" s="17">
        <v>5</v>
      </c>
      <c r="AA123" s="10">
        <v>1.3920984492023277E-2</v>
      </c>
    </row>
    <row r="124" spans="17:27">
      <c r="Q124" s="24" t="s">
        <v>611</v>
      </c>
      <c r="R124" s="27">
        <v>1</v>
      </c>
      <c r="S124" s="26">
        <v>2.1520371183362172E-4</v>
      </c>
      <c r="U124" s="28" t="s">
        <v>1072</v>
      </c>
      <c r="V124" s="27">
        <v>4</v>
      </c>
      <c r="W124" s="26">
        <v>1.5736941289406282E-3</v>
      </c>
      <c r="Y124" s="9" t="s">
        <v>1192</v>
      </c>
      <c r="Z124" s="17">
        <v>5</v>
      </c>
      <c r="AA124" s="10">
        <v>1.3920984492023277E-2</v>
      </c>
    </row>
    <row r="125" spans="17:27">
      <c r="Q125" s="24" t="s">
        <v>1359</v>
      </c>
      <c r="R125" s="27">
        <v>1</v>
      </c>
      <c r="S125" s="26">
        <v>2.1520371183362172E-4</v>
      </c>
      <c r="U125" s="28" t="s">
        <v>411</v>
      </c>
      <c r="V125" s="27">
        <v>4</v>
      </c>
      <c r="W125" s="26">
        <v>1.5736941289406282E-3</v>
      </c>
      <c r="Y125" s="9" t="s">
        <v>954</v>
      </c>
      <c r="Z125" s="17">
        <v>5</v>
      </c>
      <c r="AA125" s="10">
        <v>1.3920984492023277E-2</v>
      </c>
    </row>
    <row r="126" spans="17:27">
      <c r="Q126" s="24" t="s">
        <v>1113</v>
      </c>
      <c r="R126" s="27">
        <v>1</v>
      </c>
      <c r="S126" s="26">
        <v>2.1520371183362172E-4</v>
      </c>
      <c r="U126" s="28" t="s">
        <v>1360</v>
      </c>
      <c r="V126" s="27">
        <v>3</v>
      </c>
      <c r="W126" s="26">
        <v>1.1802705967054715E-3</v>
      </c>
      <c r="Y126" s="9" t="s">
        <v>855</v>
      </c>
      <c r="Z126" s="17">
        <v>5</v>
      </c>
      <c r="AA126" s="10">
        <v>1.3920984492023277E-2</v>
      </c>
    </row>
    <row r="127" spans="17:27">
      <c r="Q127" s="24" t="s">
        <v>430</v>
      </c>
      <c r="R127" s="27">
        <v>1</v>
      </c>
      <c r="S127" s="26">
        <v>2.1520371183362172E-4</v>
      </c>
      <c r="U127" s="28" t="s">
        <v>1361</v>
      </c>
      <c r="V127" s="27">
        <v>3</v>
      </c>
      <c r="W127" s="26">
        <v>1.1802705967054715E-3</v>
      </c>
      <c r="Y127" s="9" t="s">
        <v>914</v>
      </c>
      <c r="Z127" s="17">
        <v>5</v>
      </c>
      <c r="AA127" s="10">
        <v>1.3920984492023277E-2</v>
      </c>
    </row>
    <row r="128" spans="17:27">
      <c r="Q128" s="24" t="s">
        <v>587</v>
      </c>
      <c r="R128" s="27">
        <v>1</v>
      </c>
      <c r="S128" s="26">
        <v>2.1520371183362172E-4</v>
      </c>
      <c r="U128" s="28" t="s">
        <v>759</v>
      </c>
      <c r="V128" s="27">
        <v>3</v>
      </c>
      <c r="W128" s="26">
        <v>1.1802705967054715E-3</v>
      </c>
      <c r="Y128" s="9" t="s">
        <v>94</v>
      </c>
      <c r="Z128" s="17">
        <v>5</v>
      </c>
      <c r="AA128" s="10">
        <v>1.3920984492023277E-2</v>
      </c>
    </row>
    <row r="129" spans="17:27">
      <c r="Q129" s="24" t="s">
        <v>976</v>
      </c>
      <c r="R129" s="27">
        <v>1</v>
      </c>
      <c r="S129" s="26">
        <v>2.1520371183362172E-4</v>
      </c>
      <c r="U129" s="28" t="s">
        <v>301</v>
      </c>
      <c r="V129" s="27">
        <v>3</v>
      </c>
      <c r="W129" s="26">
        <v>1.1802705967054715E-3</v>
      </c>
      <c r="Y129" s="9" t="s">
        <v>1077</v>
      </c>
      <c r="Z129" s="17">
        <v>5</v>
      </c>
      <c r="AA129" s="10">
        <v>1.3920984492023277E-2</v>
      </c>
    </row>
    <row r="130" spans="17:27">
      <c r="Q130" s="24" t="s">
        <v>572</v>
      </c>
      <c r="R130" s="27">
        <v>1</v>
      </c>
      <c r="S130" s="26">
        <v>2.1520371183362172E-4</v>
      </c>
      <c r="U130" s="28" t="s">
        <v>1362</v>
      </c>
      <c r="V130" s="27">
        <v>3</v>
      </c>
      <c r="W130" s="26">
        <v>1.1802705967054715E-3</v>
      </c>
      <c r="Y130" s="9" t="s">
        <v>171</v>
      </c>
      <c r="Z130" s="17">
        <v>5</v>
      </c>
      <c r="AA130" s="10">
        <v>1.3920984492023277E-2</v>
      </c>
    </row>
    <row r="131" spans="17:27">
      <c r="Q131" s="24" t="s">
        <v>545</v>
      </c>
      <c r="R131" s="27">
        <v>1</v>
      </c>
      <c r="S131" s="26">
        <v>2.1520371183362172E-4</v>
      </c>
      <c r="U131" s="28" t="s">
        <v>730</v>
      </c>
      <c r="V131" s="27">
        <v>3</v>
      </c>
      <c r="W131" s="26">
        <v>1.1802705967054715E-3</v>
      </c>
      <c r="Y131" s="9" t="s">
        <v>993</v>
      </c>
      <c r="Z131" s="17">
        <v>5</v>
      </c>
      <c r="AA131" s="10">
        <v>1.3920984492023277E-2</v>
      </c>
    </row>
    <row r="132" spans="17:27">
      <c r="Q132" s="24" t="s">
        <v>563</v>
      </c>
      <c r="R132" s="27">
        <v>1</v>
      </c>
      <c r="S132" s="26">
        <v>2.1520371183362172E-4</v>
      </c>
      <c r="U132" s="28" t="s">
        <v>531</v>
      </c>
      <c r="V132" s="27">
        <v>3</v>
      </c>
      <c r="W132" s="26">
        <v>1.1802705967054715E-3</v>
      </c>
      <c r="Y132" s="9" t="s">
        <v>428</v>
      </c>
      <c r="Z132" s="17">
        <v>5</v>
      </c>
      <c r="AA132" s="10">
        <v>1.3920984492023277E-2</v>
      </c>
    </row>
    <row r="133" spans="17:27">
      <c r="Q133" s="24" t="s">
        <v>1064</v>
      </c>
      <c r="R133" s="27">
        <v>1</v>
      </c>
      <c r="S133" s="26">
        <v>2.1520371183362172E-4</v>
      </c>
      <c r="U133" s="28" t="s">
        <v>336</v>
      </c>
      <c r="V133" s="27">
        <v>3</v>
      </c>
      <c r="W133" s="26">
        <v>1.1802705967054715E-3</v>
      </c>
      <c r="Y133" s="9" t="s">
        <v>1112</v>
      </c>
      <c r="Z133" s="17">
        <v>5</v>
      </c>
      <c r="AA133" s="10">
        <v>1.3920984492023277E-2</v>
      </c>
    </row>
    <row r="134" spans="17:27">
      <c r="Q134" s="24" t="s">
        <v>647</v>
      </c>
      <c r="R134" s="27">
        <v>1</v>
      </c>
      <c r="S134" s="26">
        <v>2.1520371183362172E-4</v>
      </c>
      <c r="U134" s="28" t="s">
        <v>1363</v>
      </c>
      <c r="V134" s="27">
        <v>3</v>
      </c>
      <c r="W134" s="26">
        <v>1.1802705967054715E-3</v>
      </c>
      <c r="Y134" s="9" t="s">
        <v>826</v>
      </c>
      <c r="Z134" s="17">
        <v>5</v>
      </c>
      <c r="AA134" s="10">
        <v>1.3920984492023277E-2</v>
      </c>
    </row>
    <row r="135" spans="17:27">
      <c r="Q135" s="24" t="s">
        <v>1364</v>
      </c>
      <c r="R135" s="27">
        <v>1</v>
      </c>
      <c r="S135" s="26">
        <v>2.1520371183362172E-4</v>
      </c>
      <c r="U135" s="28" t="s">
        <v>633</v>
      </c>
      <c r="V135" s="27">
        <v>3</v>
      </c>
      <c r="W135" s="26">
        <v>1.1802705967054715E-3</v>
      </c>
      <c r="Y135" s="9" t="s">
        <v>1365</v>
      </c>
      <c r="Z135" s="17">
        <v>4</v>
      </c>
      <c r="AA135" s="10">
        <v>1.113678759361862E-2</v>
      </c>
    </row>
    <row r="136" spans="17:27">
      <c r="Q136" s="24" t="s">
        <v>390</v>
      </c>
      <c r="R136" s="27">
        <v>1</v>
      </c>
      <c r="S136" s="26">
        <v>2.1520371183362172E-4</v>
      </c>
      <c r="U136" s="28" t="s">
        <v>789</v>
      </c>
      <c r="V136" s="27">
        <v>2</v>
      </c>
      <c r="W136" s="26">
        <v>7.8684706447031409E-4</v>
      </c>
      <c r="Y136" s="9" t="s">
        <v>934</v>
      </c>
      <c r="Z136" s="17">
        <v>4</v>
      </c>
      <c r="AA136" s="10">
        <v>1.113678759361862E-2</v>
      </c>
    </row>
    <row r="137" spans="17:27">
      <c r="Q137" s="24" t="s">
        <v>1020</v>
      </c>
      <c r="R137" s="27">
        <v>1</v>
      </c>
      <c r="S137" s="26">
        <v>2.1520371183362172E-4</v>
      </c>
      <c r="U137" s="28" t="s">
        <v>501</v>
      </c>
      <c r="V137" s="27">
        <v>2</v>
      </c>
      <c r="W137" s="26">
        <v>7.8684706447031409E-4</v>
      </c>
      <c r="Y137" s="9" t="s">
        <v>1297</v>
      </c>
      <c r="Z137" s="17">
        <v>4</v>
      </c>
      <c r="AA137" s="10">
        <v>1.113678759361862E-2</v>
      </c>
    </row>
    <row r="138" spans="17:27">
      <c r="Q138" s="24" t="s">
        <v>1366</v>
      </c>
      <c r="R138" s="27">
        <v>1</v>
      </c>
      <c r="S138" s="26">
        <v>2.1520371183362172E-4</v>
      </c>
      <c r="U138" s="28" t="s">
        <v>1367</v>
      </c>
      <c r="V138" s="27">
        <v>2</v>
      </c>
      <c r="W138" s="26">
        <v>7.8684706447031409E-4</v>
      </c>
      <c r="Y138" s="9" t="s">
        <v>820</v>
      </c>
      <c r="Z138" s="17">
        <v>4</v>
      </c>
      <c r="AA138" s="10">
        <v>1.113678759361862E-2</v>
      </c>
    </row>
    <row r="139" spans="17:27">
      <c r="Q139" s="24" t="s">
        <v>462</v>
      </c>
      <c r="R139" s="27">
        <v>1</v>
      </c>
      <c r="S139" s="26">
        <v>2.1520371183362172E-4</v>
      </c>
      <c r="U139" s="28" t="s">
        <v>693</v>
      </c>
      <c r="V139" s="27">
        <v>2</v>
      </c>
      <c r="W139" s="26">
        <v>7.8684706447031409E-4</v>
      </c>
      <c r="Y139" s="9" t="s">
        <v>1270</v>
      </c>
      <c r="Z139" s="17">
        <v>4</v>
      </c>
      <c r="AA139" s="10">
        <v>1.113678759361862E-2</v>
      </c>
    </row>
    <row r="140" spans="17:27">
      <c r="Q140" s="24" t="s">
        <v>671</v>
      </c>
      <c r="R140" s="27">
        <v>1</v>
      </c>
      <c r="S140" s="26">
        <v>2.1520371183362172E-4</v>
      </c>
      <c r="U140" s="28" t="s">
        <v>891</v>
      </c>
      <c r="V140" s="27">
        <v>2</v>
      </c>
      <c r="W140" s="26">
        <v>7.8684706447031409E-4</v>
      </c>
      <c r="Y140" s="9" t="s">
        <v>1141</v>
      </c>
      <c r="Z140" s="17">
        <v>4</v>
      </c>
      <c r="AA140" s="10">
        <v>1.113678759361862E-2</v>
      </c>
    </row>
    <row r="141" spans="17:27">
      <c r="Q141" s="24" t="s">
        <v>1368</v>
      </c>
      <c r="R141" s="27">
        <v>1</v>
      </c>
      <c r="S141" s="26">
        <v>2.1520371183362172E-4</v>
      </c>
      <c r="U141" s="28" t="s">
        <v>558</v>
      </c>
      <c r="V141" s="27">
        <v>2</v>
      </c>
      <c r="W141" s="26">
        <v>7.8684706447031409E-4</v>
      </c>
      <c r="Y141" s="9" t="s">
        <v>984</v>
      </c>
      <c r="Z141" s="17">
        <v>4</v>
      </c>
      <c r="AA141" s="10">
        <v>1.113678759361862E-2</v>
      </c>
    </row>
    <row r="142" spans="17:27">
      <c r="Q142" s="24" t="s">
        <v>620</v>
      </c>
      <c r="R142" s="27">
        <v>1</v>
      </c>
      <c r="S142" s="26">
        <v>2.1520371183362172E-4</v>
      </c>
      <c r="U142" s="28" t="s">
        <v>1158</v>
      </c>
      <c r="V142" s="27">
        <v>2</v>
      </c>
      <c r="W142" s="26">
        <v>7.8684706447031409E-4</v>
      </c>
      <c r="Y142" s="9" t="s">
        <v>1222</v>
      </c>
      <c r="Z142" s="17">
        <v>4</v>
      </c>
      <c r="AA142" s="10">
        <v>1.113678759361862E-2</v>
      </c>
    </row>
    <row r="143" spans="17:27">
      <c r="Q143" s="24" t="s">
        <v>584</v>
      </c>
      <c r="R143" s="27">
        <v>1</v>
      </c>
      <c r="S143" s="26">
        <v>2.1520371183362172E-4</v>
      </c>
      <c r="U143" s="28" t="s">
        <v>940</v>
      </c>
      <c r="V143" s="27">
        <v>2</v>
      </c>
      <c r="W143" s="26">
        <v>7.8684706447031409E-4</v>
      </c>
      <c r="Y143" s="9" t="s">
        <v>1242</v>
      </c>
      <c r="Z143" s="17">
        <v>4</v>
      </c>
      <c r="AA143" s="10">
        <v>1.113678759361862E-2</v>
      </c>
    </row>
    <row r="144" spans="17:27">
      <c r="Q144" s="24" t="s">
        <v>47</v>
      </c>
      <c r="R144" s="27">
        <v>464676</v>
      </c>
      <c r="S144" s="26">
        <v>100</v>
      </c>
      <c r="U144" s="28" t="s">
        <v>615</v>
      </c>
      <c r="V144" s="27">
        <v>2</v>
      </c>
      <c r="W144" s="26">
        <v>7.8684706447031409E-4</v>
      </c>
      <c r="Y144" s="9" t="s">
        <v>1126</v>
      </c>
      <c r="Z144" s="17">
        <v>3</v>
      </c>
      <c r="AA144" s="10">
        <v>8.3525906952139645E-3</v>
      </c>
    </row>
    <row r="145" spans="21:27">
      <c r="U145" s="28" t="s">
        <v>770</v>
      </c>
      <c r="V145" s="27">
        <v>2</v>
      </c>
      <c r="W145" s="26">
        <v>7.8684706447031409E-4</v>
      </c>
      <c r="Y145" s="9" t="s">
        <v>1369</v>
      </c>
      <c r="Z145" s="17">
        <v>3</v>
      </c>
      <c r="AA145" s="10">
        <v>8.3525906952139645E-3</v>
      </c>
    </row>
    <row r="146" spans="21:27">
      <c r="U146" s="28" t="s">
        <v>403</v>
      </c>
      <c r="V146" s="27">
        <v>2</v>
      </c>
      <c r="W146" s="26">
        <v>7.8684706447031409E-4</v>
      </c>
      <c r="Y146" s="9" t="s">
        <v>39</v>
      </c>
      <c r="Z146" s="17">
        <v>3</v>
      </c>
      <c r="AA146" s="10">
        <v>8.3525906952139645E-3</v>
      </c>
    </row>
    <row r="147" spans="21:27">
      <c r="U147" s="28" t="s">
        <v>1053</v>
      </c>
      <c r="V147" s="27">
        <v>2</v>
      </c>
      <c r="W147" s="26">
        <v>7.8684706447031409E-4</v>
      </c>
      <c r="Y147" s="9" t="s">
        <v>1370</v>
      </c>
      <c r="Z147" s="17">
        <v>3</v>
      </c>
      <c r="AA147" s="10">
        <v>8.3525906952139645E-3</v>
      </c>
    </row>
    <row r="148" spans="21:27">
      <c r="U148" s="28" t="s">
        <v>287</v>
      </c>
      <c r="V148" s="27">
        <v>2</v>
      </c>
      <c r="W148" s="26">
        <v>7.8684706447031409E-4</v>
      </c>
      <c r="Y148" s="9" t="s">
        <v>535</v>
      </c>
      <c r="Z148" s="17">
        <v>3</v>
      </c>
      <c r="AA148" s="10">
        <v>8.3525906952139645E-3</v>
      </c>
    </row>
    <row r="149" spans="21:27">
      <c r="U149" s="28" t="s">
        <v>1143</v>
      </c>
      <c r="V149" s="27">
        <v>2</v>
      </c>
      <c r="W149" s="26">
        <v>7.8684706447031409E-4</v>
      </c>
      <c r="Y149" s="9" t="s">
        <v>1058</v>
      </c>
      <c r="Z149" s="17">
        <v>3</v>
      </c>
      <c r="AA149" s="10">
        <v>8.3525906952139645E-3</v>
      </c>
    </row>
    <row r="150" spans="21:27">
      <c r="U150" s="28" t="s">
        <v>435</v>
      </c>
      <c r="V150" s="27">
        <v>2</v>
      </c>
      <c r="W150" s="26">
        <v>7.8684706447031409E-4</v>
      </c>
      <c r="Y150" s="9" t="s">
        <v>1066</v>
      </c>
      <c r="Z150" s="17">
        <v>3</v>
      </c>
      <c r="AA150" s="10">
        <v>8.3525906952139645E-3</v>
      </c>
    </row>
    <row r="151" spans="21:27">
      <c r="U151" s="28" t="s">
        <v>779</v>
      </c>
      <c r="V151" s="27">
        <v>2</v>
      </c>
      <c r="W151" s="26">
        <v>7.8684706447031409E-4</v>
      </c>
      <c r="Y151" s="9" t="s">
        <v>1047</v>
      </c>
      <c r="Z151" s="17">
        <v>3</v>
      </c>
      <c r="AA151" s="10">
        <v>8.3525906952139645E-3</v>
      </c>
    </row>
    <row r="152" spans="21:27">
      <c r="U152" s="28" t="s">
        <v>219</v>
      </c>
      <c r="V152" s="27">
        <v>2</v>
      </c>
      <c r="W152" s="26">
        <v>7.8684706447031409E-4</v>
      </c>
      <c r="Y152" s="9" t="s">
        <v>1273</v>
      </c>
      <c r="Z152" s="17">
        <v>3</v>
      </c>
      <c r="AA152" s="10">
        <v>8.3525906952139645E-3</v>
      </c>
    </row>
    <row r="153" spans="21:27">
      <c r="U153" s="28" t="s">
        <v>1091</v>
      </c>
      <c r="V153" s="27">
        <v>2</v>
      </c>
      <c r="W153" s="26">
        <v>7.8684706447031409E-4</v>
      </c>
      <c r="Y153" s="9" t="s">
        <v>1371</v>
      </c>
      <c r="Z153" s="17">
        <v>3</v>
      </c>
      <c r="AA153" s="10">
        <v>8.3525906952139645E-3</v>
      </c>
    </row>
    <row r="154" spans="21:27">
      <c r="U154" s="28" t="s">
        <v>258</v>
      </c>
      <c r="V154" s="27">
        <v>2</v>
      </c>
      <c r="W154" s="26">
        <v>7.8684706447031409E-4</v>
      </c>
      <c r="Y154" s="9" t="s">
        <v>664</v>
      </c>
      <c r="Z154" s="17">
        <v>3</v>
      </c>
      <c r="AA154" s="10">
        <v>8.3525906952139645E-3</v>
      </c>
    </row>
    <row r="155" spans="21:27">
      <c r="U155" s="28" t="s">
        <v>387</v>
      </c>
      <c r="V155" s="27">
        <v>2</v>
      </c>
      <c r="W155" s="26">
        <v>7.8684706447031409E-4</v>
      </c>
      <c r="Y155" s="9" t="s">
        <v>505</v>
      </c>
      <c r="Z155" s="17">
        <v>3</v>
      </c>
      <c r="AA155" s="10">
        <v>8.3525906952139645E-3</v>
      </c>
    </row>
    <row r="156" spans="21:27">
      <c r="U156" s="28" t="s">
        <v>1225</v>
      </c>
      <c r="V156" s="27">
        <v>2</v>
      </c>
      <c r="W156" s="26">
        <v>7.8684706447031409E-4</v>
      </c>
      <c r="Y156" s="9" t="s">
        <v>979</v>
      </c>
      <c r="Z156" s="17">
        <v>3</v>
      </c>
      <c r="AA156" s="10">
        <v>8.3525906952139645E-3</v>
      </c>
    </row>
    <row r="157" spans="21:27">
      <c r="U157" s="28" t="s">
        <v>1191</v>
      </c>
      <c r="V157" s="27">
        <v>2</v>
      </c>
      <c r="W157" s="26">
        <v>7.8684706447031409E-4</v>
      </c>
      <c r="Y157" s="9" t="s">
        <v>952</v>
      </c>
      <c r="Z157" s="17">
        <v>2</v>
      </c>
      <c r="AA157" s="10">
        <v>5.56839379680931E-3</v>
      </c>
    </row>
    <row r="158" spans="21:27">
      <c r="U158" s="28" t="s">
        <v>786</v>
      </c>
      <c r="V158" s="27">
        <v>2</v>
      </c>
      <c r="W158" s="26">
        <v>7.8684706447031409E-4</v>
      </c>
      <c r="Y158" s="9" t="s">
        <v>1372</v>
      </c>
      <c r="Z158" s="17">
        <v>2</v>
      </c>
      <c r="AA158" s="10">
        <v>5.56839379680931E-3</v>
      </c>
    </row>
    <row r="159" spans="21:27">
      <c r="U159" s="28" t="s">
        <v>762</v>
      </c>
      <c r="V159" s="27">
        <v>1</v>
      </c>
      <c r="W159" s="26">
        <v>3.9342353223515705E-4</v>
      </c>
      <c r="Y159" s="9" t="s">
        <v>1373</v>
      </c>
      <c r="Z159" s="17">
        <v>2</v>
      </c>
      <c r="AA159" s="10">
        <v>5.56839379680931E-3</v>
      </c>
    </row>
    <row r="160" spans="21:27">
      <c r="U160" s="28" t="s">
        <v>790</v>
      </c>
      <c r="V160" s="27">
        <v>1</v>
      </c>
      <c r="W160" s="26">
        <v>3.9342353223515705E-4</v>
      </c>
      <c r="Y160" s="9" t="s">
        <v>1157</v>
      </c>
      <c r="Z160" s="17">
        <v>2</v>
      </c>
      <c r="AA160" s="10">
        <v>5.56839379680931E-3</v>
      </c>
    </row>
    <row r="161" spans="21:27">
      <c r="U161" s="28" t="s">
        <v>873</v>
      </c>
      <c r="V161" s="27">
        <v>1</v>
      </c>
      <c r="W161" s="26">
        <v>3.9342353223515705E-4</v>
      </c>
      <c r="Y161" s="9" t="s">
        <v>577</v>
      </c>
      <c r="Z161" s="17">
        <v>2</v>
      </c>
      <c r="AA161" s="10">
        <v>5.56839379680931E-3</v>
      </c>
    </row>
    <row r="162" spans="21:27">
      <c r="U162" s="28" t="s">
        <v>591</v>
      </c>
      <c r="V162" s="27">
        <v>1</v>
      </c>
      <c r="W162" s="26">
        <v>3.9342353223515705E-4</v>
      </c>
      <c r="Y162" s="9" t="s">
        <v>76</v>
      </c>
      <c r="Z162" s="17">
        <v>2</v>
      </c>
      <c r="AA162" s="10">
        <v>5.56839379680931E-3</v>
      </c>
    </row>
    <row r="163" spans="21:27">
      <c r="U163" s="28" t="s">
        <v>399</v>
      </c>
      <c r="V163" s="27">
        <v>1</v>
      </c>
      <c r="W163" s="26">
        <v>3.9342353223515705E-4</v>
      </c>
      <c r="Y163" s="9" t="s">
        <v>333</v>
      </c>
      <c r="Z163" s="17">
        <v>2</v>
      </c>
      <c r="AA163" s="10">
        <v>5.56839379680931E-3</v>
      </c>
    </row>
    <row r="164" spans="21:27">
      <c r="U164" s="28" t="s">
        <v>1374</v>
      </c>
      <c r="V164" s="27">
        <v>1</v>
      </c>
      <c r="W164" s="26">
        <v>3.9342353223515705E-4</v>
      </c>
      <c r="Y164" s="9" t="s">
        <v>1375</v>
      </c>
      <c r="Z164" s="17">
        <v>2</v>
      </c>
      <c r="AA164" s="10">
        <v>5.56839379680931E-3</v>
      </c>
    </row>
    <row r="165" spans="21:27">
      <c r="U165" s="28" t="s">
        <v>739</v>
      </c>
      <c r="V165" s="27">
        <v>1</v>
      </c>
      <c r="W165" s="26">
        <v>3.9342353223515705E-4</v>
      </c>
      <c r="Y165" s="9" t="s">
        <v>368</v>
      </c>
      <c r="Z165" s="17">
        <v>2</v>
      </c>
      <c r="AA165" s="10">
        <v>5.56839379680931E-3</v>
      </c>
    </row>
    <row r="166" spans="21:27">
      <c r="U166" s="28" t="s">
        <v>1376</v>
      </c>
      <c r="V166" s="27">
        <v>1</v>
      </c>
      <c r="W166" s="26">
        <v>3.9342353223515705E-4</v>
      </c>
      <c r="Y166" s="9" t="s">
        <v>1067</v>
      </c>
      <c r="Z166" s="17">
        <v>2</v>
      </c>
      <c r="AA166" s="10">
        <v>5.56839379680931E-3</v>
      </c>
    </row>
    <row r="167" spans="21:27">
      <c r="U167" s="28" t="s">
        <v>215</v>
      </c>
      <c r="V167" s="27">
        <v>1</v>
      </c>
      <c r="W167" s="26">
        <v>3.9342353223515705E-4</v>
      </c>
      <c r="Y167" s="9" t="s">
        <v>812</v>
      </c>
      <c r="Z167" s="17">
        <v>2</v>
      </c>
      <c r="AA167" s="10">
        <v>5.56839379680931E-3</v>
      </c>
    </row>
    <row r="168" spans="21:27">
      <c r="U168" s="28" t="s">
        <v>1109</v>
      </c>
      <c r="V168" s="27">
        <v>1</v>
      </c>
      <c r="W168" s="26">
        <v>3.9342353223515705E-4</v>
      </c>
      <c r="Y168" s="9" t="s">
        <v>1377</v>
      </c>
      <c r="Z168" s="17">
        <v>2</v>
      </c>
      <c r="AA168" s="10">
        <v>5.56839379680931E-3</v>
      </c>
    </row>
    <row r="169" spans="21:27">
      <c r="U169" s="28" t="s">
        <v>209</v>
      </c>
      <c r="V169" s="27">
        <v>1</v>
      </c>
      <c r="W169" s="26">
        <v>3.9342353223515705E-4</v>
      </c>
      <c r="Y169" s="9" t="s">
        <v>194</v>
      </c>
      <c r="Z169" s="17">
        <v>2</v>
      </c>
      <c r="AA169" s="10">
        <v>5.56839379680931E-3</v>
      </c>
    </row>
    <row r="170" spans="21:27">
      <c r="U170" s="28" t="s">
        <v>483</v>
      </c>
      <c r="V170" s="27">
        <v>1</v>
      </c>
      <c r="W170" s="26">
        <v>3.9342353223515705E-4</v>
      </c>
      <c r="Y170" s="9" t="s">
        <v>1378</v>
      </c>
      <c r="Z170" s="17">
        <v>2</v>
      </c>
      <c r="AA170" s="10">
        <v>5.56839379680931E-3</v>
      </c>
    </row>
    <row r="171" spans="21:27">
      <c r="U171" s="28" t="s">
        <v>1142</v>
      </c>
      <c r="V171" s="27">
        <v>1</v>
      </c>
      <c r="W171" s="26">
        <v>3.9342353223515705E-4</v>
      </c>
      <c r="Y171" s="9" t="s">
        <v>1026</v>
      </c>
      <c r="Z171" s="17">
        <v>2</v>
      </c>
      <c r="AA171" s="10">
        <v>5.56839379680931E-3</v>
      </c>
    </row>
    <row r="172" spans="21:27">
      <c r="U172" s="28" t="s">
        <v>1079</v>
      </c>
      <c r="V172" s="27">
        <v>1</v>
      </c>
      <c r="W172" s="26">
        <v>3.9342353223515705E-4</v>
      </c>
      <c r="Y172" s="9" t="s">
        <v>1379</v>
      </c>
      <c r="Z172" s="17">
        <v>2</v>
      </c>
      <c r="AA172" s="10">
        <v>5.56839379680931E-3</v>
      </c>
    </row>
    <row r="173" spans="21:27">
      <c r="U173" s="28" t="s">
        <v>985</v>
      </c>
      <c r="V173" s="27">
        <v>1</v>
      </c>
      <c r="W173" s="26">
        <v>3.9342353223515705E-4</v>
      </c>
      <c r="Y173" s="9" t="s">
        <v>1380</v>
      </c>
      <c r="Z173" s="17">
        <v>2</v>
      </c>
      <c r="AA173" s="10">
        <v>5.56839379680931E-3</v>
      </c>
    </row>
    <row r="174" spans="21:27">
      <c r="U174" s="28" t="s">
        <v>570</v>
      </c>
      <c r="V174" s="27">
        <v>1</v>
      </c>
      <c r="W174" s="26">
        <v>3.9342353223515705E-4</v>
      </c>
      <c r="Y174" s="9" t="s">
        <v>404</v>
      </c>
      <c r="Z174" s="17">
        <v>2</v>
      </c>
      <c r="AA174" s="10">
        <v>5.56839379680931E-3</v>
      </c>
    </row>
    <row r="175" spans="21:27">
      <c r="U175" s="28" t="s">
        <v>1086</v>
      </c>
      <c r="V175" s="27">
        <v>1</v>
      </c>
      <c r="W175" s="26">
        <v>3.9342353223515705E-4</v>
      </c>
      <c r="Y175" s="9" t="s">
        <v>230</v>
      </c>
      <c r="Z175" s="17">
        <v>2</v>
      </c>
      <c r="AA175" s="10">
        <v>5.56839379680931E-3</v>
      </c>
    </row>
    <row r="176" spans="21:27">
      <c r="U176" s="28" t="s">
        <v>567</v>
      </c>
      <c r="V176" s="27">
        <v>1</v>
      </c>
      <c r="W176" s="26">
        <v>3.9342353223515705E-4</v>
      </c>
      <c r="Y176" s="9" t="s">
        <v>700</v>
      </c>
      <c r="Z176" s="17">
        <v>2</v>
      </c>
      <c r="AA176" s="10">
        <v>5.56839379680931E-3</v>
      </c>
    </row>
    <row r="177" spans="21:27">
      <c r="U177" s="28" t="s">
        <v>459</v>
      </c>
      <c r="V177" s="27">
        <v>1</v>
      </c>
      <c r="W177" s="26">
        <v>3.9342353223515705E-4</v>
      </c>
      <c r="Y177" s="9" t="s">
        <v>1381</v>
      </c>
      <c r="Z177" s="17">
        <v>2</v>
      </c>
      <c r="AA177" s="10">
        <v>5.56839379680931E-3</v>
      </c>
    </row>
    <row r="178" spans="21:27">
      <c r="U178" s="28" t="s">
        <v>773</v>
      </c>
      <c r="V178" s="27">
        <v>1</v>
      </c>
      <c r="W178" s="26">
        <v>3.9342353223515705E-4</v>
      </c>
      <c r="Y178" s="9" t="s">
        <v>1382</v>
      </c>
      <c r="Z178" s="17">
        <v>2</v>
      </c>
      <c r="AA178" s="10">
        <v>5.56839379680931E-3</v>
      </c>
    </row>
    <row r="179" spans="21:27">
      <c r="U179" s="28" t="s">
        <v>774</v>
      </c>
      <c r="V179" s="27">
        <v>1</v>
      </c>
      <c r="W179" s="26">
        <v>3.9342353223515705E-4</v>
      </c>
      <c r="Y179" s="9" t="s">
        <v>721</v>
      </c>
      <c r="Z179" s="17">
        <v>2</v>
      </c>
      <c r="AA179" s="10">
        <v>5.56839379680931E-3</v>
      </c>
    </row>
    <row r="180" spans="21:27">
      <c r="U180" s="28" t="s">
        <v>1383</v>
      </c>
      <c r="V180" s="27">
        <v>1</v>
      </c>
      <c r="W180" s="26">
        <v>3.9342353223515705E-4</v>
      </c>
      <c r="Y180" s="9" t="s">
        <v>517</v>
      </c>
      <c r="Z180" s="17">
        <v>1</v>
      </c>
      <c r="AA180" s="10">
        <v>2.784196898404655E-3</v>
      </c>
    </row>
    <row r="181" spans="21:27">
      <c r="U181" s="28" t="s">
        <v>612</v>
      </c>
      <c r="V181" s="27">
        <v>1</v>
      </c>
      <c r="W181" s="26">
        <v>3.9342353223515705E-4</v>
      </c>
      <c r="Y181" s="9" t="s">
        <v>1054</v>
      </c>
      <c r="Z181" s="17">
        <v>1</v>
      </c>
      <c r="AA181" s="10">
        <v>2.784196898404655E-3</v>
      </c>
    </row>
    <row r="182" spans="21:27">
      <c r="U182" s="28" t="s">
        <v>1244</v>
      </c>
      <c r="V182" s="27">
        <v>1</v>
      </c>
      <c r="W182" s="26">
        <v>3.9342353223515705E-4</v>
      </c>
      <c r="Y182" s="9" t="s">
        <v>1384</v>
      </c>
      <c r="Z182" s="17">
        <v>1</v>
      </c>
      <c r="AA182" s="10">
        <v>2.784196898404655E-3</v>
      </c>
    </row>
    <row r="183" spans="21:27">
      <c r="U183" s="28" t="s">
        <v>621</v>
      </c>
      <c r="V183" s="27">
        <v>1</v>
      </c>
      <c r="W183" s="26">
        <v>3.9342353223515705E-4</v>
      </c>
      <c r="Y183" s="9" t="s">
        <v>967</v>
      </c>
      <c r="Z183" s="17">
        <v>1</v>
      </c>
      <c r="AA183" s="10">
        <v>2.784196898404655E-3</v>
      </c>
    </row>
    <row r="184" spans="21:27">
      <c r="U184" s="28" t="s">
        <v>1385</v>
      </c>
      <c r="V184" s="27">
        <v>1</v>
      </c>
      <c r="W184" s="26">
        <v>3.9342353223515705E-4</v>
      </c>
      <c r="Y184" s="9" t="s">
        <v>1386</v>
      </c>
      <c r="Z184" s="17">
        <v>1</v>
      </c>
      <c r="AA184" s="10">
        <v>2.784196898404655E-3</v>
      </c>
    </row>
    <row r="185" spans="21:27">
      <c r="U185" s="28" t="s">
        <v>1387</v>
      </c>
      <c r="V185" s="27">
        <v>1</v>
      </c>
      <c r="W185" s="26">
        <v>3.9342353223515705E-4</v>
      </c>
      <c r="Y185" s="9" t="s">
        <v>526</v>
      </c>
      <c r="Z185" s="17">
        <v>1</v>
      </c>
      <c r="AA185" s="10">
        <v>2.784196898404655E-3</v>
      </c>
    </row>
    <row r="186" spans="21:27">
      <c r="U186" s="28" t="s">
        <v>642</v>
      </c>
      <c r="V186" s="27">
        <v>1</v>
      </c>
      <c r="W186" s="26">
        <v>3.9342353223515705E-4</v>
      </c>
      <c r="Y186" s="9" t="s">
        <v>1388</v>
      </c>
      <c r="Z186" s="17">
        <v>1</v>
      </c>
      <c r="AA186" s="10">
        <v>2.784196898404655E-3</v>
      </c>
    </row>
    <row r="187" spans="21:27">
      <c r="U187" s="28" t="s">
        <v>498</v>
      </c>
      <c r="V187" s="27">
        <v>1</v>
      </c>
      <c r="W187" s="26">
        <v>3.9342353223515705E-4</v>
      </c>
      <c r="Y187" s="9" t="s">
        <v>1389</v>
      </c>
      <c r="Z187" s="17">
        <v>1</v>
      </c>
      <c r="AA187" s="10">
        <v>2.784196898404655E-3</v>
      </c>
    </row>
    <row r="188" spans="21:27">
      <c r="U188" s="28" t="s">
        <v>1390</v>
      </c>
      <c r="V188" s="27">
        <v>1</v>
      </c>
      <c r="W188" s="26">
        <v>3.9342353223515705E-4</v>
      </c>
      <c r="Y188" s="9" t="s">
        <v>982</v>
      </c>
      <c r="Z188" s="17">
        <v>1</v>
      </c>
      <c r="AA188" s="10">
        <v>2.784196898404655E-3</v>
      </c>
    </row>
    <row r="189" spans="21:27">
      <c r="U189" s="28" t="s">
        <v>1391</v>
      </c>
      <c r="V189" s="27">
        <v>1</v>
      </c>
      <c r="W189" s="26">
        <v>3.9342353223515705E-4</v>
      </c>
      <c r="Y189" s="9" t="s">
        <v>1201</v>
      </c>
      <c r="Z189" s="17">
        <v>1</v>
      </c>
      <c r="AA189" s="10">
        <v>2.784196898404655E-3</v>
      </c>
    </row>
    <row r="190" spans="21:27">
      <c r="U190" s="28" t="s">
        <v>1188</v>
      </c>
      <c r="V190" s="27">
        <v>1</v>
      </c>
      <c r="W190" s="26">
        <v>3.9342353223515705E-4</v>
      </c>
      <c r="Y190" s="9" t="s">
        <v>1256</v>
      </c>
      <c r="Z190" s="17">
        <v>1</v>
      </c>
      <c r="AA190" s="10">
        <v>2.784196898404655E-3</v>
      </c>
    </row>
    <row r="191" spans="21:27">
      <c r="U191" s="28" t="s">
        <v>1392</v>
      </c>
      <c r="V191" s="27">
        <v>1</v>
      </c>
      <c r="W191" s="26">
        <v>3.9342353223515705E-4</v>
      </c>
      <c r="Y191" s="9" t="s">
        <v>329</v>
      </c>
      <c r="Z191" s="17">
        <v>1</v>
      </c>
      <c r="AA191" s="10">
        <v>2.784196898404655E-3</v>
      </c>
    </row>
    <row r="192" spans="21:27">
      <c r="U192" s="28" t="s">
        <v>1131</v>
      </c>
      <c r="V192" s="27">
        <v>1</v>
      </c>
      <c r="W192" s="26">
        <v>3.9342353223515705E-4</v>
      </c>
      <c r="Y192" s="9" t="s">
        <v>544</v>
      </c>
      <c r="Z192" s="17">
        <v>1</v>
      </c>
      <c r="AA192" s="10">
        <v>2.784196898404655E-3</v>
      </c>
    </row>
    <row r="193" spans="21:27">
      <c r="U193" s="28" t="s">
        <v>705</v>
      </c>
      <c r="V193" s="27">
        <v>1</v>
      </c>
      <c r="W193" s="26">
        <v>3.9342353223515705E-4</v>
      </c>
      <c r="Y193" s="9" t="s">
        <v>100</v>
      </c>
      <c r="Z193" s="17">
        <v>1</v>
      </c>
      <c r="AA193" s="10">
        <v>2.784196898404655E-3</v>
      </c>
    </row>
    <row r="194" spans="21:27">
      <c r="U194" s="28" t="s">
        <v>1128</v>
      </c>
      <c r="V194" s="27">
        <v>1</v>
      </c>
      <c r="W194" s="26">
        <v>3.9342353223515705E-4</v>
      </c>
      <c r="Y194" s="9" t="s">
        <v>1393</v>
      </c>
      <c r="Z194" s="17">
        <v>1</v>
      </c>
      <c r="AA194" s="10">
        <v>2.784196898404655E-3</v>
      </c>
    </row>
    <row r="195" spans="21:27">
      <c r="U195" s="28" t="s">
        <v>1394</v>
      </c>
      <c r="V195" s="27">
        <v>1</v>
      </c>
      <c r="W195" s="26">
        <v>3.9342353223515705E-4</v>
      </c>
      <c r="Y195" s="9" t="s">
        <v>388</v>
      </c>
      <c r="Z195" s="17">
        <v>1</v>
      </c>
      <c r="AA195" s="10">
        <v>2.784196898404655E-3</v>
      </c>
    </row>
    <row r="196" spans="21:27">
      <c r="U196" s="28" t="s">
        <v>687</v>
      </c>
      <c r="V196" s="27">
        <v>1</v>
      </c>
      <c r="W196" s="26">
        <v>3.9342353223515705E-4</v>
      </c>
      <c r="Y196" s="9" t="s">
        <v>1395</v>
      </c>
      <c r="Z196" s="17">
        <v>1</v>
      </c>
      <c r="AA196" s="10">
        <v>2.784196898404655E-3</v>
      </c>
    </row>
    <row r="197" spans="21:27">
      <c r="U197" s="28" t="s">
        <v>732</v>
      </c>
      <c r="V197" s="27">
        <v>1</v>
      </c>
      <c r="W197" s="26">
        <v>3.9342353223515705E-4</v>
      </c>
      <c r="Y197" s="9" t="s">
        <v>1396</v>
      </c>
      <c r="Z197" s="17">
        <v>1</v>
      </c>
      <c r="AA197" s="10">
        <v>2.784196898404655E-3</v>
      </c>
    </row>
    <row r="198" spans="21:27">
      <c r="U198" s="28" t="s">
        <v>359</v>
      </c>
      <c r="V198" s="27">
        <v>1</v>
      </c>
      <c r="W198" s="26">
        <v>3.9342353223515705E-4</v>
      </c>
      <c r="Y198" s="9" t="s">
        <v>1055</v>
      </c>
      <c r="Z198" s="17">
        <v>1</v>
      </c>
      <c r="AA198" s="10">
        <v>2.784196898404655E-3</v>
      </c>
    </row>
    <row r="199" spans="21:27">
      <c r="U199" s="28" t="s">
        <v>47</v>
      </c>
      <c r="V199" s="29">
        <v>254179</v>
      </c>
      <c r="W199" s="26">
        <v>100</v>
      </c>
      <c r="Y199" s="9" t="s">
        <v>568</v>
      </c>
      <c r="Z199" s="17">
        <v>1</v>
      </c>
      <c r="AA199" s="10">
        <v>2.784196898404655E-3</v>
      </c>
    </row>
    <row r="200" spans="21:27">
      <c r="Y200" s="9" t="s">
        <v>1211</v>
      </c>
      <c r="Z200" s="17">
        <v>1</v>
      </c>
      <c r="AA200" s="10">
        <v>2.784196898404655E-3</v>
      </c>
    </row>
    <row r="201" spans="21:27">
      <c r="Y201" s="9" t="s">
        <v>1397</v>
      </c>
      <c r="Z201" s="17">
        <v>1</v>
      </c>
      <c r="AA201" s="10">
        <v>2.784196898404655E-3</v>
      </c>
    </row>
    <row r="202" spans="21:27">
      <c r="Y202" s="9" t="s">
        <v>306</v>
      </c>
      <c r="Z202" s="17">
        <v>1</v>
      </c>
      <c r="AA202" s="10">
        <v>2.784196898404655E-3</v>
      </c>
    </row>
    <row r="203" spans="21:27">
      <c r="Y203" s="9" t="s">
        <v>1168</v>
      </c>
      <c r="Z203" s="17">
        <v>1</v>
      </c>
      <c r="AA203" s="10">
        <v>2.784196898404655E-3</v>
      </c>
    </row>
    <row r="204" spans="21:27">
      <c r="Y204" s="9" t="s">
        <v>1398</v>
      </c>
      <c r="Z204" s="17">
        <v>1</v>
      </c>
      <c r="AA204" s="10">
        <v>2.784196898404655E-3</v>
      </c>
    </row>
    <row r="205" spans="21:27">
      <c r="Y205" s="9" t="s">
        <v>874</v>
      </c>
      <c r="Z205" s="17">
        <v>1</v>
      </c>
      <c r="AA205" s="10">
        <v>2.784196898404655E-3</v>
      </c>
    </row>
    <row r="206" spans="21:27">
      <c r="Y206" s="9" t="s">
        <v>601</v>
      </c>
      <c r="Z206" s="17">
        <v>1</v>
      </c>
      <c r="AA206" s="10">
        <v>2.784196898404655E-3</v>
      </c>
    </row>
    <row r="207" spans="21:27">
      <c r="Y207" s="9" t="s">
        <v>1012</v>
      </c>
      <c r="Z207" s="17">
        <v>1</v>
      </c>
      <c r="AA207" s="10">
        <v>2.784196898404655E-3</v>
      </c>
    </row>
    <row r="208" spans="21:27">
      <c r="Y208" s="9" t="s">
        <v>1194</v>
      </c>
      <c r="Z208" s="17">
        <v>1</v>
      </c>
      <c r="AA208" s="10">
        <v>2.784196898404655E-3</v>
      </c>
    </row>
    <row r="209" spans="25:27">
      <c r="Y209" s="9" t="s">
        <v>464</v>
      </c>
      <c r="Z209" s="17">
        <v>1</v>
      </c>
      <c r="AA209" s="10">
        <v>2.784196898404655E-3</v>
      </c>
    </row>
    <row r="210" spans="25:27">
      <c r="Y210" s="9" t="s">
        <v>1399</v>
      </c>
      <c r="Z210" s="17">
        <v>1</v>
      </c>
      <c r="AA210" s="10">
        <v>2.784196898404655E-3</v>
      </c>
    </row>
    <row r="211" spans="25:27">
      <c r="Y211" s="9" t="s">
        <v>1196</v>
      </c>
      <c r="Z211" s="17">
        <v>1</v>
      </c>
      <c r="AA211" s="10">
        <v>2.784196898404655E-3</v>
      </c>
    </row>
    <row r="212" spans="25:27">
      <c r="Y212" s="9" t="s">
        <v>400</v>
      </c>
      <c r="Z212" s="17">
        <v>1</v>
      </c>
      <c r="AA212" s="10">
        <v>2.784196898404655E-3</v>
      </c>
    </row>
    <row r="213" spans="25:27">
      <c r="Y213" s="9" t="s">
        <v>1400</v>
      </c>
      <c r="Z213" s="17">
        <v>1</v>
      </c>
      <c r="AA213" s="10">
        <v>2.784196898404655E-3</v>
      </c>
    </row>
    <row r="214" spans="25:27">
      <c r="Y214" s="9" t="s">
        <v>822</v>
      </c>
      <c r="Z214" s="17">
        <v>1</v>
      </c>
      <c r="AA214" s="10">
        <v>2.784196898404655E-3</v>
      </c>
    </row>
    <row r="215" spans="25:27">
      <c r="Y215" s="9" t="s">
        <v>1401</v>
      </c>
      <c r="Z215" s="17">
        <v>1</v>
      </c>
      <c r="AA215" s="10">
        <v>2.784196898404655E-3</v>
      </c>
    </row>
    <row r="216" spans="25:27">
      <c r="Y216" s="9" t="s">
        <v>1239</v>
      </c>
      <c r="Z216" s="17">
        <v>1</v>
      </c>
      <c r="AA216" s="10">
        <v>2.784196898404655E-3</v>
      </c>
    </row>
    <row r="217" spans="25:27">
      <c r="Y217" s="9" t="s">
        <v>1123</v>
      </c>
      <c r="Z217" s="17">
        <v>1</v>
      </c>
      <c r="AA217" s="10">
        <v>2.784196898404655E-3</v>
      </c>
    </row>
    <row r="218" spans="25:27">
      <c r="Y218" s="9" t="s">
        <v>1402</v>
      </c>
      <c r="Z218" s="17">
        <v>1</v>
      </c>
      <c r="AA218" s="10">
        <v>2.784196898404655E-3</v>
      </c>
    </row>
    <row r="219" spans="25:27">
      <c r="Y219" s="9" t="s">
        <v>899</v>
      </c>
      <c r="Z219" s="17">
        <v>1</v>
      </c>
      <c r="AA219" s="10">
        <v>2.784196898404655E-3</v>
      </c>
    </row>
    <row r="220" spans="25:27">
      <c r="Y220" s="9" t="s">
        <v>1403</v>
      </c>
      <c r="Z220" s="17">
        <v>1</v>
      </c>
      <c r="AA220" s="10">
        <v>2.784196898404655E-3</v>
      </c>
    </row>
    <row r="221" spans="25:27">
      <c r="Y221" s="9" t="s">
        <v>859</v>
      </c>
      <c r="Z221" s="17">
        <v>1</v>
      </c>
      <c r="AA221" s="10">
        <v>2.784196898404655E-3</v>
      </c>
    </row>
    <row r="222" spans="25:27">
      <c r="Y222" s="9" t="s">
        <v>1312</v>
      </c>
      <c r="Z222" s="17">
        <v>1</v>
      </c>
      <c r="AA222" s="10">
        <v>2.784196898404655E-3</v>
      </c>
    </row>
    <row r="223" spans="25:27">
      <c r="Y223" s="9" t="s">
        <v>1024</v>
      </c>
      <c r="Z223" s="17">
        <v>1</v>
      </c>
      <c r="AA223" s="10">
        <v>2.784196898404655E-3</v>
      </c>
    </row>
    <row r="224" spans="25:27">
      <c r="Y224" s="9" t="s">
        <v>1404</v>
      </c>
      <c r="Z224" s="17">
        <v>1</v>
      </c>
      <c r="AA224" s="10">
        <v>2.784196898404655E-3</v>
      </c>
    </row>
    <row r="225" spans="25:27">
      <c r="Y225" s="9" t="s">
        <v>903</v>
      </c>
      <c r="Z225" s="17">
        <v>1</v>
      </c>
      <c r="AA225" s="10">
        <v>2.784196898404655E-3</v>
      </c>
    </row>
    <row r="226" spans="25:27">
      <c r="Y226" s="9" t="s">
        <v>1405</v>
      </c>
      <c r="Z226" s="17">
        <v>1</v>
      </c>
      <c r="AA226" s="10">
        <v>2.784196898404655E-3</v>
      </c>
    </row>
    <row r="227" spans="25:27">
      <c r="Y227" s="9" t="s">
        <v>499</v>
      </c>
      <c r="Z227" s="17">
        <v>1</v>
      </c>
      <c r="AA227" s="10">
        <v>2.784196898404655E-3</v>
      </c>
    </row>
    <row r="228" spans="25:27">
      <c r="Y228" s="9" t="s">
        <v>862</v>
      </c>
      <c r="Z228" s="17">
        <v>1</v>
      </c>
      <c r="AA228" s="10">
        <v>2.784196898404655E-3</v>
      </c>
    </row>
    <row r="229" spans="25:27">
      <c r="Y229" s="9" t="s">
        <v>1406</v>
      </c>
      <c r="Z229" s="17">
        <v>1</v>
      </c>
      <c r="AA229" s="10">
        <v>2.784196898404655E-3</v>
      </c>
    </row>
    <row r="230" spans="25:27">
      <c r="Y230" s="9" t="s">
        <v>1320</v>
      </c>
      <c r="Z230" s="17">
        <v>1</v>
      </c>
      <c r="AA230" s="10">
        <v>2.784196898404655E-3</v>
      </c>
    </row>
    <row r="231" spans="25:27">
      <c r="Y231" s="9" t="s">
        <v>376</v>
      </c>
      <c r="Z231" s="17">
        <v>1</v>
      </c>
      <c r="AA231" s="10">
        <v>2.784196898404655E-3</v>
      </c>
    </row>
    <row r="232" spans="25:27">
      <c r="Y232" s="9" t="s">
        <v>32</v>
      </c>
      <c r="Z232" s="17">
        <v>1</v>
      </c>
      <c r="AA232" s="10">
        <v>2.784196898404655E-3</v>
      </c>
    </row>
    <row r="233" spans="25:27">
      <c r="Y233" s="9" t="s">
        <v>1089</v>
      </c>
      <c r="Z233" s="17">
        <v>1</v>
      </c>
      <c r="AA233" s="10">
        <v>2.784196898404655E-3</v>
      </c>
    </row>
    <row r="234" spans="25:27">
      <c r="Y234" s="9" t="s">
        <v>1407</v>
      </c>
      <c r="Z234" s="17">
        <v>1</v>
      </c>
      <c r="AA234" s="10">
        <v>2.784196898404655E-3</v>
      </c>
    </row>
    <row r="235" spans="25:27">
      <c r="Y235" s="9" t="s">
        <v>511</v>
      </c>
      <c r="Z235" s="17">
        <v>1</v>
      </c>
      <c r="AA235" s="10">
        <v>2.784196898404655E-3</v>
      </c>
    </row>
    <row r="236" spans="25:27">
      <c r="Y236" s="9" t="s">
        <v>349</v>
      </c>
      <c r="Z236" s="17">
        <v>1</v>
      </c>
      <c r="AA236" s="10">
        <v>2.784196898404655E-3</v>
      </c>
    </row>
    <row r="237" spans="25:27">
      <c r="Y237" s="9" t="s">
        <v>731</v>
      </c>
      <c r="Z237" s="17">
        <v>1</v>
      </c>
      <c r="AA237" s="10">
        <v>2.784196898404655E-3</v>
      </c>
    </row>
    <row r="238" spans="25:27">
      <c r="Y238" s="9" t="s">
        <v>47</v>
      </c>
      <c r="Z238" s="17">
        <v>35917</v>
      </c>
      <c r="AA238" s="10">
        <v>100</v>
      </c>
    </row>
  </sheetData>
  <mergeCells count="1">
    <mergeCell ref="A1:XFD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ummary information</vt:lpstr>
      <vt:lpstr>Rumen (this study)</vt:lpstr>
      <vt:lpstr>Human</vt:lpstr>
      <vt:lpstr>Pig</vt:lpstr>
      <vt:lpstr>Mo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8-29T15:13:15Z</dcterms:modified>
</cp:coreProperties>
</file>